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105" yWindow="-105" windowWidth="20730" windowHeight="11760"/>
  </bookViews>
  <sheets>
    <sheet name="Supplementary table S1" sheetId="1" r:id="rId1"/>
  </sheet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31" uniqueCount="48">
  <si>
    <t>YEAR</t>
  </si>
  <si>
    <t>LAB CODE</t>
  </si>
  <si>
    <t>AGE</t>
  </si>
  <si>
    <t>SEX</t>
  </si>
  <si>
    <t>TREATMENT EXPOSURE</t>
  </si>
  <si>
    <t>DISEASE</t>
  </si>
  <si>
    <t>ORIGIN</t>
  </si>
  <si>
    <t>DS PROFILE</t>
  </si>
  <si>
    <t>SIT</t>
  </si>
  <si>
    <t>MIRU VNTR- Cluster</t>
  </si>
  <si>
    <t>x</t>
  </si>
  <si>
    <t>PPD mm</t>
  </si>
  <si>
    <t>Isoniazid</t>
  </si>
  <si>
    <t>Rifampin</t>
  </si>
  <si>
    <t>Streptomycin</t>
  </si>
  <si>
    <t>Ethambutol</t>
  </si>
  <si>
    <t>Ethionamide</t>
  </si>
  <si>
    <t>Amikacin</t>
  </si>
  <si>
    <t>Ciprofloxacin</t>
  </si>
  <si>
    <t>Pirazinamide</t>
  </si>
  <si>
    <t>Moxifloxacin</t>
  </si>
  <si>
    <t>F</t>
  </si>
  <si>
    <t>ND</t>
  </si>
  <si>
    <t>Pulmonary</t>
  </si>
  <si>
    <t>Buenaventura</t>
  </si>
  <si>
    <t>MDR</t>
  </si>
  <si>
    <t>SIT 190</t>
  </si>
  <si>
    <t>A</t>
  </si>
  <si>
    <t>R</t>
  </si>
  <si>
    <t>S</t>
  </si>
  <si>
    <t>M</t>
  </si>
  <si>
    <t>Previously treated</t>
  </si>
  <si>
    <t>New</t>
  </si>
  <si>
    <t>B</t>
  </si>
  <si>
    <t>Failure</t>
  </si>
  <si>
    <t>XDR</t>
  </si>
  <si>
    <t>Extrapulmonary</t>
  </si>
  <si>
    <t>Relapse</t>
  </si>
  <si>
    <t>Cali</t>
  </si>
  <si>
    <t>Defaulter</t>
  </si>
  <si>
    <t>C</t>
  </si>
  <si>
    <t>Fully susceptible</t>
  </si>
  <si>
    <t>SIT 1</t>
  </si>
  <si>
    <t>ND: No data available</t>
  </si>
  <si>
    <t>Detailed DS information (ug/mL)</t>
  </si>
  <si>
    <t>Table S1. Phenotypic drug susceptibility profile and epidemiological data of the Beijing TB Cases from Colombia</t>
  </si>
  <si>
    <t>Kanamycin</t>
  </si>
  <si>
    <t>UNIQUE</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1"/>
      <color theme="0"/>
      <name val="Calibri"/>
      <family val="2"/>
      <scheme val="minor"/>
    </font>
    <font>
      <sz val="11"/>
      <name val="Calibri"/>
      <family val="2"/>
      <scheme val="minor"/>
    </font>
    <font>
      <sz val="10"/>
      <name val="Arial"/>
      <family val="2"/>
    </font>
    <font>
      <sz val="11"/>
      <color indexed="8"/>
      <name val="Calibri"/>
      <family val="2"/>
      <scheme val="minor"/>
    </font>
    <font>
      <b/>
      <sz val="11"/>
      <color theme="1"/>
      <name val="Arial"/>
      <family val="2"/>
    </font>
  </fonts>
  <fills count="3">
    <fill>
      <patternFill patternType="none"/>
    </fill>
    <fill>
      <patternFill patternType="gray125"/>
    </fill>
    <fill>
      <patternFill patternType="solid">
        <fgColor theme="0" tint="-0.499984740745262"/>
        <bgColor indexed="64"/>
      </patternFill>
    </fill>
  </fills>
  <borders count="5">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3" fillId="0" borderId="0"/>
  </cellStyleXfs>
  <cellXfs count="25">
    <xf numFmtId="0" fontId="0" fillId="0" borderId="0" xfId="0"/>
    <xf numFmtId="0" fontId="1" fillId="2" borderId="0" xfId="0" applyFont="1" applyFill="1" applyAlignment="1">
      <alignment horizontal="center"/>
    </xf>
    <xf numFmtId="0" fontId="1" fillId="2" borderId="2" xfId="0" applyFont="1" applyFill="1" applyBorder="1" applyAlignment="1">
      <alignment horizontal="center"/>
    </xf>
    <xf numFmtId="0" fontId="2" fillId="0" borderId="2" xfId="0" applyFont="1" applyBorder="1" applyAlignment="1">
      <alignment horizontal="center" vertical="center" wrapText="1"/>
    </xf>
    <xf numFmtId="0" fontId="2" fillId="0" borderId="2" xfId="0" applyFont="1" applyBorder="1" applyAlignment="1">
      <alignment horizontal="center"/>
    </xf>
    <xf numFmtId="1" fontId="2" fillId="0" borderId="2" xfId="1" applyNumberFormat="1" applyFont="1" applyBorder="1" applyAlignment="1">
      <alignment horizontal="center"/>
    </xf>
    <xf numFmtId="0" fontId="0" fillId="0" borderId="2" xfId="0" applyBorder="1" applyAlignment="1">
      <alignment horizontal="center"/>
    </xf>
    <xf numFmtId="0" fontId="4" fillId="0" borderId="2" xfId="0" applyFont="1" applyBorder="1" applyAlignment="1">
      <alignment horizontal="center"/>
    </xf>
    <xf numFmtId="0" fontId="2" fillId="0" borderId="2" xfId="1" applyFont="1" applyBorder="1" applyAlignment="1">
      <alignment horizontal="center" vertical="center"/>
    </xf>
    <xf numFmtId="0" fontId="4" fillId="0" borderId="2" xfId="0" applyFont="1" applyBorder="1" applyAlignment="1">
      <alignment horizontal="center" vertical="center"/>
    </xf>
    <xf numFmtId="0" fontId="2" fillId="0" borderId="2" xfId="1" applyFont="1" applyBorder="1" applyAlignment="1">
      <alignment horizontal="center"/>
    </xf>
    <xf numFmtId="0" fontId="0" fillId="0" borderId="2" xfId="0" applyBorder="1" applyAlignment="1">
      <alignment horizontal="center" vertical="center"/>
    </xf>
    <xf numFmtId="0" fontId="0" fillId="0" borderId="0" xfId="0" applyAlignment="1">
      <alignment horizontal="center"/>
    </xf>
    <xf numFmtId="1" fontId="2" fillId="0" borderId="0" xfId="1" applyNumberFormat="1" applyFont="1" applyAlignment="1">
      <alignment horizontal="center"/>
    </xf>
    <xf numFmtId="0" fontId="0" fillId="0" borderId="0" xfId="0" applyAlignment="1">
      <alignment horizontal="left"/>
    </xf>
    <xf numFmtId="1" fontId="2" fillId="0" borderId="0" xfId="1" applyNumberFormat="1" applyFont="1" applyAlignment="1">
      <alignment horizontal="left"/>
    </xf>
    <xf numFmtId="0" fontId="1" fillId="2" borderId="2" xfId="0" applyFont="1" applyFill="1" applyBorder="1" applyAlignment="1">
      <alignment horizontal="center" vertical="center" textRotation="90" wrapText="1"/>
    </xf>
    <xf numFmtId="0" fontId="1" fillId="2" borderId="2" xfId="0" applyFont="1" applyFill="1" applyBorder="1" applyAlignment="1">
      <alignment horizontal="center" vertical="center" wrapText="1"/>
    </xf>
    <xf numFmtId="0" fontId="5" fillId="0" borderId="0" xfId="0" applyFont="1" applyAlignment="1">
      <alignment horizontal="left" vertical="center"/>
    </xf>
    <xf numFmtId="0" fontId="1" fillId="2" borderId="0" xfId="0" applyFont="1" applyFill="1" applyAlignment="1">
      <alignment horizontal="center" vertical="center"/>
    </xf>
    <xf numFmtId="0" fontId="1" fillId="2" borderId="1" xfId="0" applyFont="1" applyFill="1" applyBorder="1" applyAlignment="1">
      <alignment horizontal="center" vertical="center"/>
    </xf>
    <xf numFmtId="0" fontId="1" fillId="2" borderId="0" xfId="0" applyFont="1" applyFill="1" applyAlignment="1">
      <alignment horizontal="center" vertical="center" wrapText="1"/>
    </xf>
    <xf numFmtId="0" fontId="1" fillId="2" borderId="1" xfId="0" applyFont="1" applyFill="1" applyBorder="1" applyAlignment="1">
      <alignment horizontal="center" vertical="center" wrapText="1"/>
    </xf>
    <xf numFmtId="0" fontId="1" fillId="2" borderId="3" xfId="0" applyFont="1" applyFill="1" applyBorder="1" applyAlignment="1">
      <alignment horizontal="center" vertical="center" textRotation="90" wrapText="1"/>
    </xf>
    <xf numFmtId="0" fontId="1" fillId="2" borderId="4" xfId="0" applyFont="1" applyFill="1" applyBorder="1" applyAlignment="1">
      <alignment horizontal="center" vertical="center" textRotation="90" wrapText="1"/>
    </xf>
  </cellXfs>
  <cellStyles count="2">
    <cellStyle name="Normal" xfId="0" builtinId="0"/>
    <cellStyle name="Normal 2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68"/>
  <sheetViews>
    <sheetView tabSelected="1" topLeftCell="A16" workbookViewId="0">
      <selection activeCell="E44" sqref="E44"/>
    </sheetView>
  </sheetViews>
  <sheetFormatPr defaultColWidth="11.42578125" defaultRowHeight="15" x14ac:dyDescent="0.25"/>
  <cols>
    <col min="1" max="2" width="11.42578125" style="12"/>
    <col min="3" max="4" width="6.5703125" style="12" customWidth="1"/>
    <col min="5" max="5" width="19.5703125" style="12" bestFit="1" customWidth="1"/>
    <col min="6" max="6" width="3" style="12" hidden="1" customWidth="1"/>
    <col min="7" max="7" width="14.5703125" style="12" bestFit="1" customWidth="1"/>
    <col min="8" max="8" width="14.42578125" style="12" customWidth="1"/>
    <col min="9" max="9" width="16.42578125" style="12" bestFit="1" customWidth="1"/>
    <col min="10" max="10" width="7.140625" style="12" bestFit="1" customWidth="1"/>
    <col min="11" max="11" width="18.85546875" bestFit="1" customWidth="1"/>
    <col min="12" max="23" width="6.140625" customWidth="1"/>
    <col min="171" max="171" width="36.28515625" customWidth="1"/>
    <col min="172" max="172" width="15.140625" customWidth="1"/>
    <col min="173" max="173" width="15.42578125" customWidth="1"/>
    <col min="174" max="175" width="6.5703125" customWidth="1"/>
    <col min="176" max="176" width="14.5703125" customWidth="1"/>
    <col min="177" max="177" width="12.28515625" customWidth="1"/>
    <col min="178" max="178" width="19.7109375" customWidth="1"/>
    <col min="179" max="179" width="0" hidden="1" customWidth="1"/>
    <col min="181" max="181" width="19.5703125" customWidth="1"/>
    <col min="182" max="182" width="16.42578125" customWidth="1"/>
    <col min="186" max="186" width="14.42578125" customWidth="1"/>
    <col min="187" max="187" width="16.5703125" customWidth="1"/>
    <col min="188" max="188" width="18" customWidth="1"/>
    <col min="189" max="212" width="3.28515625" bestFit="1" customWidth="1"/>
    <col min="213" max="277" width="2.85546875" customWidth="1"/>
    <col min="278" max="278" width="13.28515625" customWidth="1"/>
    <col min="280" max="280" width="30.42578125" customWidth="1"/>
    <col min="427" max="427" width="36.28515625" customWidth="1"/>
    <col min="428" max="428" width="15.140625" customWidth="1"/>
    <col min="429" max="429" width="15.42578125" customWidth="1"/>
    <col min="430" max="431" width="6.5703125" customWidth="1"/>
    <col min="432" max="432" width="14.5703125" customWidth="1"/>
    <col min="433" max="433" width="12.28515625" customWidth="1"/>
    <col min="434" max="434" width="19.7109375" customWidth="1"/>
    <col min="435" max="435" width="0" hidden="1" customWidth="1"/>
    <col min="437" max="437" width="19.5703125" customWidth="1"/>
    <col min="438" max="438" width="16.42578125" customWidth="1"/>
    <col min="442" max="442" width="14.42578125" customWidth="1"/>
    <col min="443" max="443" width="16.5703125" customWidth="1"/>
    <col min="444" max="444" width="18" customWidth="1"/>
    <col min="445" max="468" width="3.28515625" bestFit="1" customWidth="1"/>
    <col min="469" max="533" width="2.85546875" customWidth="1"/>
    <col min="534" max="534" width="13.28515625" customWidth="1"/>
    <col min="536" max="536" width="30.42578125" customWidth="1"/>
    <col min="683" max="683" width="36.28515625" customWidth="1"/>
    <col min="684" max="684" width="15.140625" customWidth="1"/>
    <col min="685" max="685" width="15.42578125" customWidth="1"/>
    <col min="686" max="687" width="6.5703125" customWidth="1"/>
    <col min="688" max="688" width="14.5703125" customWidth="1"/>
    <col min="689" max="689" width="12.28515625" customWidth="1"/>
    <col min="690" max="690" width="19.7109375" customWidth="1"/>
    <col min="691" max="691" width="0" hidden="1" customWidth="1"/>
    <col min="693" max="693" width="19.5703125" customWidth="1"/>
    <col min="694" max="694" width="16.42578125" customWidth="1"/>
    <col min="698" max="698" width="14.42578125" customWidth="1"/>
    <col min="699" max="699" width="16.5703125" customWidth="1"/>
    <col min="700" max="700" width="18" customWidth="1"/>
    <col min="701" max="724" width="3.28515625" bestFit="1" customWidth="1"/>
    <col min="725" max="789" width="2.85546875" customWidth="1"/>
    <col min="790" max="790" width="13.28515625" customWidth="1"/>
    <col min="792" max="792" width="30.42578125" customWidth="1"/>
    <col min="939" max="939" width="36.28515625" customWidth="1"/>
    <col min="940" max="940" width="15.140625" customWidth="1"/>
    <col min="941" max="941" width="15.42578125" customWidth="1"/>
    <col min="942" max="943" width="6.5703125" customWidth="1"/>
    <col min="944" max="944" width="14.5703125" customWidth="1"/>
    <col min="945" max="945" width="12.28515625" customWidth="1"/>
    <col min="946" max="946" width="19.7109375" customWidth="1"/>
    <col min="947" max="947" width="0" hidden="1" customWidth="1"/>
    <col min="949" max="949" width="19.5703125" customWidth="1"/>
    <col min="950" max="950" width="16.42578125" customWidth="1"/>
    <col min="954" max="954" width="14.42578125" customWidth="1"/>
    <col min="955" max="955" width="16.5703125" customWidth="1"/>
    <col min="956" max="956" width="18" customWidth="1"/>
    <col min="957" max="980" width="3.28515625" bestFit="1" customWidth="1"/>
    <col min="981" max="1045" width="2.85546875" customWidth="1"/>
    <col min="1046" max="1046" width="13.28515625" customWidth="1"/>
    <col min="1048" max="1048" width="30.42578125" customWidth="1"/>
    <col min="1195" max="1195" width="36.28515625" customWidth="1"/>
    <col min="1196" max="1196" width="15.140625" customWidth="1"/>
    <col min="1197" max="1197" width="15.42578125" customWidth="1"/>
    <col min="1198" max="1199" width="6.5703125" customWidth="1"/>
    <col min="1200" max="1200" width="14.5703125" customWidth="1"/>
    <col min="1201" max="1201" width="12.28515625" customWidth="1"/>
    <col min="1202" max="1202" width="19.7109375" customWidth="1"/>
    <col min="1203" max="1203" width="0" hidden="1" customWidth="1"/>
    <col min="1205" max="1205" width="19.5703125" customWidth="1"/>
    <col min="1206" max="1206" width="16.42578125" customWidth="1"/>
    <col min="1210" max="1210" width="14.42578125" customWidth="1"/>
    <col min="1211" max="1211" width="16.5703125" customWidth="1"/>
    <col min="1212" max="1212" width="18" customWidth="1"/>
    <col min="1213" max="1236" width="3.28515625" bestFit="1" customWidth="1"/>
    <col min="1237" max="1301" width="2.85546875" customWidth="1"/>
    <col min="1302" max="1302" width="13.28515625" customWidth="1"/>
    <col min="1304" max="1304" width="30.42578125" customWidth="1"/>
    <col min="1451" max="1451" width="36.28515625" customWidth="1"/>
    <col min="1452" max="1452" width="15.140625" customWidth="1"/>
    <col min="1453" max="1453" width="15.42578125" customWidth="1"/>
    <col min="1454" max="1455" width="6.5703125" customWidth="1"/>
    <col min="1456" max="1456" width="14.5703125" customWidth="1"/>
    <col min="1457" max="1457" width="12.28515625" customWidth="1"/>
    <col min="1458" max="1458" width="19.7109375" customWidth="1"/>
    <col min="1459" max="1459" width="0" hidden="1" customWidth="1"/>
    <col min="1461" max="1461" width="19.5703125" customWidth="1"/>
    <col min="1462" max="1462" width="16.42578125" customWidth="1"/>
    <col min="1466" max="1466" width="14.42578125" customWidth="1"/>
    <col min="1467" max="1467" width="16.5703125" customWidth="1"/>
    <col min="1468" max="1468" width="18" customWidth="1"/>
    <col min="1469" max="1492" width="3.28515625" bestFit="1" customWidth="1"/>
    <col min="1493" max="1557" width="2.85546875" customWidth="1"/>
    <col min="1558" max="1558" width="13.28515625" customWidth="1"/>
    <col min="1560" max="1560" width="30.42578125" customWidth="1"/>
    <col min="1707" max="1707" width="36.28515625" customWidth="1"/>
    <col min="1708" max="1708" width="15.140625" customWidth="1"/>
    <col min="1709" max="1709" width="15.42578125" customWidth="1"/>
    <col min="1710" max="1711" width="6.5703125" customWidth="1"/>
    <col min="1712" max="1712" width="14.5703125" customWidth="1"/>
    <col min="1713" max="1713" width="12.28515625" customWidth="1"/>
    <col min="1714" max="1714" width="19.7109375" customWidth="1"/>
    <col min="1715" max="1715" width="0" hidden="1" customWidth="1"/>
    <col min="1717" max="1717" width="19.5703125" customWidth="1"/>
    <col min="1718" max="1718" width="16.42578125" customWidth="1"/>
    <col min="1722" max="1722" width="14.42578125" customWidth="1"/>
    <col min="1723" max="1723" width="16.5703125" customWidth="1"/>
    <col min="1724" max="1724" width="18" customWidth="1"/>
    <col min="1725" max="1748" width="3.28515625" bestFit="1" customWidth="1"/>
    <col min="1749" max="1813" width="2.85546875" customWidth="1"/>
    <col min="1814" max="1814" width="13.28515625" customWidth="1"/>
    <col min="1816" max="1816" width="30.42578125" customWidth="1"/>
    <col min="1963" max="1963" width="36.28515625" customWidth="1"/>
    <col min="1964" max="1964" width="15.140625" customWidth="1"/>
    <col min="1965" max="1965" width="15.42578125" customWidth="1"/>
    <col min="1966" max="1967" width="6.5703125" customWidth="1"/>
    <col min="1968" max="1968" width="14.5703125" customWidth="1"/>
    <col min="1969" max="1969" width="12.28515625" customWidth="1"/>
    <col min="1970" max="1970" width="19.7109375" customWidth="1"/>
    <col min="1971" max="1971" width="0" hidden="1" customWidth="1"/>
    <col min="1973" max="1973" width="19.5703125" customWidth="1"/>
    <col min="1974" max="1974" width="16.42578125" customWidth="1"/>
    <col min="1978" max="1978" width="14.42578125" customWidth="1"/>
    <col min="1979" max="1979" width="16.5703125" customWidth="1"/>
    <col min="1980" max="1980" width="18" customWidth="1"/>
    <col min="1981" max="2004" width="3.28515625" bestFit="1" customWidth="1"/>
    <col min="2005" max="2069" width="2.85546875" customWidth="1"/>
    <col min="2070" max="2070" width="13.28515625" customWidth="1"/>
    <col min="2072" max="2072" width="30.42578125" customWidth="1"/>
    <col min="2219" max="2219" width="36.28515625" customWidth="1"/>
    <col min="2220" max="2220" width="15.140625" customWidth="1"/>
    <col min="2221" max="2221" width="15.42578125" customWidth="1"/>
    <col min="2222" max="2223" width="6.5703125" customWidth="1"/>
    <col min="2224" max="2224" width="14.5703125" customWidth="1"/>
    <col min="2225" max="2225" width="12.28515625" customWidth="1"/>
    <col min="2226" max="2226" width="19.7109375" customWidth="1"/>
    <col min="2227" max="2227" width="0" hidden="1" customWidth="1"/>
    <col min="2229" max="2229" width="19.5703125" customWidth="1"/>
    <col min="2230" max="2230" width="16.42578125" customWidth="1"/>
    <col min="2234" max="2234" width="14.42578125" customWidth="1"/>
    <col min="2235" max="2235" width="16.5703125" customWidth="1"/>
    <col min="2236" max="2236" width="18" customWidth="1"/>
    <col min="2237" max="2260" width="3.28515625" bestFit="1" customWidth="1"/>
    <col min="2261" max="2325" width="2.85546875" customWidth="1"/>
    <col min="2326" max="2326" width="13.28515625" customWidth="1"/>
    <col min="2328" max="2328" width="30.42578125" customWidth="1"/>
    <col min="2475" max="2475" width="36.28515625" customWidth="1"/>
    <col min="2476" max="2476" width="15.140625" customWidth="1"/>
    <col min="2477" max="2477" width="15.42578125" customWidth="1"/>
    <col min="2478" max="2479" width="6.5703125" customWidth="1"/>
    <col min="2480" max="2480" width="14.5703125" customWidth="1"/>
    <col min="2481" max="2481" width="12.28515625" customWidth="1"/>
    <col min="2482" max="2482" width="19.7109375" customWidth="1"/>
    <col min="2483" max="2483" width="0" hidden="1" customWidth="1"/>
    <col min="2485" max="2485" width="19.5703125" customWidth="1"/>
    <col min="2486" max="2486" width="16.42578125" customWidth="1"/>
    <col min="2490" max="2490" width="14.42578125" customWidth="1"/>
    <col min="2491" max="2491" width="16.5703125" customWidth="1"/>
    <col min="2492" max="2492" width="18" customWidth="1"/>
    <col min="2493" max="2516" width="3.28515625" bestFit="1" customWidth="1"/>
    <col min="2517" max="2581" width="2.85546875" customWidth="1"/>
    <col min="2582" max="2582" width="13.28515625" customWidth="1"/>
    <col min="2584" max="2584" width="30.42578125" customWidth="1"/>
    <col min="2731" max="2731" width="36.28515625" customWidth="1"/>
    <col min="2732" max="2732" width="15.140625" customWidth="1"/>
    <col min="2733" max="2733" width="15.42578125" customWidth="1"/>
    <col min="2734" max="2735" width="6.5703125" customWidth="1"/>
    <col min="2736" max="2736" width="14.5703125" customWidth="1"/>
    <col min="2737" max="2737" width="12.28515625" customWidth="1"/>
    <col min="2738" max="2738" width="19.7109375" customWidth="1"/>
    <col min="2739" max="2739" width="0" hidden="1" customWidth="1"/>
    <col min="2741" max="2741" width="19.5703125" customWidth="1"/>
    <col min="2742" max="2742" width="16.42578125" customWidth="1"/>
    <col min="2746" max="2746" width="14.42578125" customWidth="1"/>
    <col min="2747" max="2747" width="16.5703125" customWidth="1"/>
    <col min="2748" max="2748" width="18" customWidth="1"/>
    <col min="2749" max="2772" width="3.28515625" bestFit="1" customWidth="1"/>
    <col min="2773" max="2837" width="2.85546875" customWidth="1"/>
    <col min="2838" max="2838" width="13.28515625" customWidth="1"/>
    <col min="2840" max="2840" width="30.42578125" customWidth="1"/>
    <col min="2987" max="2987" width="36.28515625" customWidth="1"/>
    <col min="2988" max="2988" width="15.140625" customWidth="1"/>
    <col min="2989" max="2989" width="15.42578125" customWidth="1"/>
    <col min="2990" max="2991" width="6.5703125" customWidth="1"/>
    <col min="2992" max="2992" width="14.5703125" customWidth="1"/>
    <col min="2993" max="2993" width="12.28515625" customWidth="1"/>
    <col min="2994" max="2994" width="19.7109375" customWidth="1"/>
    <col min="2995" max="2995" width="0" hidden="1" customWidth="1"/>
    <col min="2997" max="2997" width="19.5703125" customWidth="1"/>
    <col min="2998" max="2998" width="16.42578125" customWidth="1"/>
    <col min="3002" max="3002" width="14.42578125" customWidth="1"/>
    <col min="3003" max="3003" width="16.5703125" customWidth="1"/>
    <col min="3004" max="3004" width="18" customWidth="1"/>
    <col min="3005" max="3028" width="3.28515625" bestFit="1" customWidth="1"/>
    <col min="3029" max="3093" width="2.85546875" customWidth="1"/>
    <col min="3094" max="3094" width="13.28515625" customWidth="1"/>
    <col min="3096" max="3096" width="30.42578125" customWidth="1"/>
    <col min="3243" max="3243" width="36.28515625" customWidth="1"/>
    <col min="3244" max="3244" width="15.140625" customWidth="1"/>
    <col min="3245" max="3245" width="15.42578125" customWidth="1"/>
    <col min="3246" max="3247" width="6.5703125" customWidth="1"/>
    <col min="3248" max="3248" width="14.5703125" customWidth="1"/>
    <col min="3249" max="3249" width="12.28515625" customWidth="1"/>
    <col min="3250" max="3250" width="19.7109375" customWidth="1"/>
    <col min="3251" max="3251" width="0" hidden="1" customWidth="1"/>
    <col min="3253" max="3253" width="19.5703125" customWidth="1"/>
    <col min="3254" max="3254" width="16.42578125" customWidth="1"/>
    <col min="3258" max="3258" width="14.42578125" customWidth="1"/>
    <col min="3259" max="3259" width="16.5703125" customWidth="1"/>
    <col min="3260" max="3260" width="18" customWidth="1"/>
    <col min="3261" max="3284" width="3.28515625" bestFit="1" customWidth="1"/>
    <col min="3285" max="3349" width="2.85546875" customWidth="1"/>
    <col min="3350" max="3350" width="13.28515625" customWidth="1"/>
    <col min="3352" max="3352" width="30.42578125" customWidth="1"/>
    <col min="3499" max="3499" width="36.28515625" customWidth="1"/>
    <col min="3500" max="3500" width="15.140625" customWidth="1"/>
    <col min="3501" max="3501" width="15.42578125" customWidth="1"/>
    <col min="3502" max="3503" width="6.5703125" customWidth="1"/>
    <col min="3504" max="3504" width="14.5703125" customWidth="1"/>
    <col min="3505" max="3505" width="12.28515625" customWidth="1"/>
    <col min="3506" max="3506" width="19.7109375" customWidth="1"/>
    <col min="3507" max="3507" width="0" hidden="1" customWidth="1"/>
    <col min="3509" max="3509" width="19.5703125" customWidth="1"/>
    <col min="3510" max="3510" width="16.42578125" customWidth="1"/>
    <col min="3514" max="3514" width="14.42578125" customWidth="1"/>
    <col min="3515" max="3515" width="16.5703125" customWidth="1"/>
    <col min="3516" max="3516" width="18" customWidth="1"/>
    <col min="3517" max="3540" width="3.28515625" bestFit="1" customWidth="1"/>
    <col min="3541" max="3605" width="2.85546875" customWidth="1"/>
    <col min="3606" max="3606" width="13.28515625" customWidth="1"/>
    <col min="3608" max="3608" width="30.42578125" customWidth="1"/>
    <col min="3755" max="3755" width="36.28515625" customWidth="1"/>
    <col min="3756" max="3756" width="15.140625" customWidth="1"/>
    <col min="3757" max="3757" width="15.42578125" customWidth="1"/>
    <col min="3758" max="3759" width="6.5703125" customWidth="1"/>
    <col min="3760" max="3760" width="14.5703125" customWidth="1"/>
    <col min="3761" max="3761" width="12.28515625" customWidth="1"/>
    <col min="3762" max="3762" width="19.7109375" customWidth="1"/>
    <col min="3763" max="3763" width="0" hidden="1" customWidth="1"/>
    <col min="3765" max="3765" width="19.5703125" customWidth="1"/>
    <col min="3766" max="3766" width="16.42578125" customWidth="1"/>
    <col min="3770" max="3770" width="14.42578125" customWidth="1"/>
    <col min="3771" max="3771" width="16.5703125" customWidth="1"/>
    <col min="3772" max="3772" width="18" customWidth="1"/>
    <col min="3773" max="3796" width="3.28515625" bestFit="1" customWidth="1"/>
    <col min="3797" max="3861" width="2.85546875" customWidth="1"/>
    <col min="3862" max="3862" width="13.28515625" customWidth="1"/>
    <col min="3864" max="3864" width="30.42578125" customWidth="1"/>
    <col min="4011" max="4011" width="36.28515625" customWidth="1"/>
    <col min="4012" max="4012" width="15.140625" customWidth="1"/>
    <col min="4013" max="4013" width="15.42578125" customWidth="1"/>
    <col min="4014" max="4015" width="6.5703125" customWidth="1"/>
    <col min="4016" max="4016" width="14.5703125" customWidth="1"/>
    <col min="4017" max="4017" width="12.28515625" customWidth="1"/>
    <col min="4018" max="4018" width="19.7109375" customWidth="1"/>
    <col min="4019" max="4019" width="0" hidden="1" customWidth="1"/>
    <col min="4021" max="4021" width="19.5703125" customWidth="1"/>
    <col min="4022" max="4022" width="16.42578125" customWidth="1"/>
    <col min="4026" max="4026" width="14.42578125" customWidth="1"/>
    <col min="4027" max="4027" width="16.5703125" customWidth="1"/>
    <col min="4028" max="4028" width="18" customWidth="1"/>
    <col min="4029" max="4052" width="3.28515625" bestFit="1" customWidth="1"/>
    <col min="4053" max="4117" width="2.85546875" customWidth="1"/>
    <col min="4118" max="4118" width="13.28515625" customWidth="1"/>
    <col min="4120" max="4120" width="30.42578125" customWidth="1"/>
    <col min="4267" max="4267" width="36.28515625" customWidth="1"/>
    <col min="4268" max="4268" width="15.140625" customWidth="1"/>
    <col min="4269" max="4269" width="15.42578125" customWidth="1"/>
    <col min="4270" max="4271" width="6.5703125" customWidth="1"/>
    <col min="4272" max="4272" width="14.5703125" customWidth="1"/>
    <col min="4273" max="4273" width="12.28515625" customWidth="1"/>
    <col min="4274" max="4274" width="19.7109375" customWidth="1"/>
    <col min="4275" max="4275" width="0" hidden="1" customWidth="1"/>
    <col min="4277" max="4277" width="19.5703125" customWidth="1"/>
    <col min="4278" max="4278" width="16.42578125" customWidth="1"/>
    <col min="4282" max="4282" width="14.42578125" customWidth="1"/>
    <col min="4283" max="4283" width="16.5703125" customWidth="1"/>
    <col min="4284" max="4284" width="18" customWidth="1"/>
    <col min="4285" max="4308" width="3.28515625" bestFit="1" customWidth="1"/>
    <col min="4309" max="4373" width="2.85546875" customWidth="1"/>
    <col min="4374" max="4374" width="13.28515625" customWidth="1"/>
    <col min="4376" max="4376" width="30.42578125" customWidth="1"/>
    <col min="4523" max="4523" width="36.28515625" customWidth="1"/>
    <col min="4524" max="4524" width="15.140625" customWidth="1"/>
    <col min="4525" max="4525" width="15.42578125" customWidth="1"/>
    <col min="4526" max="4527" width="6.5703125" customWidth="1"/>
    <col min="4528" max="4528" width="14.5703125" customWidth="1"/>
    <col min="4529" max="4529" width="12.28515625" customWidth="1"/>
    <col min="4530" max="4530" width="19.7109375" customWidth="1"/>
    <col min="4531" max="4531" width="0" hidden="1" customWidth="1"/>
    <col min="4533" max="4533" width="19.5703125" customWidth="1"/>
    <col min="4534" max="4534" width="16.42578125" customWidth="1"/>
    <col min="4538" max="4538" width="14.42578125" customWidth="1"/>
    <col min="4539" max="4539" width="16.5703125" customWidth="1"/>
    <col min="4540" max="4540" width="18" customWidth="1"/>
    <col min="4541" max="4564" width="3.28515625" bestFit="1" customWidth="1"/>
    <col min="4565" max="4629" width="2.85546875" customWidth="1"/>
    <col min="4630" max="4630" width="13.28515625" customWidth="1"/>
    <col min="4632" max="4632" width="30.42578125" customWidth="1"/>
    <col min="4779" max="4779" width="36.28515625" customWidth="1"/>
    <col min="4780" max="4780" width="15.140625" customWidth="1"/>
    <col min="4781" max="4781" width="15.42578125" customWidth="1"/>
    <col min="4782" max="4783" width="6.5703125" customWidth="1"/>
    <col min="4784" max="4784" width="14.5703125" customWidth="1"/>
    <col min="4785" max="4785" width="12.28515625" customWidth="1"/>
    <col min="4786" max="4786" width="19.7109375" customWidth="1"/>
    <col min="4787" max="4787" width="0" hidden="1" customWidth="1"/>
    <col min="4789" max="4789" width="19.5703125" customWidth="1"/>
    <col min="4790" max="4790" width="16.42578125" customWidth="1"/>
    <col min="4794" max="4794" width="14.42578125" customWidth="1"/>
    <col min="4795" max="4795" width="16.5703125" customWidth="1"/>
    <col min="4796" max="4796" width="18" customWidth="1"/>
    <col min="4797" max="4820" width="3.28515625" bestFit="1" customWidth="1"/>
    <col min="4821" max="4885" width="2.85546875" customWidth="1"/>
    <col min="4886" max="4886" width="13.28515625" customWidth="1"/>
    <col min="4888" max="4888" width="30.42578125" customWidth="1"/>
    <col min="5035" max="5035" width="36.28515625" customWidth="1"/>
    <col min="5036" max="5036" width="15.140625" customWidth="1"/>
    <col min="5037" max="5037" width="15.42578125" customWidth="1"/>
    <col min="5038" max="5039" width="6.5703125" customWidth="1"/>
    <col min="5040" max="5040" width="14.5703125" customWidth="1"/>
    <col min="5041" max="5041" width="12.28515625" customWidth="1"/>
    <col min="5042" max="5042" width="19.7109375" customWidth="1"/>
    <col min="5043" max="5043" width="0" hidden="1" customWidth="1"/>
    <col min="5045" max="5045" width="19.5703125" customWidth="1"/>
    <col min="5046" max="5046" width="16.42578125" customWidth="1"/>
    <col min="5050" max="5050" width="14.42578125" customWidth="1"/>
    <col min="5051" max="5051" width="16.5703125" customWidth="1"/>
    <col min="5052" max="5052" width="18" customWidth="1"/>
    <col min="5053" max="5076" width="3.28515625" bestFit="1" customWidth="1"/>
    <col min="5077" max="5141" width="2.85546875" customWidth="1"/>
    <col min="5142" max="5142" width="13.28515625" customWidth="1"/>
    <col min="5144" max="5144" width="30.42578125" customWidth="1"/>
    <col min="5291" max="5291" width="36.28515625" customWidth="1"/>
    <col min="5292" max="5292" width="15.140625" customWidth="1"/>
    <col min="5293" max="5293" width="15.42578125" customWidth="1"/>
    <col min="5294" max="5295" width="6.5703125" customWidth="1"/>
    <col min="5296" max="5296" width="14.5703125" customWidth="1"/>
    <col min="5297" max="5297" width="12.28515625" customWidth="1"/>
    <col min="5298" max="5298" width="19.7109375" customWidth="1"/>
    <col min="5299" max="5299" width="0" hidden="1" customWidth="1"/>
    <col min="5301" max="5301" width="19.5703125" customWidth="1"/>
    <col min="5302" max="5302" width="16.42578125" customWidth="1"/>
    <col min="5306" max="5306" width="14.42578125" customWidth="1"/>
    <col min="5307" max="5307" width="16.5703125" customWidth="1"/>
    <col min="5308" max="5308" width="18" customWidth="1"/>
    <col min="5309" max="5332" width="3.28515625" bestFit="1" customWidth="1"/>
    <col min="5333" max="5397" width="2.85546875" customWidth="1"/>
    <col min="5398" max="5398" width="13.28515625" customWidth="1"/>
    <col min="5400" max="5400" width="30.42578125" customWidth="1"/>
    <col min="5547" max="5547" width="36.28515625" customWidth="1"/>
    <col min="5548" max="5548" width="15.140625" customWidth="1"/>
    <col min="5549" max="5549" width="15.42578125" customWidth="1"/>
    <col min="5550" max="5551" width="6.5703125" customWidth="1"/>
    <col min="5552" max="5552" width="14.5703125" customWidth="1"/>
    <col min="5553" max="5553" width="12.28515625" customWidth="1"/>
    <col min="5554" max="5554" width="19.7109375" customWidth="1"/>
    <col min="5555" max="5555" width="0" hidden="1" customWidth="1"/>
    <col min="5557" max="5557" width="19.5703125" customWidth="1"/>
    <col min="5558" max="5558" width="16.42578125" customWidth="1"/>
    <col min="5562" max="5562" width="14.42578125" customWidth="1"/>
    <col min="5563" max="5563" width="16.5703125" customWidth="1"/>
    <col min="5564" max="5564" width="18" customWidth="1"/>
    <col min="5565" max="5588" width="3.28515625" bestFit="1" customWidth="1"/>
    <col min="5589" max="5653" width="2.85546875" customWidth="1"/>
    <col min="5654" max="5654" width="13.28515625" customWidth="1"/>
    <col min="5656" max="5656" width="30.42578125" customWidth="1"/>
    <col min="5803" max="5803" width="36.28515625" customWidth="1"/>
    <col min="5804" max="5804" width="15.140625" customWidth="1"/>
    <col min="5805" max="5805" width="15.42578125" customWidth="1"/>
    <col min="5806" max="5807" width="6.5703125" customWidth="1"/>
    <col min="5808" max="5808" width="14.5703125" customWidth="1"/>
    <col min="5809" max="5809" width="12.28515625" customWidth="1"/>
    <col min="5810" max="5810" width="19.7109375" customWidth="1"/>
    <col min="5811" max="5811" width="0" hidden="1" customWidth="1"/>
    <col min="5813" max="5813" width="19.5703125" customWidth="1"/>
    <col min="5814" max="5814" width="16.42578125" customWidth="1"/>
    <col min="5818" max="5818" width="14.42578125" customWidth="1"/>
    <col min="5819" max="5819" width="16.5703125" customWidth="1"/>
    <col min="5820" max="5820" width="18" customWidth="1"/>
    <col min="5821" max="5844" width="3.28515625" bestFit="1" customWidth="1"/>
    <col min="5845" max="5909" width="2.85546875" customWidth="1"/>
    <col min="5910" max="5910" width="13.28515625" customWidth="1"/>
    <col min="5912" max="5912" width="30.42578125" customWidth="1"/>
    <col min="6059" max="6059" width="36.28515625" customWidth="1"/>
    <col min="6060" max="6060" width="15.140625" customWidth="1"/>
    <col min="6061" max="6061" width="15.42578125" customWidth="1"/>
    <col min="6062" max="6063" width="6.5703125" customWidth="1"/>
    <col min="6064" max="6064" width="14.5703125" customWidth="1"/>
    <col min="6065" max="6065" width="12.28515625" customWidth="1"/>
    <col min="6066" max="6066" width="19.7109375" customWidth="1"/>
    <col min="6067" max="6067" width="0" hidden="1" customWidth="1"/>
    <col min="6069" max="6069" width="19.5703125" customWidth="1"/>
    <col min="6070" max="6070" width="16.42578125" customWidth="1"/>
    <col min="6074" max="6074" width="14.42578125" customWidth="1"/>
    <col min="6075" max="6075" width="16.5703125" customWidth="1"/>
    <col min="6076" max="6076" width="18" customWidth="1"/>
    <col min="6077" max="6100" width="3.28515625" bestFit="1" customWidth="1"/>
    <col min="6101" max="6165" width="2.85546875" customWidth="1"/>
    <col min="6166" max="6166" width="13.28515625" customWidth="1"/>
    <col min="6168" max="6168" width="30.42578125" customWidth="1"/>
    <col min="6315" max="6315" width="36.28515625" customWidth="1"/>
    <col min="6316" max="6316" width="15.140625" customWidth="1"/>
    <col min="6317" max="6317" width="15.42578125" customWidth="1"/>
    <col min="6318" max="6319" width="6.5703125" customWidth="1"/>
    <col min="6320" max="6320" width="14.5703125" customWidth="1"/>
    <col min="6321" max="6321" width="12.28515625" customWidth="1"/>
    <col min="6322" max="6322" width="19.7109375" customWidth="1"/>
    <col min="6323" max="6323" width="0" hidden="1" customWidth="1"/>
    <col min="6325" max="6325" width="19.5703125" customWidth="1"/>
    <col min="6326" max="6326" width="16.42578125" customWidth="1"/>
    <col min="6330" max="6330" width="14.42578125" customWidth="1"/>
    <col min="6331" max="6331" width="16.5703125" customWidth="1"/>
    <col min="6332" max="6332" width="18" customWidth="1"/>
    <col min="6333" max="6356" width="3.28515625" bestFit="1" customWidth="1"/>
    <col min="6357" max="6421" width="2.85546875" customWidth="1"/>
    <col min="6422" max="6422" width="13.28515625" customWidth="1"/>
    <col min="6424" max="6424" width="30.42578125" customWidth="1"/>
    <col min="6571" max="6571" width="36.28515625" customWidth="1"/>
    <col min="6572" max="6572" width="15.140625" customWidth="1"/>
    <col min="6573" max="6573" width="15.42578125" customWidth="1"/>
    <col min="6574" max="6575" width="6.5703125" customWidth="1"/>
    <col min="6576" max="6576" width="14.5703125" customWidth="1"/>
    <col min="6577" max="6577" width="12.28515625" customWidth="1"/>
    <col min="6578" max="6578" width="19.7109375" customWidth="1"/>
    <col min="6579" max="6579" width="0" hidden="1" customWidth="1"/>
    <col min="6581" max="6581" width="19.5703125" customWidth="1"/>
    <col min="6582" max="6582" width="16.42578125" customWidth="1"/>
    <col min="6586" max="6586" width="14.42578125" customWidth="1"/>
    <col min="6587" max="6587" width="16.5703125" customWidth="1"/>
    <col min="6588" max="6588" width="18" customWidth="1"/>
    <col min="6589" max="6612" width="3.28515625" bestFit="1" customWidth="1"/>
    <col min="6613" max="6677" width="2.85546875" customWidth="1"/>
    <col min="6678" max="6678" width="13.28515625" customWidth="1"/>
    <col min="6680" max="6680" width="30.42578125" customWidth="1"/>
    <col min="6827" max="6827" width="36.28515625" customWidth="1"/>
    <col min="6828" max="6828" width="15.140625" customWidth="1"/>
    <col min="6829" max="6829" width="15.42578125" customWidth="1"/>
    <col min="6830" max="6831" width="6.5703125" customWidth="1"/>
    <col min="6832" max="6832" width="14.5703125" customWidth="1"/>
    <col min="6833" max="6833" width="12.28515625" customWidth="1"/>
    <col min="6834" max="6834" width="19.7109375" customWidth="1"/>
    <col min="6835" max="6835" width="0" hidden="1" customWidth="1"/>
    <col min="6837" max="6837" width="19.5703125" customWidth="1"/>
    <col min="6838" max="6838" width="16.42578125" customWidth="1"/>
    <col min="6842" max="6842" width="14.42578125" customWidth="1"/>
    <col min="6843" max="6843" width="16.5703125" customWidth="1"/>
    <col min="6844" max="6844" width="18" customWidth="1"/>
    <col min="6845" max="6868" width="3.28515625" bestFit="1" customWidth="1"/>
    <col min="6869" max="6933" width="2.85546875" customWidth="1"/>
    <col min="6934" max="6934" width="13.28515625" customWidth="1"/>
    <col min="6936" max="6936" width="30.42578125" customWidth="1"/>
    <col min="7083" max="7083" width="36.28515625" customWidth="1"/>
    <col min="7084" max="7084" width="15.140625" customWidth="1"/>
    <col min="7085" max="7085" width="15.42578125" customWidth="1"/>
    <col min="7086" max="7087" width="6.5703125" customWidth="1"/>
    <col min="7088" max="7088" width="14.5703125" customWidth="1"/>
    <col min="7089" max="7089" width="12.28515625" customWidth="1"/>
    <col min="7090" max="7090" width="19.7109375" customWidth="1"/>
    <col min="7091" max="7091" width="0" hidden="1" customWidth="1"/>
    <col min="7093" max="7093" width="19.5703125" customWidth="1"/>
    <col min="7094" max="7094" width="16.42578125" customWidth="1"/>
    <col min="7098" max="7098" width="14.42578125" customWidth="1"/>
    <col min="7099" max="7099" width="16.5703125" customWidth="1"/>
    <col min="7100" max="7100" width="18" customWidth="1"/>
    <col min="7101" max="7124" width="3.28515625" bestFit="1" customWidth="1"/>
    <col min="7125" max="7189" width="2.85546875" customWidth="1"/>
    <col min="7190" max="7190" width="13.28515625" customWidth="1"/>
    <col min="7192" max="7192" width="30.42578125" customWidth="1"/>
    <col min="7339" max="7339" width="36.28515625" customWidth="1"/>
    <col min="7340" max="7340" width="15.140625" customWidth="1"/>
    <col min="7341" max="7341" width="15.42578125" customWidth="1"/>
    <col min="7342" max="7343" width="6.5703125" customWidth="1"/>
    <col min="7344" max="7344" width="14.5703125" customWidth="1"/>
    <col min="7345" max="7345" width="12.28515625" customWidth="1"/>
    <col min="7346" max="7346" width="19.7109375" customWidth="1"/>
    <col min="7347" max="7347" width="0" hidden="1" customWidth="1"/>
    <col min="7349" max="7349" width="19.5703125" customWidth="1"/>
    <col min="7350" max="7350" width="16.42578125" customWidth="1"/>
    <col min="7354" max="7354" width="14.42578125" customWidth="1"/>
    <col min="7355" max="7355" width="16.5703125" customWidth="1"/>
    <col min="7356" max="7356" width="18" customWidth="1"/>
    <col min="7357" max="7380" width="3.28515625" bestFit="1" customWidth="1"/>
    <col min="7381" max="7445" width="2.85546875" customWidth="1"/>
    <col min="7446" max="7446" width="13.28515625" customWidth="1"/>
    <col min="7448" max="7448" width="30.42578125" customWidth="1"/>
    <col min="7595" max="7595" width="36.28515625" customWidth="1"/>
    <col min="7596" max="7596" width="15.140625" customWidth="1"/>
    <col min="7597" max="7597" width="15.42578125" customWidth="1"/>
    <col min="7598" max="7599" width="6.5703125" customWidth="1"/>
    <col min="7600" max="7600" width="14.5703125" customWidth="1"/>
    <col min="7601" max="7601" width="12.28515625" customWidth="1"/>
    <col min="7602" max="7602" width="19.7109375" customWidth="1"/>
    <col min="7603" max="7603" width="0" hidden="1" customWidth="1"/>
    <col min="7605" max="7605" width="19.5703125" customWidth="1"/>
    <col min="7606" max="7606" width="16.42578125" customWidth="1"/>
    <col min="7610" max="7610" width="14.42578125" customWidth="1"/>
    <col min="7611" max="7611" width="16.5703125" customWidth="1"/>
    <col min="7612" max="7612" width="18" customWidth="1"/>
    <col min="7613" max="7636" width="3.28515625" bestFit="1" customWidth="1"/>
    <col min="7637" max="7701" width="2.85546875" customWidth="1"/>
    <col min="7702" max="7702" width="13.28515625" customWidth="1"/>
    <col min="7704" max="7704" width="30.42578125" customWidth="1"/>
    <col min="7851" max="7851" width="36.28515625" customWidth="1"/>
    <col min="7852" max="7852" width="15.140625" customWidth="1"/>
    <col min="7853" max="7853" width="15.42578125" customWidth="1"/>
    <col min="7854" max="7855" width="6.5703125" customWidth="1"/>
    <col min="7856" max="7856" width="14.5703125" customWidth="1"/>
    <col min="7857" max="7857" width="12.28515625" customWidth="1"/>
    <col min="7858" max="7858" width="19.7109375" customWidth="1"/>
    <col min="7859" max="7859" width="0" hidden="1" customWidth="1"/>
    <col min="7861" max="7861" width="19.5703125" customWidth="1"/>
    <col min="7862" max="7862" width="16.42578125" customWidth="1"/>
    <col min="7866" max="7866" width="14.42578125" customWidth="1"/>
    <col min="7867" max="7867" width="16.5703125" customWidth="1"/>
    <col min="7868" max="7868" width="18" customWidth="1"/>
    <col min="7869" max="7892" width="3.28515625" bestFit="1" customWidth="1"/>
    <col min="7893" max="7957" width="2.85546875" customWidth="1"/>
    <col min="7958" max="7958" width="13.28515625" customWidth="1"/>
    <col min="7960" max="7960" width="30.42578125" customWidth="1"/>
    <col min="8107" max="8107" width="36.28515625" customWidth="1"/>
    <col min="8108" max="8108" width="15.140625" customWidth="1"/>
    <col min="8109" max="8109" width="15.42578125" customWidth="1"/>
    <col min="8110" max="8111" width="6.5703125" customWidth="1"/>
    <col min="8112" max="8112" width="14.5703125" customWidth="1"/>
    <col min="8113" max="8113" width="12.28515625" customWidth="1"/>
    <col min="8114" max="8114" width="19.7109375" customWidth="1"/>
    <col min="8115" max="8115" width="0" hidden="1" customWidth="1"/>
    <col min="8117" max="8117" width="19.5703125" customWidth="1"/>
    <col min="8118" max="8118" width="16.42578125" customWidth="1"/>
    <col min="8122" max="8122" width="14.42578125" customWidth="1"/>
    <col min="8123" max="8123" width="16.5703125" customWidth="1"/>
    <col min="8124" max="8124" width="18" customWidth="1"/>
    <col min="8125" max="8148" width="3.28515625" bestFit="1" customWidth="1"/>
    <col min="8149" max="8213" width="2.85546875" customWidth="1"/>
    <col min="8214" max="8214" width="13.28515625" customWidth="1"/>
    <col min="8216" max="8216" width="30.42578125" customWidth="1"/>
    <col min="8363" max="8363" width="36.28515625" customWidth="1"/>
    <col min="8364" max="8364" width="15.140625" customWidth="1"/>
    <col min="8365" max="8365" width="15.42578125" customWidth="1"/>
    <col min="8366" max="8367" width="6.5703125" customWidth="1"/>
    <col min="8368" max="8368" width="14.5703125" customWidth="1"/>
    <col min="8369" max="8369" width="12.28515625" customWidth="1"/>
    <col min="8370" max="8370" width="19.7109375" customWidth="1"/>
    <col min="8371" max="8371" width="0" hidden="1" customWidth="1"/>
    <col min="8373" max="8373" width="19.5703125" customWidth="1"/>
    <col min="8374" max="8374" width="16.42578125" customWidth="1"/>
    <col min="8378" max="8378" width="14.42578125" customWidth="1"/>
    <col min="8379" max="8379" width="16.5703125" customWidth="1"/>
    <col min="8380" max="8380" width="18" customWidth="1"/>
    <col min="8381" max="8404" width="3.28515625" bestFit="1" customWidth="1"/>
    <col min="8405" max="8469" width="2.85546875" customWidth="1"/>
    <col min="8470" max="8470" width="13.28515625" customWidth="1"/>
    <col min="8472" max="8472" width="30.42578125" customWidth="1"/>
    <col min="8619" max="8619" width="36.28515625" customWidth="1"/>
    <col min="8620" max="8620" width="15.140625" customWidth="1"/>
    <col min="8621" max="8621" width="15.42578125" customWidth="1"/>
    <col min="8622" max="8623" width="6.5703125" customWidth="1"/>
    <col min="8624" max="8624" width="14.5703125" customWidth="1"/>
    <col min="8625" max="8625" width="12.28515625" customWidth="1"/>
    <col min="8626" max="8626" width="19.7109375" customWidth="1"/>
    <col min="8627" max="8627" width="0" hidden="1" customWidth="1"/>
    <col min="8629" max="8629" width="19.5703125" customWidth="1"/>
    <col min="8630" max="8630" width="16.42578125" customWidth="1"/>
    <col min="8634" max="8634" width="14.42578125" customWidth="1"/>
    <col min="8635" max="8635" width="16.5703125" customWidth="1"/>
    <col min="8636" max="8636" width="18" customWidth="1"/>
    <col min="8637" max="8660" width="3.28515625" bestFit="1" customWidth="1"/>
    <col min="8661" max="8725" width="2.85546875" customWidth="1"/>
    <col min="8726" max="8726" width="13.28515625" customWidth="1"/>
    <col min="8728" max="8728" width="30.42578125" customWidth="1"/>
    <col min="8875" max="8875" width="36.28515625" customWidth="1"/>
    <col min="8876" max="8876" width="15.140625" customWidth="1"/>
    <col min="8877" max="8877" width="15.42578125" customWidth="1"/>
    <col min="8878" max="8879" width="6.5703125" customWidth="1"/>
    <col min="8880" max="8880" width="14.5703125" customWidth="1"/>
    <col min="8881" max="8881" width="12.28515625" customWidth="1"/>
    <col min="8882" max="8882" width="19.7109375" customWidth="1"/>
    <col min="8883" max="8883" width="0" hidden="1" customWidth="1"/>
    <col min="8885" max="8885" width="19.5703125" customWidth="1"/>
    <col min="8886" max="8886" width="16.42578125" customWidth="1"/>
    <col min="8890" max="8890" width="14.42578125" customWidth="1"/>
    <col min="8891" max="8891" width="16.5703125" customWidth="1"/>
    <col min="8892" max="8892" width="18" customWidth="1"/>
    <col min="8893" max="8916" width="3.28515625" bestFit="1" customWidth="1"/>
    <col min="8917" max="8981" width="2.85546875" customWidth="1"/>
    <col min="8982" max="8982" width="13.28515625" customWidth="1"/>
    <col min="8984" max="8984" width="30.42578125" customWidth="1"/>
    <col min="9131" max="9131" width="36.28515625" customWidth="1"/>
    <col min="9132" max="9132" width="15.140625" customWidth="1"/>
    <col min="9133" max="9133" width="15.42578125" customWidth="1"/>
    <col min="9134" max="9135" width="6.5703125" customWidth="1"/>
    <col min="9136" max="9136" width="14.5703125" customWidth="1"/>
    <col min="9137" max="9137" width="12.28515625" customWidth="1"/>
    <col min="9138" max="9138" width="19.7109375" customWidth="1"/>
    <col min="9139" max="9139" width="0" hidden="1" customWidth="1"/>
    <col min="9141" max="9141" width="19.5703125" customWidth="1"/>
    <col min="9142" max="9142" width="16.42578125" customWidth="1"/>
    <col min="9146" max="9146" width="14.42578125" customWidth="1"/>
    <col min="9147" max="9147" width="16.5703125" customWidth="1"/>
    <col min="9148" max="9148" width="18" customWidth="1"/>
    <col min="9149" max="9172" width="3.28515625" bestFit="1" customWidth="1"/>
    <col min="9173" max="9237" width="2.85546875" customWidth="1"/>
    <col min="9238" max="9238" width="13.28515625" customWidth="1"/>
    <col min="9240" max="9240" width="30.42578125" customWidth="1"/>
    <col min="9387" max="9387" width="36.28515625" customWidth="1"/>
    <col min="9388" max="9388" width="15.140625" customWidth="1"/>
    <col min="9389" max="9389" width="15.42578125" customWidth="1"/>
    <col min="9390" max="9391" width="6.5703125" customWidth="1"/>
    <col min="9392" max="9392" width="14.5703125" customWidth="1"/>
    <col min="9393" max="9393" width="12.28515625" customWidth="1"/>
    <col min="9394" max="9394" width="19.7109375" customWidth="1"/>
    <col min="9395" max="9395" width="0" hidden="1" customWidth="1"/>
    <col min="9397" max="9397" width="19.5703125" customWidth="1"/>
    <col min="9398" max="9398" width="16.42578125" customWidth="1"/>
    <col min="9402" max="9402" width="14.42578125" customWidth="1"/>
    <col min="9403" max="9403" width="16.5703125" customWidth="1"/>
    <col min="9404" max="9404" width="18" customWidth="1"/>
    <col min="9405" max="9428" width="3.28515625" bestFit="1" customWidth="1"/>
    <col min="9429" max="9493" width="2.85546875" customWidth="1"/>
    <col min="9494" max="9494" width="13.28515625" customWidth="1"/>
    <col min="9496" max="9496" width="30.42578125" customWidth="1"/>
    <col min="9643" max="9643" width="36.28515625" customWidth="1"/>
    <col min="9644" max="9644" width="15.140625" customWidth="1"/>
    <col min="9645" max="9645" width="15.42578125" customWidth="1"/>
    <col min="9646" max="9647" width="6.5703125" customWidth="1"/>
    <col min="9648" max="9648" width="14.5703125" customWidth="1"/>
    <col min="9649" max="9649" width="12.28515625" customWidth="1"/>
    <col min="9650" max="9650" width="19.7109375" customWidth="1"/>
    <col min="9651" max="9651" width="0" hidden="1" customWidth="1"/>
    <col min="9653" max="9653" width="19.5703125" customWidth="1"/>
    <col min="9654" max="9654" width="16.42578125" customWidth="1"/>
    <col min="9658" max="9658" width="14.42578125" customWidth="1"/>
    <col min="9659" max="9659" width="16.5703125" customWidth="1"/>
    <col min="9660" max="9660" width="18" customWidth="1"/>
    <col min="9661" max="9684" width="3.28515625" bestFit="1" customWidth="1"/>
    <col min="9685" max="9749" width="2.85546875" customWidth="1"/>
    <col min="9750" max="9750" width="13.28515625" customWidth="1"/>
    <col min="9752" max="9752" width="30.42578125" customWidth="1"/>
    <col min="9899" max="9899" width="36.28515625" customWidth="1"/>
    <col min="9900" max="9900" width="15.140625" customWidth="1"/>
    <col min="9901" max="9901" width="15.42578125" customWidth="1"/>
    <col min="9902" max="9903" width="6.5703125" customWidth="1"/>
    <col min="9904" max="9904" width="14.5703125" customWidth="1"/>
    <col min="9905" max="9905" width="12.28515625" customWidth="1"/>
    <col min="9906" max="9906" width="19.7109375" customWidth="1"/>
    <col min="9907" max="9907" width="0" hidden="1" customWidth="1"/>
    <col min="9909" max="9909" width="19.5703125" customWidth="1"/>
    <col min="9910" max="9910" width="16.42578125" customWidth="1"/>
    <col min="9914" max="9914" width="14.42578125" customWidth="1"/>
    <col min="9915" max="9915" width="16.5703125" customWidth="1"/>
    <col min="9916" max="9916" width="18" customWidth="1"/>
    <col min="9917" max="9940" width="3.28515625" bestFit="1" customWidth="1"/>
    <col min="9941" max="10005" width="2.85546875" customWidth="1"/>
    <col min="10006" max="10006" width="13.28515625" customWidth="1"/>
    <col min="10008" max="10008" width="30.42578125" customWidth="1"/>
    <col min="10155" max="10155" width="36.28515625" customWidth="1"/>
    <col min="10156" max="10156" width="15.140625" customWidth="1"/>
    <col min="10157" max="10157" width="15.42578125" customWidth="1"/>
    <col min="10158" max="10159" width="6.5703125" customWidth="1"/>
    <col min="10160" max="10160" width="14.5703125" customWidth="1"/>
    <col min="10161" max="10161" width="12.28515625" customWidth="1"/>
    <col min="10162" max="10162" width="19.7109375" customWidth="1"/>
    <col min="10163" max="10163" width="0" hidden="1" customWidth="1"/>
    <col min="10165" max="10165" width="19.5703125" customWidth="1"/>
    <col min="10166" max="10166" width="16.42578125" customWidth="1"/>
    <col min="10170" max="10170" width="14.42578125" customWidth="1"/>
    <col min="10171" max="10171" width="16.5703125" customWidth="1"/>
    <col min="10172" max="10172" width="18" customWidth="1"/>
    <col min="10173" max="10196" width="3.28515625" bestFit="1" customWidth="1"/>
    <col min="10197" max="10261" width="2.85546875" customWidth="1"/>
    <col min="10262" max="10262" width="13.28515625" customWidth="1"/>
    <col min="10264" max="10264" width="30.42578125" customWidth="1"/>
    <col min="10411" max="10411" width="36.28515625" customWidth="1"/>
    <col min="10412" max="10412" width="15.140625" customWidth="1"/>
    <col min="10413" max="10413" width="15.42578125" customWidth="1"/>
    <col min="10414" max="10415" width="6.5703125" customWidth="1"/>
    <col min="10416" max="10416" width="14.5703125" customWidth="1"/>
    <col min="10417" max="10417" width="12.28515625" customWidth="1"/>
    <col min="10418" max="10418" width="19.7109375" customWidth="1"/>
    <col min="10419" max="10419" width="0" hidden="1" customWidth="1"/>
    <col min="10421" max="10421" width="19.5703125" customWidth="1"/>
    <col min="10422" max="10422" width="16.42578125" customWidth="1"/>
    <col min="10426" max="10426" width="14.42578125" customWidth="1"/>
    <col min="10427" max="10427" width="16.5703125" customWidth="1"/>
    <col min="10428" max="10428" width="18" customWidth="1"/>
    <col min="10429" max="10452" width="3.28515625" bestFit="1" customWidth="1"/>
    <col min="10453" max="10517" width="2.85546875" customWidth="1"/>
    <col min="10518" max="10518" width="13.28515625" customWidth="1"/>
    <col min="10520" max="10520" width="30.42578125" customWidth="1"/>
    <col min="10667" max="10667" width="36.28515625" customWidth="1"/>
    <col min="10668" max="10668" width="15.140625" customWidth="1"/>
    <col min="10669" max="10669" width="15.42578125" customWidth="1"/>
    <col min="10670" max="10671" width="6.5703125" customWidth="1"/>
    <col min="10672" max="10672" width="14.5703125" customWidth="1"/>
    <col min="10673" max="10673" width="12.28515625" customWidth="1"/>
    <col min="10674" max="10674" width="19.7109375" customWidth="1"/>
    <col min="10675" max="10675" width="0" hidden="1" customWidth="1"/>
    <col min="10677" max="10677" width="19.5703125" customWidth="1"/>
    <col min="10678" max="10678" width="16.42578125" customWidth="1"/>
    <col min="10682" max="10682" width="14.42578125" customWidth="1"/>
    <col min="10683" max="10683" width="16.5703125" customWidth="1"/>
    <col min="10684" max="10684" width="18" customWidth="1"/>
    <col min="10685" max="10708" width="3.28515625" bestFit="1" customWidth="1"/>
    <col min="10709" max="10773" width="2.85546875" customWidth="1"/>
    <col min="10774" max="10774" width="13.28515625" customWidth="1"/>
    <col min="10776" max="10776" width="30.42578125" customWidth="1"/>
    <col min="10923" max="10923" width="36.28515625" customWidth="1"/>
    <col min="10924" max="10924" width="15.140625" customWidth="1"/>
    <col min="10925" max="10925" width="15.42578125" customWidth="1"/>
    <col min="10926" max="10927" width="6.5703125" customWidth="1"/>
    <col min="10928" max="10928" width="14.5703125" customWidth="1"/>
    <col min="10929" max="10929" width="12.28515625" customWidth="1"/>
    <col min="10930" max="10930" width="19.7109375" customWidth="1"/>
    <col min="10931" max="10931" width="0" hidden="1" customWidth="1"/>
    <col min="10933" max="10933" width="19.5703125" customWidth="1"/>
    <col min="10934" max="10934" width="16.42578125" customWidth="1"/>
    <col min="10938" max="10938" width="14.42578125" customWidth="1"/>
    <col min="10939" max="10939" width="16.5703125" customWidth="1"/>
    <col min="10940" max="10940" width="18" customWidth="1"/>
    <col min="10941" max="10964" width="3.28515625" bestFit="1" customWidth="1"/>
    <col min="10965" max="11029" width="2.85546875" customWidth="1"/>
    <col min="11030" max="11030" width="13.28515625" customWidth="1"/>
    <col min="11032" max="11032" width="30.42578125" customWidth="1"/>
    <col min="11179" max="11179" width="36.28515625" customWidth="1"/>
    <col min="11180" max="11180" width="15.140625" customWidth="1"/>
    <col min="11181" max="11181" width="15.42578125" customWidth="1"/>
    <col min="11182" max="11183" width="6.5703125" customWidth="1"/>
    <col min="11184" max="11184" width="14.5703125" customWidth="1"/>
    <col min="11185" max="11185" width="12.28515625" customWidth="1"/>
    <col min="11186" max="11186" width="19.7109375" customWidth="1"/>
    <col min="11187" max="11187" width="0" hidden="1" customWidth="1"/>
    <col min="11189" max="11189" width="19.5703125" customWidth="1"/>
    <col min="11190" max="11190" width="16.42578125" customWidth="1"/>
    <col min="11194" max="11194" width="14.42578125" customWidth="1"/>
    <col min="11195" max="11195" width="16.5703125" customWidth="1"/>
    <col min="11196" max="11196" width="18" customWidth="1"/>
    <col min="11197" max="11220" width="3.28515625" bestFit="1" customWidth="1"/>
    <col min="11221" max="11285" width="2.85546875" customWidth="1"/>
    <col min="11286" max="11286" width="13.28515625" customWidth="1"/>
    <col min="11288" max="11288" width="30.42578125" customWidth="1"/>
    <col min="11435" max="11435" width="36.28515625" customWidth="1"/>
    <col min="11436" max="11436" width="15.140625" customWidth="1"/>
    <col min="11437" max="11437" width="15.42578125" customWidth="1"/>
    <col min="11438" max="11439" width="6.5703125" customWidth="1"/>
    <col min="11440" max="11440" width="14.5703125" customWidth="1"/>
    <col min="11441" max="11441" width="12.28515625" customWidth="1"/>
    <col min="11442" max="11442" width="19.7109375" customWidth="1"/>
    <col min="11443" max="11443" width="0" hidden="1" customWidth="1"/>
    <col min="11445" max="11445" width="19.5703125" customWidth="1"/>
    <col min="11446" max="11446" width="16.42578125" customWidth="1"/>
    <col min="11450" max="11450" width="14.42578125" customWidth="1"/>
    <col min="11451" max="11451" width="16.5703125" customWidth="1"/>
    <col min="11452" max="11452" width="18" customWidth="1"/>
    <col min="11453" max="11476" width="3.28515625" bestFit="1" customWidth="1"/>
    <col min="11477" max="11541" width="2.85546875" customWidth="1"/>
    <col min="11542" max="11542" width="13.28515625" customWidth="1"/>
    <col min="11544" max="11544" width="30.42578125" customWidth="1"/>
    <col min="11691" max="11691" width="36.28515625" customWidth="1"/>
    <col min="11692" max="11692" width="15.140625" customWidth="1"/>
    <col min="11693" max="11693" width="15.42578125" customWidth="1"/>
    <col min="11694" max="11695" width="6.5703125" customWidth="1"/>
    <col min="11696" max="11696" width="14.5703125" customWidth="1"/>
    <col min="11697" max="11697" width="12.28515625" customWidth="1"/>
    <col min="11698" max="11698" width="19.7109375" customWidth="1"/>
    <col min="11699" max="11699" width="0" hidden="1" customWidth="1"/>
    <col min="11701" max="11701" width="19.5703125" customWidth="1"/>
    <col min="11702" max="11702" width="16.42578125" customWidth="1"/>
    <col min="11706" max="11706" width="14.42578125" customWidth="1"/>
    <col min="11707" max="11707" width="16.5703125" customWidth="1"/>
    <col min="11708" max="11708" width="18" customWidth="1"/>
    <col min="11709" max="11732" width="3.28515625" bestFit="1" customWidth="1"/>
    <col min="11733" max="11797" width="2.85546875" customWidth="1"/>
    <col min="11798" max="11798" width="13.28515625" customWidth="1"/>
    <col min="11800" max="11800" width="30.42578125" customWidth="1"/>
    <col min="11947" max="11947" width="36.28515625" customWidth="1"/>
    <col min="11948" max="11948" width="15.140625" customWidth="1"/>
    <col min="11949" max="11949" width="15.42578125" customWidth="1"/>
    <col min="11950" max="11951" width="6.5703125" customWidth="1"/>
    <col min="11952" max="11952" width="14.5703125" customWidth="1"/>
    <col min="11953" max="11953" width="12.28515625" customWidth="1"/>
    <col min="11954" max="11954" width="19.7109375" customWidth="1"/>
    <col min="11955" max="11955" width="0" hidden="1" customWidth="1"/>
    <col min="11957" max="11957" width="19.5703125" customWidth="1"/>
    <col min="11958" max="11958" width="16.42578125" customWidth="1"/>
    <col min="11962" max="11962" width="14.42578125" customWidth="1"/>
    <col min="11963" max="11963" width="16.5703125" customWidth="1"/>
    <col min="11964" max="11964" width="18" customWidth="1"/>
    <col min="11965" max="11988" width="3.28515625" bestFit="1" customWidth="1"/>
    <col min="11989" max="12053" width="2.85546875" customWidth="1"/>
    <col min="12054" max="12054" width="13.28515625" customWidth="1"/>
    <col min="12056" max="12056" width="30.42578125" customWidth="1"/>
    <col min="12203" max="12203" width="36.28515625" customWidth="1"/>
    <col min="12204" max="12204" width="15.140625" customWidth="1"/>
    <col min="12205" max="12205" width="15.42578125" customWidth="1"/>
    <col min="12206" max="12207" width="6.5703125" customWidth="1"/>
    <col min="12208" max="12208" width="14.5703125" customWidth="1"/>
    <col min="12209" max="12209" width="12.28515625" customWidth="1"/>
    <col min="12210" max="12210" width="19.7109375" customWidth="1"/>
    <col min="12211" max="12211" width="0" hidden="1" customWidth="1"/>
    <col min="12213" max="12213" width="19.5703125" customWidth="1"/>
    <col min="12214" max="12214" width="16.42578125" customWidth="1"/>
    <col min="12218" max="12218" width="14.42578125" customWidth="1"/>
    <col min="12219" max="12219" width="16.5703125" customWidth="1"/>
    <col min="12220" max="12220" width="18" customWidth="1"/>
    <col min="12221" max="12244" width="3.28515625" bestFit="1" customWidth="1"/>
    <col min="12245" max="12309" width="2.85546875" customWidth="1"/>
    <col min="12310" max="12310" width="13.28515625" customWidth="1"/>
    <col min="12312" max="12312" width="30.42578125" customWidth="1"/>
    <col min="12459" max="12459" width="36.28515625" customWidth="1"/>
    <col min="12460" max="12460" width="15.140625" customWidth="1"/>
    <col min="12461" max="12461" width="15.42578125" customWidth="1"/>
    <col min="12462" max="12463" width="6.5703125" customWidth="1"/>
    <col min="12464" max="12464" width="14.5703125" customWidth="1"/>
    <col min="12465" max="12465" width="12.28515625" customWidth="1"/>
    <col min="12466" max="12466" width="19.7109375" customWidth="1"/>
    <col min="12467" max="12467" width="0" hidden="1" customWidth="1"/>
    <col min="12469" max="12469" width="19.5703125" customWidth="1"/>
    <col min="12470" max="12470" width="16.42578125" customWidth="1"/>
    <col min="12474" max="12474" width="14.42578125" customWidth="1"/>
    <col min="12475" max="12475" width="16.5703125" customWidth="1"/>
    <col min="12476" max="12476" width="18" customWidth="1"/>
    <col min="12477" max="12500" width="3.28515625" bestFit="1" customWidth="1"/>
    <col min="12501" max="12565" width="2.85546875" customWidth="1"/>
    <col min="12566" max="12566" width="13.28515625" customWidth="1"/>
    <col min="12568" max="12568" width="30.42578125" customWidth="1"/>
    <col min="12715" max="12715" width="36.28515625" customWidth="1"/>
    <col min="12716" max="12716" width="15.140625" customWidth="1"/>
    <col min="12717" max="12717" width="15.42578125" customWidth="1"/>
    <col min="12718" max="12719" width="6.5703125" customWidth="1"/>
    <col min="12720" max="12720" width="14.5703125" customWidth="1"/>
    <col min="12721" max="12721" width="12.28515625" customWidth="1"/>
    <col min="12722" max="12722" width="19.7109375" customWidth="1"/>
    <col min="12723" max="12723" width="0" hidden="1" customWidth="1"/>
    <col min="12725" max="12725" width="19.5703125" customWidth="1"/>
    <col min="12726" max="12726" width="16.42578125" customWidth="1"/>
    <col min="12730" max="12730" width="14.42578125" customWidth="1"/>
    <col min="12731" max="12731" width="16.5703125" customWidth="1"/>
    <col min="12732" max="12732" width="18" customWidth="1"/>
    <col min="12733" max="12756" width="3.28515625" bestFit="1" customWidth="1"/>
    <col min="12757" max="12821" width="2.85546875" customWidth="1"/>
    <col min="12822" max="12822" width="13.28515625" customWidth="1"/>
    <col min="12824" max="12824" width="30.42578125" customWidth="1"/>
    <col min="12971" max="12971" width="36.28515625" customWidth="1"/>
    <col min="12972" max="12972" width="15.140625" customWidth="1"/>
    <col min="12973" max="12973" width="15.42578125" customWidth="1"/>
    <col min="12974" max="12975" width="6.5703125" customWidth="1"/>
    <col min="12976" max="12976" width="14.5703125" customWidth="1"/>
    <col min="12977" max="12977" width="12.28515625" customWidth="1"/>
    <col min="12978" max="12978" width="19.7109375" customWidth="1"/>
    <col min="12979" max="12979" width="0" hidden="1" customWidth="1"/>
    <col min="12981" max="12981" width="19.5703125" customWidth="1"/>
    <col min="12982" max="12982" width="16.42578125" customWidth="1"/>
    <col min="12986" max="12986" width="14.42578125" customWidth="1"/>
    <col min="12987" max="12987" width="16.5703125" customWidth="1"/>
    <col min="12988" max="12988" width="18" customWidth="1"/>
    <col min="12989" max="13012" width="3.28515625" bestFit="1" customWidth="1"/>
    <col min="13013" max="13077" width="2.85546875" customWidth="1"/>
    <col min="13078" max="13078" width="13.28515625" customWidth="1"/>
    <col min="13080" max="13080" width="30.42578125" customWidth="1"/>
    <col min="13227" max="13227" width="36.28515625" customWidth="1"/>
    <col min="13228" max="13228" width="15.140625" customWidth="1"/>
    <col min="13229" max="13229" width="15.42578125" customWidth="1"/>
    <col min="13230" max="13231" width="6.5703125" customWidth="1"/>
    <col min="13232" max="13232" width="14.5703125" customWidth="1"/>
    <col min="13233" max="13233" width="12.28515625" customWidth="1"/>
    <col min="13234" max="13234" width="19.7109375" customWidth="1"/>
    <col min="13235" max="13235" width="0" hidden="1" customWidth="1"/>
    <col min="13237" max="13237" width="19.5703125" customWidth="1"/>
    <col min="13238" max="13238" width="16.42578125" customWidth="1"/>
    <col min="13242" max="13242" width="14.42578125" customWidth="1"/>
    <col min="13243" max="13243" width="16.5703125" customWidth="1"/>
    <col min="13244" max="13244" width="18" customWidth="1"/>
    <col min="13245" max="13268" width="3.28515625" bestFit="1" customWidth="1"/>
    <col min="13269" max="13333" width="2.85546875" customWidth="1"/>
    <col min="13334" max="13334" width="13.28515625" customWidth="1"/>
    <col min="13336" max="13336" width="30.42578125" customWidth="1"/>
    <col min="13483" max="13483" width="36.28515625" customWidth="1"/>
    <col min="13484" max="13484" width="15.140625" customWidth="1"/>
    <col min="13485" max="13485" width="15.42578125" customWidth="1"/>
    <col min="13486" max="13487" width="6.5703125" customWidth="1"/>
    <col min="13488" max="13488" width="14.5703125" customWidth="1"/>
    <col min="13489" max="13489" width="12.28515625" customWidth="1"/>
    <col min="13490" max="13490" width="19.7109375" customWidth="1"/>
    <col min="13491" max="13491" width="0" hidden="1" customWidth="1"/>
    <col min="13493" max="13493" width="19.5703125" customWidth="1"/>
    <col min="13494" max="13494" width="16.42578125" customWidth="1"/>
    <col min="13498" max="13498" width="14.42578125" customWidth="1"/>
    <col min="13499" max="13499" width="16.5703125" customWidth="1"/>
    <col min="13500" max="13500" width="18" customWidth="1"/>
    <col min="13501" max="13524" width="3.28515625" bestFit="1" customWidth="1"/>
    <col min="13525" max="13589" width="2.85546875" customWidth="1"/>
    <col min="13590" max="13590" width="13.28515625" customWidth="1"/>
    <col min="13592" max="13592" width="30.42578125" customWidth="1"/>
    <col min="13739" max="13739" width="36.28515625" customWidth="1"/>
    <col min="13740" max="13740" width="15.140625" customWidth="1"/>
    <col min="13741" max="13741" width="15.42578125" customWidth="1"/>
    <col min="13742" max="13743" width="6.5703125" customWidth="1"/>
    <col min="13744" max="13744" width="14.5703125" customWidth="1"/>
    <col min="13745" max="13745" width="12.28515625" customWidth="1"/>
    <col min="13746" max="13746" width="19.7109375" customWidth="1"/>
    <col min="13747" max="13747" width="0" hidden="1" customWidth="1"/>
    <col min="13749" max="13749" width="19.5703125" customWidth="1"/>
    <col min="13750" max="13750" width="16.42578125" customWidth="1"/>
    <col min="13754" max="13754" width="14.42578125" customWidth="1"/>
    <col min="13755" max="13755" width="16.5703125" customWidth="1"/>
    <col min="13756" max="13756" width="18" customWidth="1"/>
    <col min="13757" max="13780" width="3.28515625" bestFit="1" customWidth="1"/>
    <col min="13781" max="13845" width="2.85546875" customWidth="1"/>
    <col min="13846" max="13846" width="13.28515625" customWidth="1"/>
    <col min="13848" max="13848" width="30.42578125" customWidth="1"/>
    <col min="13995" max="13995" width="36.28515625" customWidth="1"/>
    <col min="13996" max="13996" width="15.140625" customWidth="1"/>
    <col min="13997" max="13997" width="15.42578125" customWidth="1"/>
    <col min="13998" max="13999" width="6.5703125" customWidth="1"/>
    <col min="14000" max="14000" width="14.5703125" customWidth="1"/>
    <col min="14001" max="14001" width="12.28515625" customWidth="1"/>
    <col min="14002" max="14002" width="19.7109375" customWidth="1"/>
    <col min="14003" max="14003" width="0" hidden="1" customWidth="1"/>
    <col min="14005" max="14005" width="19.5703125" customWidth="1"/>
    <col min="14006" max="14006" width="16.42578125" customWidth="1"/>
    <col min="14010" max="14010" width="14.42578125" customWidth="1"/>
    <col min="14011" max="14011" width="16.5703125" customWidth="1"/>
    <col min="14012" max="14012" width="18" customWidth="1"/>
    <col min="14013" max="14036" width="3.28515625" bestFit="1" customWidth="1"/>
    <col min="14037" max="14101" width="2.85546875" customWidth="1"/>
    <col min="14102" max="14102" width="13.28515625" customWidth="1"/>
    <col min="14104" max="14104" width="30.42578125" customWidth="1"/>
    <col min="14251" max="14251" width="36.28515625" customWidth="1"/>
    <col min="14252" max="14252" width="15.140625" customWidth="1"/>
    <col min="14253" max="14253" width="15.42578125" customWidth="1"/>
    <col min="14254" max="14255" width="6.5703125" customWidth="1"/>
    <col min="14256" max="14256" width="14.5703125" customWidth="1"/>
    <col min="14257" max="14257" width="12.28515625" customWidth="1"/>
    <col min="14258" max="14258" width="19.7109375" customWidth="1"/>
    <col min="14259" max="14259" width="0" hidden="1" customWidth="1"/>
    <col min="14261" max="14261" width="19.5703125" customWidth="1"/>
    <col min="14262" max="14262" width="16.42578125" customWidth="1"/>
    <col min="14266" max="14266" width="14.42578125" customWidth="1"/>
    <col min="14267" max="14267" width="16.5703125" customWidth="1"/>
    <col min="14268" max="14268" width="18" customWidth="1"/>
    <col min="14269" max="14292" width="3.28515625" bestFit="1" customWidth="1"/>
    <col min="14293" max="14357" width="2.85546875" customWidth="1"/>
    <col min="14358" max="14358" width="13.28515625" customWidth="1"/>
    <col min="14360" max="14360" width="30.42578125" customWidth="1"/>
    <col min="14507" max="14507" width="36.28515625" customWidth="1"/>
    <col min="14508" max="14508" width="15.140625" customWidth="1"/>
    <col min="14509" max="14509" width="15.42578125" customWidth="1"/>
    <col min="14510" max="14511" width="6.5703125" customWidth="1"/>
    <col min="14512" max="14512" width="14.5703125" customWidth="1"/>
    <col min="14513" max="14513" width="12.28515625" customWidth="1"/>
    <col min="14514" max="14514" width="19.7109375" customWidth="1"/>
    <col min="14515" max="14515" width="0" hidden="1" customWidth="1"/>
    <col min="14517" max="14517" width="19.5703125" customWidth="1"/>
    <col min="14518" max="14518" width="16.42578125" customWidth="1"/>
    <col min="14522" max="14522" width="14.42578125" customWidth="1"/>
    <col min="14523" max="14523" width="16.5703125" customWidth="1"/>
    <col min="14524" max="14524" width="18" customWidth="1"/>
    <col min="14525" max="14548" width="3.28515625" bestFit="1" customWidth="1"/>
    <col min="14549" max="14613" width="2.85546875" customWidth="1"/>
    <col min="14614" max="14614" width="13.28515625" customWidth="1"/>
    <col min="14616" max="14616" width="30.42578125" customWidth="1"/>
    <col min="14763" max="14763" width="36.28515625" customWidth="1"/>
    <col min="14764" max="14764" width="15.140625" customWidth="1"/>
    <col min="14765" max="14765" width="15.42578125" customWidth="1"/>
    <col min="14766" max="14767" width="6.5703125" customWidth="1"/>
    <col min="14768" max="14768" width="14.5703125" customWidth="1"/>
    <col min="14769" max="14769" width="12.28515625" customWidth="1"/>
    <col min="14770" max="14770" width="19.7109375" customWidth="1"/>
    <col min="14771" max="14771" width="0" hidden="1" customWidth="1"/>
    <col min="14773" max="14773" width="19.5703125" customWidth="1"/>
    <col min="14774" max="14774" width="16.42578125" customWidth="1"/>
    <col min="14778" max="14778" width="14.42578125" customWidth="1"/>
    <col min="14779" max="14779" width="16.5703125" customWidth="1"/>
    <col min="14780" max="14780" width="18" customWidth="1"/>
    <col min="14781" max="14804" width="3.28515625" bestFit="1" customWidth="1"/>
    <col min="14805" max="14869" width="2.85546875" customWidth="1"/>
    <col min="14870" max="14870" width="13.28515625" customWidth="1"/>
    <col min="14872" max="14872" width="30.42578125" customWidth="1"/>
    <col min="15019" max="15019" width="36.28515625" customWidth="1"/>
    <col min="15020" max="15020" width="15.140625" customWidth="1"/>
    <col min="15021" max="15021" width="15.42578125" customWidth="1"/>
    <col min="15022" max="15023" width="6.5703125" customWidth="1"/>
    <col min="15024" max="15024" width="14.5703125" customWidth="1"/>
    <col min="15025" max="15025" width="12.28515625" customWidth="1"/>
    <col min="15026" max="15026" width="19.7109375" customWidth="1"/>
    <col min="15027" max="15027" width="0" hidden="1" customWidth="1"/>
    <col min="15029" max="15029" width="19.5703125" customWidth="1"/>
    <col min="15030" max="15030" width="16.42578125" customWidth="1"/>
    <col min="15034" max="15034" width="14.42578125" customWidth="1"/>
    <col min="15035" max="15035" width="16.5703125" customWidth="1"/>
    <col min="15036" max="15036" width="18" customWidth="1"/>
    <col min="15037" max="15060" width="3.28515625" bestFit="1" customWidth="1"/>
    <col min="15061" max="15125" width="2.85546875" customWidth="1"/>
    <col min="15126" max="15126" width="13.28515625" customWidth="1"/>
    <col min="15128" max="15128" width="30.42578125" customWidth="1"/>
    <col min="15275" max="15275" width="36.28515625" customWidth="1"/>
    <col min="15276" max="15276" width="15.140625" customWidth="1"/>
    <col min="15277" max="15277" width="15.42578125" customWidth="1"/>
    <col min="15278" max="15279" width="6.5703125" customWidth="1"/>
    <col min="15280" max="15280" width="14.5703125" customWidth="1"/>
    <col min="15281" max="15281" width="12.28515625" customWidth="1"/>
    <col min="15282" max="15282" width="19.7109375" customWidth="1"/>
    <col min="15283" max="15283" width="0" hidden="1" customWidth="1"/>
    <col min="15285" max="15285" width="19.5703125" customWidth="1"/>
    <col min="15286" max="15286" width="16.42578125" customWidth="1"/>
    <col min="15290" max="15290" width="14.42578125" customWidth="1"/>
    <col min="15291" max="15291" width="16.5703125" customWidth="1"/>
    <col min="15292" max="15292" width="18" customWidth="1"/>
    <col min="15293" max="15316" width="3.28515625" bestFit="1" customWidth="1"/>
    <col min="15317" max="15381" width="2.85546875" customWidth="1"/>
    <col min="15382" max="15382" width="13.28515625" customWidth="1"/>
    <col min="15384" max="15384" width="30.42578125" customWidth="1"/>
    <col min="15531" max="15531" width="36.28515625" customWidth="1"/>
    <col min="15532" max="15532" width="15.140625" customWidth="1"/>
    <col min="15533" max="15533" width="15.42578125" customWidth="1"/>
    <col min="15534" max="15535" width="6.5703125" customWidth="1"/>
    <col min="15536" max="15536" width="14.5703125" customWidth="1"/>
    <col min="15537" max="15537" width="12.28515625" customWidth="1"/>
    <col min="15538" max="15538" width="19.7109375" customWidth="1"/>
    <col min="15539" max="15539" width="0" hidden="1" customWidth="1"/>
    <col min="15541" max="15541" width="19.5703125" customWidth="1"/>
    <col min="15542" max="15542" width="16.42578125" customWidth="1"/>
    <col min="15546" max="15546" width="14.42578125" customWidth="1"/>
    <col min="15547" max="15547" width="16.5703125" customWidth="1"/>
    <col min="15548" max="15548" width="18" customWidth="1"/>
    <col min="15549" max="15572" width="3.28515625" bestFit="1" customWidth="1"/>
    <col min="15573" max="15637" width="2.85546875" customWidth="1"/>
    <col min="15638" max="15638" width="13.28515625" customWidth="1"/>
    <col min="15640" max="15640" width="30.42578125" customWidth="1"/>
    <col min="15787" max="15787" width="36.28515625" customWidth="1"/>
    <col min="15788" max="15788" width="15.140625" customWidth="1"/>
    <col min="15789" max="15789" width="15.42578125" customWidth="1"/>
    <col min="15790" max="15791" width="6.5703125" customWidth="1"/>
    <col min="15792" max="15792" width="14.5703125" customWidth="1"/>
    <col min="15793" max="15793" width="12.28515625" customWidth="1"/>
    <col min="15794" max="15794" width="19.7109375" customWidth="1"/>
    <col min="15795" max="15795" width="0" hidden="1" customWidth="1"/>
    <col min="15797" max="15797" width="19.5703125" customWidth="1"/>
    <col min="15798" max="15798" width="16.42578125" customWidth="1"/>
    <col min="15802" max="15802" width="14.42578125" customWidth="1"/>
    <col min="15803" max="15803" width="16.5703125" customWidth="1"/>
    <col min="15804" max="15804" width="18" customWidth="1"/>
    <col min="15805" max="15828" width="3.28515625" bestFit="1" customWidth="1"/>
    <col min="15829" max="15893" width="2.85546875" customWidth="1"/>
    <col min="15894" max="15894" width="13.28515625" customWidth="1"/>
    <col min="15896" max="15896" width="30.42578125" customWidth="1"/>
    <col min="16043" max="16043" width="36.28515625" customWidth="1"/>
    <col min="16044" max="16044" width="15.140625" customWidth="1"/>
    <col min="16045" max="16045" width="15.42578125" customWidth="1"/>
    <col min="16046" max="16047" width="6.5703125" customWidth="1"/>
    <col min="16048" max="16048" width="14.5703125" customWidth="1"/>
    <col min="16049" max="16049" width="12.28515625" customWidth="1"/>
    <col min="16050" max="16050" width="19.7109375" customWidth="1"/>
    <col min="16051" max="16051" width="0" hidden="1" customWidth="1"/>
    <col min="16053" max="16053" width="19.5703125" customWidth="1"/>
    <col min="16054" max="16054" width="16.42578125" customWidth="1"/>
    <col min="16058" max="16058" width="14.42578125" customWidth="1"/>
    <col min="16059" max="16059" width="16.5703125" customWidth="1"/>
    <col min="16060" max="16060" width="18" customWidth="1"/>
    <col min="16061" max="16084" width="3.28515625" bestFit="1" customWidth="1"/>
    <col min="16085" max="16149" width="2.85546875" customWidth="1"/>
    <col min="16150" max="16150" width="13.28515625" customWidth="1"/>
    <col min="16152" max="16152" width="30.42578125" customWidth="1"/>
  </cols>
  <sheetData>
    <row r="1" spans="1:23" ht="14.45" x14ac:dyDescent="0.3">
      <c r="A1" s="18" t="s">
        <v>45</v>
      </c>
    </row>
    <row r="2" spans="1:23" ht="15" customHeight="1" x14ac:dyDescent="0.25">
      <c r="A2" s="19" t="s">
        <v>0</v>
      </c>
      <c r="B2" s="19" t="s">
        <v>1</v>
      </c>
      <c r="C2" s="19" t="s">
        <v>2</v>
      </c>
      <c r="D2" s="19" t="s">
        <v>3</v>
      </c>
      <c r="E2" s="21" t="s">
        <v>4</v>
      </c>
      <c r="F2" s="1"/>
      <c r="G2" s="19" t="s">
        <v>5</v>
      </c>
      <c r="H2" s="19" t="s">
        <v>6</v>
      </c>
      <c r="I2" s="19" t="s">
        <v>7</v>
      </c>
      <c r="J2" s="19" t="s">
        <v>8</v>
      </c>
      <c r="K2" s="19" t="s">
        <v>9</v>
      </c>
      <c r="L2" s="19" t="s">
        <v>44</v>
      </c>
      <c r="M2" s="19"/>
      <c r="N2" s="19"/>
      <c r="O2" s="19"/>
      <c r="P2" s="19"/>
      <c r="Q2" s="19"/>
      <c r="R2" s="19"/>
      <c r="S2" s="19"/>
      <c r="T2" s="19"/>
      <c r="U2" s="19"/>
      <c r="V2" s="19"/>
      <c r="W2" s="19"/>
    </row>
    <row r="3" spans="1:23" x14ac:dyDescent="0.25">
      <c r="A3" s="19"/>
      <c r="B3" s="19"/>
      <c r="C3" s="19"/>
      <c r="D3" s="19"/>
      <c r="E3" s="21"/>
      <c r="F3" s="1" t="s">
        <v>10</v>
      </c>
      <c r="G3" s="19"/>
      <c r="H3" s="19"/>
      <c r="I3" s="19"/>
      <c r="J3" s="19"/>
      <c r="K3" s="19"/>
      <c r="L3" s="20"/>
      <c r="M3" s="20"/>
      <c r="N3" s="20"/>
      <c r="O3" s="20"/>
      <c r="P3" s="20"/>
      <c r="Q3" s="20"/>
      <c r="R3" s="20"/>
      <c r="S3" s="20"/>
      <c r="T3" s="20"/>
      <c r="U3" s="20"/>
      <c r="V3" s="20"/>
      <c r="W3" s="20"/>
    </row>
    <row r="4" spans="1:23" ht="71.25" customHeight="1" x14ac:dyDescent="0.25">
      <c r="A4" s="19"/>
      <c r="B4" s="19"/>
      <c r="C4" s="19"/>
      <c r="D4" s="19"/>
      <c r="E4" s="21"/>
      <c r="F4" s="2" t="s">
        <v>11</v>
      </c>
      <c r="G4" s="19"/>
      <c r="H4" s="19"/>
      <c r="I4" s="19"/>
      <c r="J4" s="19"/>
      <c r="K4" s="19"/>
      <c r="L4" s="23" t="s">
        <v>12</v>
      </c>
      <c r="M4" s="24"/>
      <c r="N4" s="16" t="s">
        <v>13</v>
      </c>
      <c r="O4" s="16" t="s">
        <v>14</v>
      </c>
      <c r="P4" s="16" t="s">
        <v>15</v>
      </c>
      <c r="Q4" s="16" t="s">
        <v>46</v>
      </c>
      <c r="R4" s="16" t="s">
        <v>16</v>
      </c>
      <c r="S4" s="16" t="s">
        <v>17</v>
      </c>
      <c r="T4" s="16" t="s">
        <v>18</v>
      </c>
      <c r="U4" s="16" t="s">
        <v>19</v>
      </c>
      <c r="V4" s="16" t="s">
        <v>20</v>
      </c>
      <c r="W4" s="16" t="s">
        <v>20</v>
      </c>
    </row>
    <row r="5" spans="1:23" ht="10.5" customHeight="1" x14ac:dyDescent="0.25">
      <c r="A5" s="20"/>
      <c r="B5" s="20"/>
      <c r="C5" s="20"/>
      <c r="D5" s="20"/>
      <c r="E5" s="22"/>
      <c r="F5" s="2"/>
      <c r="G5" s="20"/>
      <c r="H5" s="20"/>
      <c r="I5" s="20"/>
      <c r="J5" s="20"/>
      <c r="K5" s="20"/>
      <c r="L5" s="17">
        <v>2</v>
      </c>
      <c r="M5" s="17">
        <v>10</v>
      </c>
      <c r="N5" s="17">
        <v>1</v>
      </c>
      <c r="O5" s="17">
        <v>2</v>
      </c>
      <c r="P5" s="17">
        <v>5</v>
      </c>
      <c r="Q5" s="17">
        <v>5</v>
      </c>
      <c r="R5" s="17">
        <v>5</v>
      </c>
      <c r="S5" s="17">
        <v>5</v>
      </c>
      <c r="T5" s="17">
        <v>2</v>
      </c>
      <c r="U5" s="17"/>
      <c r="V5" s="17">
        <v>2</v>
      </c>
      <c r="W5" s="17">
        <v>4</v>
      </c>
    </row>
    <row r="6" spans="1:23" ht="14.45" x14ac:dyDescent="0.3">
      <c r="A6" s="4">
        <v>2002</v>
      </c>
      <c r="B6" s="5">
        <v>3143</v>
      </c>
      <c r="C6" s="4">
        <v>26</v>
      </c>
      <c r="D6" s="4" t="s">
        <v>21</v>
      </c>
      <c r="E6" s="6" t="s">
        <v>22</v>
      </c>
      <c r="F6" s="6"/>
      <c r="G6" s="7" t="s">
        <v>23</v>
      </c>
      <c r="H6" s="6" t="s">
        <v>24</v>
      </c>
      <c r="I6" s="6" t="s">
        <v>25</v>
      </c>
      <c r="J6" s="6" t="s">
        <v>26</v>
      </c>
      <c r="K6" s="6" t="s">
        <v>27</v>
      </c>
      <c r="L6" s="7" t="s">
        <v>28</v>
      </c>
      <c r="M6" s="7" t="s">
        <v>28</v>
      </c>
      <c r="N6" s="7" t="s">
        <v>28</v>
      </c>
      <c r="O6" s="7" t="s">
        <v>28</v>
      </c>
      <c r="P6" s="7" t="s">
        <v>28</v>
      </c>
      <c r="Q6" s="7" t="s">
        <v>29</v>
      </c>
      <c r="R6" s="7" t="s">
        <v>28</v>
      </c>
      <c r="S6" s="7" t="s">
        <v>29</v>
      </c>
      <c r="T6" s="7" t="s">
        <v>29</v>
      </c>
      <c r="U6" s="7" t="s">
        <v>28</v>
      </c>
      <c r="V6" s="7" t="s">
        <v>22</v>
      </c>
      <c r="W6" s="7" t="s">
        <v>22</v>
      </c>
    </row>
    <row r="7" spans="1:23" ht="14.45" x14ac:dyDescent="0.3">
      <c r="A7" s="4">
        <v>2007</v>
      </c>
      <c r="B7" s="4">
        <v>35049</v>
      </c>
      <c r="C7" s="4" t="s">
        <v>22</v>
      </c>
      <c r="D7" s="4" t="s">
        <v>30</v>
      </c>
      <c r="E7" s="8" t="s">
        <v>31</v>
      </c>
      <c r="F7" s="6"/>
      <c r="G7" s="7" t="s">
        <v>23</v>
      </c>
      <c r="H7" s="4" t="s">
        <v>24</v>
      </c>
      <c r="I7" s="6" t="s">
        <v>25</v>
      </c>
      <c r="J7" s="6" t="s">
        <v>26</v>
      </c>
      <c r="K7" s="4" t="s">
        <v>27</v>
      </c>
      <c r="L7" s="9" t="s">
        <v>28</v>
      </c>
      <c r="M7" s="9" t="s">
        <v>28</v>
      </c>
      <c r="N7" s="9" t="s">
        <v>28</v>
      </c>
      <c r="O7" s="9" t="s">
        <v>28</v>
      </c>
      <c r="P7" s="9" t="s">
        <v>28</v>
      </c>
      <c r="Q7" s="7" t="s">
        <v>22</v>
      </c>
      <c r="R7" s="9" t="s">
        <v>28</v>
      </c>
      <c r="S7" s="9" t="s">
        <v>28</v>
      </c>
      <c r="T7" s="9" t="s">
        <v>29</v>
      </c>
      <c r="U7" s="9" t="s">
        <v>28</v>
      </c>
      <c r="V7" s="7" t="s">
        <v>22</v>
      </c>
      <c r="W7" s="7" t="s">
        <v>22</v>
      </c>
    </row>
    <row r="8" spans="1:23" ht="14.45" x14ac:dyDescent="0.3">
      <c r="A8" s="4">
        <v>2008</v>
      </c>
      <c r="B8" s="4">
        <v>41921</v>
      </c>
      <c r="C8" s="4">
        <v>66</v>
      </c>
      <c r="D8" s="4" t="s">
        <v>30</v>
      </c>
      <c r="E8" s="10" t="s">
        <v>32</v>
      </c>
      <c r="F8" s="6"/>
      <c r="G8" s="7" t="s">
        <v>23</v>
      </c>
      <c r="H8" s="4" t="s">
        <v>24</v>
      </c>
      <c r="I8" s="6" t="s">
        <v>25</v>
      </c>
      <c r="J8" s="6" t="s">
        <v>26</v>
      </c>
      <c r="K8" s="4" t="s">
        <v>27</v>
      </c>
      <c r="L8" s="7" t="s">
        <v>28</v>
      </c>
      <c r="M8" s="7" t="s">
        <v>28</v>
      </c>
      <c r="N8" s="7" t="s">
        <v>28</v>
      </c>
      <c r="O8" s="7" t="s">
        <v>28</v>
      </c>
      <c r="P8" s="7" t="s">
        <v>28</v>
      </c>
      <c r="Q8" s="7" t="s">
        <v>22</v>
      </c>
      <c r="R8" s="7" t="s">
        <v>28</v>
      </c>
      <c r="S8" s="7" t="s">
        <v>29</v>
      </c>
      <c r="T8" s="7" t="s">
        <v>29</v>
      </c>
      <c r="U8" s="7" t="s">
        <v>28</v>
      </c>
      <c r="V8" s="7" t="s">
        <v>22</v>
      </c>
      <c r="W8" s="7" t="s">
        <v>22</v>
      </c>
    </row>
    <row r="9" spans="1:23" ht="14.45" x14ac:dyDescent="0.3">
      <c r="A9" s="4">
        <v>2008</v>
      </c>
      <c r="B9" s="4">
        <v>44213</v>
      </c>
      <c r="C9" s="4">
        <v>32</v>
      </c>
      <c r="D9" s="4" t="s">
        <v>21</v>
      </c>
      <c r="E9" s="10" t="s">
        <v>32</v>
      </c>
      <c r="F9" s="6"/>
      <c r="G9" s="7" t="s">
        <v>23</v>
      </c>
      <c r="H9" s="4" t="s">
        <v>24</v>
      </c>
      <c r="I9" s="6" t="s">
        <v>25</v>
      </c>
      <c r="J9" s="6" t="s">
        <v>26</v>
      </c>
      <c r="K9" s="4" t="s">
        <v>27</v>
      </c>
      <c r="L9" s="7" t="s">
        <v>28</v>
      </c>
      <c r="M9" s="7" t="s">
        <v>28</v>
      </c>
      <c r="N9" s="7" t="s">
        <v>28</v>
      </c>
      <c r="O9" s="7" t="s">
        <v>28</v>
      </c>
      <c r="P9" s="7" t="s">
        <v>28</v>
      </c>
      <c r="Q9" s="7" t="s">
        <v>22</v>
      </c>
      <c r="R9" s="7" t="s">
        <v>28</v>
      </c>
      <c r="S9" s="7" t="s">
        <v>29</v>
      </c>
      <c r="T9" s="7" t="s">
        <v>29</v>
      </c>
      <c r="U9" s="7" t="s">
        <v>29</v>
      </c>
      <c r="V9" s="7" t="s">
        <v>29</v>
      </c>
      <c r="W9" s="7" t="s">
        <v>29</v>
      </c>
    </row>
    <row r="10" spans="1:23" ht="14.45" x14ac:dyDescent="0.3">
      <c r="A10" s="4">
        <v>2004</v>
      </c>
      <c r="B10" s="5">
        <v>13643</v>
      </c>
      <c r="C10" s="6">
        <v>48</v>
      </c>
      <c r="D10" s="6" t="s">
        <v>21</v>
      </c>
      <c r="E10" s="6" t="s">
        <v>22</v>
      </c>
      <c r="F10" s="6"/>
      <c r="G10" s="7" t="s">
        <v>23</v>
      </c>
      <c r="H10" s="6" t="s">
        <v>24</v>
      </c>
      <c r="I10" s="6" t="s">
        <v>25</v>
      </c>
      <c r="J10" s="6" t="s">
        <v>26</v>
      </c>
      <c r="K10" s="6" t="s">
        <v>33</v>
      </c>
      <c r="L10" s="7" t="s">
        <v>28</v>
      </c>
      <c r="M10" s="7" t="s">
        <v>28</v>
      </c>
      <c r="N10" s="7" t="s">
        <v>28</v>
      </c>
      <c r="O10" s="7" t="s">
        <v>28</v>
      </c>
      <c r="P10" s="7" t="s">
        <v>28</v>
      </c>
      <c r="Q10" s="7" t="s">
        <v>29</v>
      </c>
      <c r="R10" s="7" t="s">
        <v>28</v>
      </c>
      <c r="S10" s="7" t="s">
        <v>29</v>
      </c>
      <c r="T10" s="7" t="s">
        <v>29</v>
      </c>
      <c r="U10" s="7" t="s">
        <v>22</v>
      </c>
      <c r="V10" s="7" t="s">
        <v>22</v>
      </c>
      <c r="W10" s="7" t="s">
        <v>22</v>
      </c>
    </row>
    <row r="11" spans="1:23" ht="14.45" x14ac:dyDescent="0.3">
      <c r="A11" s="4">
        <v>2004</v>
      </c>
      <c r="B11" s="5">
        <v>14166</v>
      </c>
      <c r="C11" s="6" t="s">
        <v>22</v>
      </c>
      <c r="D11" s="6" t="s">
        <v>21</v>
      </c>
      <c r="E11" s="6" t="s">
        <v>22</v>
      </c>
      <c r="F11" s="6"/>
      <c r="G11" s="7" t="s">
        <v>23</v>
      </c>
      <c r="H11" s="6" t="s">
        <v>24</v>
      </c>
      <c r="I11" s="6" t="s">
        <v>25</v>
      </c>
      <c r="J11" s="6" t="s">
        <v>26</v>
      </c>
      <c r="K11" s="6" t="s">
        <v>33</v>
      </c>
      <c r="L11" s="7" t="s">
        <v>28</v>
      </c>
      <c r="M11" s="7" t="s">
        <v>28</v>
      </c>
      <c r="N11" s="7" t="s">
        <v>28</v>
      </c>
      <c r="O11" s="7" t="s">
        <v>28</v>
      </c>
      <c r="P11" s="7" t="s">
        <v>28</v>
      </c>
      <c r="Q11" s="7" t="s">
        <v>29</v>
      </c>
      <c r="R11" s="7" t="s">
        <v>28</v>
      </c>
      <c r="S11" s="7" t="s">
        <v>29</v>
      </c>
      <c r="T11" s="7" t="s">
        <v>29</v>
      </c>
      <c r="U11" s="7" t="s">
        <v>22</v>
      </c>
      <c r="V11" s="7" t="s">
        <v>22</v>
      </c>
      <c r="W11" s="7" t="s">
        <v>22</v>
      </c>
    </row>
    <row r="12" spans="1:23" ht="14.45" x14ac:dyDescent="0.3">
      <c r="A12" s="4">
        <v>2005</v>
      </c>
      <c r="B12" s="5">
        <v>16446</v>
      </c>
      <c r="C12" s="6">
        <v>30</v>
      </c>
      <c r="D12" s="6" t="s">
        <v>21</v>
      </c>
      <c r="E12" s="6" t="s">
        <v>22</v>
      </c>
      <c r="F12" s="6"/>
      <c r="G12" s="7" t="s">
        <v>23</v>
      </c>
      <c r="H12" s="6" t="s">
        <v>24</v>
      </c>
      <c r="I12" s="6" t="s">
        <v>25</v>
      </c>
      <c r="J12" s="6" t="s">
        <v>26</v>
      </c>
      <c r="K12" s="6" t="s">
        <v>33</v>
      </c>
      <c r="L12" s="7" t="s">
        <v>28</v>
      </c>
      <c r="M12" s="7" t="s">
        <v>28</v>
      </c>
      <c r="N12" s="7" t="s">
        <v>28</v>
      </c>
      <c r="O12" s="7" t="s">
        <v>28</v>
      </c>
      <c r="P12" s="7" t="s">
        <v>28</v>
      </c>
      <c r="Q12" s="7" t="s">
        <v>29</v>
      </c>
      <c r="R12" s="7" t="s">
        <v>29</v>
      </c>
      <c r="S12" s="7" t="s">
        <v>29</v>
      </c>
      <c r="T12" s="7" t="s">
        <v>29</v>
      </c>
      <c r="U12" s="9" t="s">
        <v>22</v>
      </c>
      <c r="V12" s="7" t="s">
        <v>22</v>
      </c>
      <c r="W12" s="7" t="s">
        <v>22</v>
      </c>
    </row>
    <row r="13" spans="1:23" ht="14.45" x14ac:dyDescent="0.3">
      <c r="A13" s="4">
        <v>2005</v>
      </c>
      <c r="B13" s="5">
        <v>17466</v>
      </c>
      <c r="C13" s="6">
        <v>60</v>
      </c>
      <c r="D13" s="6" t="s">
        <v>30</v>
      </c>
      <c r="E13" s="6" t="s">
        <v>22</v>
      </c>
      <c r="F13" s="6"/>
      <c r="G13" s="7" t="s">
        <v>23</v>
      </c>
      <c r="H13" s="6" t="s">
        <v>24</v>
      </c>
      <c r="I13" s="6" t="s">
        <v>25</v>
      </c>
      <c r="J13" s="6" t="s">
        <v>26</v>
      </c>
      <c r="K13" s="6" t="s">
        <v>33</v>
      </c>
      <c r="L13" s="7" t="s">
        <v>28</v>
      </c>
      <c r="M13" s="7" t="s">
        <v>28</v>
      </c>
      <c r="N13" s="7" t="s">
        <v>28</v>
      </c>
      <c r="O13" s="7" t="s">
        <v>28</v>
      </c>
      <c r="P13" s="7" t="s">
        <v>28</v>
      </c>
      <c r="Q13" s="7" t="s">
        <v>29</v>
      </c>
      <c r="R13" s="7" t="s">
        <v>28</v>
      </c>
      <c r="S13" s="7" t="s">
        <v>29</v>
      </c>
      <c r="T13" s="7" t="s">
        <v>29</v>
      </c>
      <c r="U13" s="7" t="s">
        <v>28</v>
      </c>
      <c r="V13" s="7" t="s">
        <v>22</v>
      </c>
      <c r="W13" s="7" t="s">
        <v>22</v>
      </c>
    </row>
    <row r="14" spans="1:23" ht="14.45" x14ac:dyDescent="0.3">
      <c r="A14" s="4">
        <v>2007</v>
      </c>
      <c r="B14" s="4">
        <v>35052</v>
      </c>
      <c r="C14" s="4">
        <v>19</v>
      </c>
      <c r="D14" s="4" t="s">
        <v>21</v>
      </c>
      <c r="E14" s="8" t="s">
        <v>34</v>
      </c>
      <c r="F14" s="6"/>
      <c r="G14" s="7" t="s">
        <v>23</v>
      </c>
      <c r="H14" s="4" t="s">
        <v>24</v>
      </c>
      <c r="I14" s="6" t="s">
        <v>25</v>
      </c>
      <c r="J14" s="6" t="s">
        <v>26</v>
      </c>
      <c r="K14" s="4" t="s">
        <v>33</v>
      </c>
      <c r="L14" s="7" t="s">
        <v>28</v>
      </c>
      <c r="M14" s="7" t="s">
        <v>28</v>
      </c>
      <c r="N14" s="7" t="s">
        <v>28</v>
      </c>
      <c r="O14" s="7" t="s">
        <v>28</v>
      </c>
      <c r="P14" s="7" t="s">
        <v>28</v>
      </c>
      <c r="Q14" s="7" t="s">
        <v>22</v>
      </c>
      <c r="R14" s="7" t="s">
        <v>28</v>
      </c>
      <c r="S14" s="7" t="s">
        <v>29</v>
      </c>
      <c r="T14" s="7" t="s">
        <v>29</v>
      </c>
      <c r="U14" s="7" t="s">
        <v>28</v>
      </c>
      <c r="V14" s="7" t="s">
        <v>22</v>
      </c>
      <c r="W14" s="7" t="s">
        <v>22</v>
      </c>
    </row>
    <row r="15" spans="1:23" ht="14.45" x14ac:dyDescent="0.3">
      <c r="A15" s="4">
        <v>2007</v>
      </c>
      <c r="B15" s="4">
        <v>1</v>
      </c>
      <c r="C15" s="4">
        <v>25</v>
      </c>
      <c r="D15" s="4" t="s">
        <v>21</v>
      </c>
      <c r="E15" s="8" t="s">
        <v>31</v>
      </c>
      <c r="F15" s="6"/>
      <c r="G15" s="6" t="s">
        <v>23</v>
      </c>
      <c r="H15" s="4" t="s">
        <v>24</v>
      </c>
      <c r="I15" s="6" t="s">
        <v>25</v>
      </c>
      <c r="J15" s="6" t="s">
        <v>26</v>
      </c>
      <c r="K15" s="4" t="s">
        <v>33</v>
      </c>
      <c r="L15" s="6" t="s">
        <v>28</v>
      </c>
      <c r="M15" s="6" t="s">
        <v>28</v>
      </c>
      <c r="N15" s="6" t="s">
        <v>28</v>
      </c>
      <c r="O15" s="6" t="s">
        <v>22</v>
      </c>
      <c r="P15" s="11" t="s">
        <v>22</v>
      </c>
      <c r="Q15" s="11" t="s">
        <v>22</v>
      </c>
      <c r="R15" s="11" t="s">
        <v>22</v>
      </c>
      <c r="S15" s="11" t="s">
        <v>22</v>
      </c>
      <c r="T15" s="11" t="s">
        <v>22</v>
      </c>
      <c r="U15" s="11" t="s">
        <v>22</v>
      </c>
      <c r="V15" s="11" t="s">
        <v>22</v>
      </c>
      <c r="W15" s="11" t="s">
        <v>22</v>
      </c>
    </row>
    <row r="16" spans="1:23" ht="14.45" x14ac:dyDescent="0.3">
      <c r="A16" s="4">
        <v>2007</v>
      </c>
      <c r="B16" s="4">
        <v>35057</v>
      </c>
      <c r="C16" s="4">
        <v>50</v>
      </c>
      <c r="D16" s="4" t="s">
        <v>30</v>
      </c>
      <c r="E16" s="8" t="s">
        <v>34</v>
      </c>
      <c r="F16" s="6"/>
      <c r="G16" s="7" t="s">
        <v>23</v>
      </c>
      <c r="H16" s="4" t="s">
        <v>24</v>
      </c>
      <c r="I16" s="6" t="s">
        <v>25</v>
      </c>
      <c r="J16" s="6" t="s">
        <v>26</v>
      </c>
      <c r="K16" s="4" t="s">
        <v>33</v>
      </c>
      <c r="L16" s="7" t="s">
        <v>28</v>
      </c>
      <c r="M16" s="7" t="s">
        <v>28</v>
      </c>
      <c r="N16" s="7" t="s">
        <v>28</v>
      </c>
      <c r="O16" s="7" t="s">
        <v>28</v>
      </c>
      <c r="P16" s="7" t="s">
        <v>28</v>
      </c>
      <c r="Q16" s="7" t="s">
        <v>22</v>
      </c>
      <c r="R16" s="7" t="s">
        <v>28</v>
      </c>
      <c r="S16" s="7" t="s">
        <v>29</v>
      </c>
      <c r="T16" s="7" t="s">
        <v>29</v>
      </c>
      <c r="U16" s="7" t="s">
        <v>28</v>
      </c>
      <c r="V16" s="7" t="s">
        <v>22</v>
      </c>
      <c r="W16" s="7" t="s">
        <v>22</v>
      </c>
    </row>
    <row r="17" spans="1:23" ht="14.45" x14ac:dyDescent="0.3">
      <c r="A17" s="4">
        <v>2007</v>
      </c>
      <c r="B17" s="4">
        <v>33811</v>
      </c>
      <c r="C17" s="4">
        <v>28</v>
      </c>
      <c r="D17" s="4" t="s">
        <v>21</v>
      </c>
      <c r="E17" s="10" t="s">
        <v>31</v>
      </c>
      <c r="F17" s="6"/>
      <c r="G17" s="7" t="s">
        <v>23</v>
      </c>
      <c r="H17" s="4" t="s">
        <v>24</v>
      </c>
      <c r="I17" s="6" t="s">
        <v>25</v>
      </c>
      <c r="J17" s="6" t="s">
        <v>26</v>
      </c>
      <c r="K17" s="4" t="s">
        <v>33</v>
      </c>
      <c r="L17" s="3" t="s">
        <v>28</v>
      </c>
      <c r="M17" s="3" t="s">
        <v>28</v>
      </c>
      <c r="N17" s="3" t="s">
        <v>28</v>
      </c>
      <c r="O17" s="3" t="s">
        <v>28</v>
      </c>
      <c r="P17" s="3" t="s">
        <v>28</v>
      </c>
      <c r="Q17" s="3" t="s">
        <v>29</v>
      </c>
      <c r="R17" s="3" t="s">
        <v>28</v>
      </c>
      <c r="S17" s="3" t="s">
        <v>29</v>
      </c>
      <c r="T17" s="3" t="s">
        <v>29</v>
      </c>
      <c r="U17" s="3" t="s">
        <v>28</v>
      </c>
      <c r="V17" s="7" t="s">
        <v>22</v>
      </c>
      <c r="W17" s="7" t="s">
        <v>22</v>
      </c>
    </row>
    <row r="18" spans="1:23" ht="14.45" x14ac:dyDescent="0.3">
      <c r="A18" s="4">
        <v>2007</v>
      </c>
      <c r="B18" s="4">
        <v>36366</v>
      </c>
      <c r="C18" s="4">
        <v>24</v>
      </c>
      <c r="D18" s="4" t="s">
        <v>21</v>
      </c>
      <c r="E18" s="8" t="s">
        <v>32</v>
      </c>
      <c r="F18" s="6"/>
      <c r="G18" s="7" t="s">
        <v>23</v>
      </c>
      <c r="H18" s="4" t="s">
        <v>24</v>
      </c>
      <c r="I18" s="6" t="s">
        <v>35</v>
      </c>
      <c r="J18" s="6" t="s">
        <v>26</v>
      </c>
      <c r="K18" s="4" t="s">
        <v>33</v>
      </c>
      <c r="L18" s="7" t="s">
        <v>28</v>
      </c>
      <c r="M18" s="7" t="s">
        <v>28</v>
      </c>
      <c r="N18" s="7" t="s">
        <v>28</v>
      </c>
      <c r="O18" s="7" t="s">
        <v>28</v>
      </c>
      <c r="P18" s="7" t="s">
        <v>28</v>
      </c>
      <c r="Q18" s="7" t="s">
        <v>22</v>
      </c>
      <c r="R18" s="7" t="s">
        <v>29</v>
      </c>
      <c r="S18" s="7" t="s">
        <v>28</v>
      </c>
      <c r="T18" s="7" t="s">
        <v>28</v>
      </c>
      <c r="U18" s="7" t="s">
        <v>28</v>
      </c>
      <c r="V18" s="7" t="s">
        <v>22</v>
      </c>
      <c r="W18" s="7" t="s">
        <v>22</v>
      </c>
    </row>
    <row r="19" spans="1:23" ht="14.45" x14ac:dyDescent="0.3">
      <c r="A19" s="4">
        <v>2007</v>
      </c>
      <c r="B19" s="4">
        <v>36918</v>
      </c>
      <c r="C19" s="4">
        <v>16</v>
      </c>
      <c r="D19" s="4" t="s">
        <v>21</v>
      </c>
      <c r="E19" s="8" t="s">
        <v>32</v>
      </c>
      <c r="F19" s="6"/>
      <c r="G19" s="7" t="s">
        <v>23</v>
      </c>
      <c r="H19" s="4" t="s">
        <v>24</v>
      </c>
      <c r="I19" s="6" t="s">
        <v>35</v>
      </c>
      <c r="J19" s="6" t="s">
        <v>26</v>
      </c>
      <c r="K19" s="4" t="s">
        <v>33</v>
      </c>
      <c r="L19" s="7" t="s">
        <v>28</v>
      </c>
      <c r="M19" s="7" t="s">
        <v>28</v>
      </c>
      <c r="N19" s="7" t="s">
        <v>28</v>
      </c>
      <c r="O19" s="7" t="s">
        <v>28</v>
      </c>
      <c r="P19" s="7" t="s">
        <v>28</v>
      </c>
      <c r="Q19" s="7" t="s">
        <v>22</v>
      </c>
      <c r="R19" s="7" t="s">
        <v>29</v>
      </c>
      <c r="S19" s="7" t="s">
        <v>28</v>
      </c>
      <c r="T19" s="7" t="s">
        <v>28</v>
      </c>
      <c r="U19" s="7" t="s">
        <v>28</v>
      </c>
      <c r="V19" s="7" t="s">
        <v>22</v>
      </c>
      <c r="W19" s="7" t="s">
        <v>22</v>
      </c>
    </row>
    <row r="20" spans="1:23" ht="14.45" x14ac:dyDescent="0.3">
      <c r="A20" s="4">
        <v>2007</v>
      </c>
      <c r="B20" s="4">
        <v>37335</v>
      </c>
      <c r="C20" s="4">
        <v>26</v>
      </c>
      <c r="D20" s="4" t="s">
        <v>21</v>
      </c>
      <c r="E20" s="10" t="s">
        <v>32</v>
      </c>
      <c r="F20" s="6"/>
      <c r="G20" s="7" t="s">
        <v>23</v>
      </c>
      <c r="H20" s="4" t="s">
        <v>24</v>
      </c>
      <c r="I20" s="6" t="s">
        <v>25</v>
      </c>
      <c r="J20" s="6" t="s">
        <v>26</v>
      </c>
      <c r="K20" s="4" t="s">
        <v>33</v>
      </c>
      <c r="L20" s="7" t="s">
        <v>28</v>
      </c>
      <c r="M20" s="7" t="s">
        <v>28</v>
      </c>
      <c r="N20" s="7" t="s">
        <v>28</v>
      </c>
      <c r="O20" s="7" t="s">
        <v>28</v>
      </c>
      <c r="P20" s="7" t="s">
        <v>29</v>
      </c>
      <c r="Q20" s="7" t="s">
        <v>22</v>
      </c>
      <c r="R20" s="7" t="s">
        <v>29</v>
      </c>
      <c r="S20" s="7" t="s">
        <v>29</v>
      </c>
      <c r="T20" s="7" t="s">
        <v>29</v>
      </c>
      <c r="U20" s="7" t="s">
        <v>29</v>
      </c>
      <c r="V20" s="7" t="s">
        <v>22</v>
      </c>
      <c r="W20" s="7" t="s">
        <v>22</v>
      </c>
    </row>
    <row r="21" spans="1:23" ht="14.45" x14ac:dyDescent="0.3">
      <c r="A21" s="4">
        <v>2007</v>
      </c>
      <c r="B21" s="4">
        <v>38059</v>
      </c>
      <c r="C21" s="4">
        <v>26</v>
      </c>
      <c r="D21" s="4" t="s">
        <v>21</v>
      </c>
      <c r="E21" s="10" t="s">
        <v>31</v>
      </c>
      <c r="F21" s="6"/>
      <c r="G21" s="7" t="s">
        <v>23</v>
      </c>
      <c r="H21" s="4" t="s">
        <v>24</v>
      </c>
      <c r="I21" s="6" t="s">
        <v>25</v>
      </c>
      <c r="J21" s="6" t="s">
        <v>26</v>
      </c>
      <c r="K21" s="4" t="s">
        <v>33</v>
      </c>
      <c r="L21" s="7" t="s">
        <v>28</v>
      </c>
      <c r="M21" s="7" t="s">
        <v>28</v>
      </c>
      <c r="N21" s="7" t="s">
        <v>28</v>
      </c>
      <c r="O21" s="7" t="s">
        <v>28</v>
      </c>
      <c r="P21" s="7" t="s">
        <v>28</v>
      </c>
      <c r="Q21" s="7" t="s">
        <v>22</v>
      </c>
      <c r="R21" s="7" t="s">
        <v>28</v>
      </c>
      <c r="S21" s="7" t="s">
        <v>29</v>
      </c>
      <c r="T21" s="7" t="s">
        <v>29</v>
      </c>
      <c r="U21" s="7" t="s">
        <v>28</v>
      </c>
      <c r="V21" s="7" t="s">
        <v>22</v>
      </c>
      <c r="W21" s="7" t="s">
        <v>22</v>
      </c>
    </row>
    <row r="22" spans="1:23" ht="14.45" x14ac:dyDescent="0.3">
      <c r="A22" s="4">
        <v>2007</v>
      </c>
      <c r="B22" s="4">
        <v>38447</v>
      </c>
      <c r="C22" s="4">
        <v>23</v>
      </c>
      <c r="D22" s="4" t="s">
        <v>30</v>
      </c>
      <c r="E22" s="10" t="s">
        <v>32</v>
      </c>
      <c r="F22" s="6"/>
      <c r="G22" s="6" t="s">
        <v>23</v>
      </c>
      <c r="H22" s="4" t="s">
        <v>24</v>
      </c>
      <c r="I22" s="6" t="s">
        <v>25</v>
      </c>
      <c r="J22" s="6" t="s">
        <v>26</v>
      </c>
      <c r="K22" s="4" t="s">
        <v>33</v>
      </c>
      <c r="L22" s="6" t="s">
        <v>28</v>
      </c>
      <c r="M22" s="6" t="s">
        <v>28</v>
      </c>
      <c r="N22" s="6" t="s">
        <v>28</v>
      </c>
      <c r="O22" s="6" t="s">
        <v>22</v>
      </c>
      <c r="P22" s="6" t="s">
        <v>22</v>
      </c>
      <c r="Q22" s="6" t="s">
        <v>22</v>
      </c>
      <c r="R22" s="6" t="s">
        <v>22</v>
      </c>
      <c r="S22" s="6" t="s">
        <v>22</v>
      </c>
      <c r="T22" s="6" t="s">
        <v>22</v>
      </c>
      <c r="U22" s="6" t="s">
        <v>22</v>
      </c>
      <c r="V22" s="6" t="s">
        <v>22</v>
      </c>
      <c r="W22" s="6" t="s">
        <v>22</v>
      </c>
    </row>
    <row r="23" spans="1:23" ht="14.45" x14ac:dyDescent="0.3">
      <c r="A23" s="4">
        <v>2007</v>
      </c>
      <c r="B23" s="4">
        <v>38454</v>
      </c>
      <c r="C23" s="4">
        <v>27</v>
      </c>
      <c r="D23" s="4" t="s">
        <v>21</v>
      </c>
      <c r="E23" s="4" t="s">
        <v>22</v>
      </c>
      <c r="F23" s="6"/>
      <c r="G23" s="7" t="s">
        <v>23</v>
      </c>
      <c r="H23" s="4" t="s">
        <v>24</v>
      </c>
      <c r="I23" s="6" t="s">
        <v>25</v>
      </c>
      <c r="J23" s="6" t="s">
        <v>26</v>
      </c>
      <c r="K23" s="4" t="s">
        <v>33</v>
      </c>
      <c r="L23" s="7" t="s">
        <v>28</v>
      </c>
      <c r="M23" s="7" t="s">
        <v>28</v>
      </c>
      <c r="N23" s="7" t="s">
        <v>28</v>
      </c>
      <c r="O23" s="7" t="s">
        <v>28</v>
      </c>
      <c r="P23" s="7" t="s">
        <v>28</v>
      </c>
      <c r="Q23" s="7" t="s">
        <v>22</v>
      </c>
      <c r="R23" s="7" t="s">
        <v>28</v>
      </c>
      <c r="S23" s="7" t="s">
        <v>29</v>
      </c>
      <c r="T23" s="7" t="s">
        <v>29</v>
      </c>
      <c r="U23" s="7" t="s">
        <v>28</v>
      </c>
      <c r="V23" s="7" t="s">
        <v>22</v>
      </c>
      <c r="W23" s="7" t="s">
        <v>22</v>
      </c>
    </row>
    <row r="24" spans="1:23" ht="14.45" x14ac:dyDescent="0.3">
      <c r="A24" s="4">
        <v>2007</v>
      </c>
      <c r="B24" s="4">
        <v>38767</v>
      </c>
      <c r="C24" s="4">
        <v>35</v>
      </c>
      <c r="D24" s="4" t="s">
        <v>21</v>
      </c>
      <c r="E24" s="10" t="s">
        <v>32</v>
      </c>
      <c r="G24" s="7" t="s">
        <v>23</v>
      </c>
      <c r="H24" s="4" t="s">
        <v>24</v>
      </c>
      <c r="I24" s="6" t="s">
        <v>25</v>
      </c>
      <c r="J24" s="6" t="s">
        <v>26</v>
      </c>
      <c r="K24" s="4" t="s">
        <v>33</v>
      </c>
      <c r="L24" s="7" t="s">
        <v>28</v>
      </c>
      <c r="M24" s="7" t="s">
        <v>28</v>
      </c>
      <c r="N24" s="7" t="s">
        <v>28</v>
      </c>
      <c r="O24" s="7" t="s">
        <v>28</v>
      </c>
      <c r="P24" s="7" t="s">
        <v>28</v>
      </c>
      <c r="Q24" s="7" t="s">
        <v>22</v>
      </c>
      <c r="R24" s="7" t="s">
        <v>22</v>
      </c>
      <c r="S24" s="7" t="s">
        <v>29</v>
      </c>
      <c r="T24" s="7" t="s">
        <v>28</v>
      </c>
      <c r="U24" s="7" t="s">
        <v>29</v>
      </c>
      <c r="V24" s="7" t="s">
        <v>22</v>
      </c>
      <c r="W24" s="7" t="s">
        <v>22</v>
      </c>
    </row>
    <row r="25" spans="1:23" ht="14.45" x14ac:dyDescent="0.3">
      <c r="A25" s="4">
        <v>2007</v>
      </c>
      <c r="B25" s="4">
        <v>38774</v>
      </c>
      <c r="C25" s="4">
        <v>5</v>
      </c>
      <c r="D25" s="4" t="s">
        <v>21</v>
      </c>
      <c r="E25" s="10" t="s">
        <v>32</v>
      </c>
      <c r="F25" s="6"/>
      <c r="G25" s="7" t="s">
        <v>36</v>
      </c>
      <c r="H25" s="4" t="s">
        <v>24</v>
      </c>
      <c r="I25" s="6" t="s">
        <v>25</v>
      </c>
      <c r="J25" s="6" t="s">
        <v>26</v>
      </c>
      <c r="K25" s="4" t="s">
        <v>33</v>
      </c>
      <c r="L25" s="7" t="s">
        <v>28</v>
      </c>
      <c r="M25" s="7" t="s">
        <v>28</v>
      </c>
      <c r="N25" s="7" t="s">
        <v>28</v>
      </c>
      <c r="O25" s="7" t="s">
        <v>28</v>
      </c>
      <c r="P25" s="7" t="s">
        <v>28</v>
      </c>
      <c r="Q25" s="7" t="s">
        <v>22</v>
      </c>
      <c r="R25" s="7" t="s">
        <v>29</v>
      </c>
      <c r="S25" s="7" t="s">
        <v>29</v>
      </c>
      <c r="T25" s="7" t="s">
        <v>29</v>
      </c>
      <c r="U25" s="7" t="s">
        <v>28</v>
      </c>
      <c r="V25" s="7" t="s">
        <v>22</v>
      </c>
      <c r="W25" s="7" t="s">
        <v>22</v>
      </c>
    </row>
    <row r="26" spans="1:23" ht="14.45" x14ac:dyDescent="0.3">
      <c r="A26" s="4">
        <v>2007</v>
      </c>
      <c r="B26" s="4">
        <v>39185</v>
      </c>
      <c r="C26" s="4">
        <v>38</v>
      </c>
      <c r="D26" s="4" t="s">
        <v>30</v>
      </c>
      <c r="E26" s="4" t="s">
        <v>37</v>
      </c>
      <c r="F26" s="6"/>
      <c r="G26" s="6" t="s">
        <v>23</v>
      </c>
      <c r="H26" s="4" t="s">
        <v>24</v>
      </c>
      <c r="I26" s="6" t="s">
        <v>25</v>
      </c>
      <c r="J26" s="6" t="s">
        <v>26</v>
      </c>
      <c r="K26" s="4" t="s">
        <v>33</v>
      </c>
      <c r="L26" s="6" t="s">
        <v>28</v>
      </c>
      <c r="M26" s="6" t="s">
        <v>28</v>
      </c>
      <c r="N26" s="6" t="s">
        <v>28</v>
      </c>
      <c r="O26" s="6" t="s">
        <v>22</v>
      </c>
      <c r="P26" s="6" t="s">
        <v>22</v>
      </c>
      <c r="Q26" s="6" t="s">
        <v>22</v>
      </c>
      <c r="R26" s="6" t="s">
        <v>22</v>
      </c>
      <c r="S26" s="6" t="s">
        <v>22</v>
      </c>
      <c r="T26" s="6" t="s">
        <v>22</v>
      </c>
      <c r="U26" s="6" t="s">
        <v>22</v>
      </c>
      <c r="V26" s="6" t="s">
        <v>22</v>
      </c>
      <c r="W26" s="6" t="s">
        <v>22</v>
      </c>
    </row>
    <row r="27" spans="1:23" ht="14.45" x14ac:dyDescent="0.3">
      <c r="A27" s="4">
        <v>2007</v>
      </c>
      <c r="B27" s="4">
        <v>39368</v>
      </c>
      <c r="C27" s="4">
        <v>56</v>
      </c>
      <c r="D27" s="4" t="s">
        <v>21</v>
      </c>
      <c r="E27" s="10" t="s">
        <v>34</v>
      </c>
      <c r="F27" s="6"/>
      <c r="G27" s="7" t="s">
        <v>23</v>
      </c>
      <c r="H27" s="4" t="s">
        <v>24</v>
      </c>
      <c r="I27" s="6" t="s">
        <v>25</v>
      </c>
      <c r="J27" s="6" t="s">
        <v>26</v>
      </c>
      <c r="K27" s="4" t="s">
        <v>33</v>
      </c>
      <c r="L27" s="7" t="s">
        <v>28</v>
      </c>
      <c r="M27" s="7" t="s">
        <v>28</v>
      </c>
      <c r="N27" s="7" t="s">
        <v>28</v>
      </c>
      <c r="O27" s="7" t="s">
        <v>28</v>
      </c>
      <c r="P27" s="7" t="s">
        <v>28</v>
      </c>
      <c r="Q27" s="7" t="s">
        <v>22</v>
      </c>
      <c r="R27" s="7" t="s">
        <v>29</v>
      </c>
      <c r="S27" s="7" t="s">
        <v>29</v>
      </c>
      <c r="T27" s="7" t="s">
        <v>29</v>
      </c>
      <c r="U27" s="7" t="s">
        <v>28</v>
      </c>
      <c r="V27" s="7" t="s">
        <v>22</v>
      </c>
      <c r="W27" s="7" t="s">
        <v>22</v>
      </c>
    </row>
    <row r="28" spans="1:23" ht="14.45" x14ac:dyDescent="0.3">
      <c r="A28" s="4">
        <v>2007</v>
      </c>
      <c r="B28" s="4">
        <v>39408</v>
      </c>
      <c r="C28" s="4">
        <v>16</v>
      </c>
      <c r="D28" s="4" t="s">
        <v>21</v>
      </c>
      <c r="E28" s="10" t="s">
        <v>32</v>
      </c>
      <c r="F28" s="6"/>
      <c r="G28" s="7" t="s">
        <v>22</v>
      </c>
      <c r="H28" s="4" t="s">
        <v>38</v>
      </c>
      <c r="I28" s="6" t="s">
        <v>25</v>
      </c>
      <c r="J28" s="6" t="s">
        <v>26</v>
      </c>
      <c r="K28" s="4" t="s">
        <v>33</v>
      </c>
      <c r="L28" s="9" t="s">
        <v>28</v>
      </c>
      <c r="M28" s="9" t="s">
        <v>28</v>
      </c>
      <c r="N28" s="9" t="s">
        <v>28</v>
      </c>
      <c r="O28" s="9" t="s">
        <v>28</v>
      </c>
      <c r="P28" s="7" t="s">
        <v>28</v>
      </c>
      <c r="Q28" s="7" t="s">
        <v>22</v>
      </c>
      <c r="R28" s="9" t="s">
        <v>29</v>
      </c>
      <c r="S28" s="9" t="s">
        <v>29</v>
      </c>
      <c r="T28" s="9" t="s">
        <v>29</v>
      </c>
      <c r="U28" s="9" t="s">
        <v>28</v>
      </c>
      <c r="V28" s="7" t="s">
        <v>22</v>
      </c>
      <c r="W28" s="7" t="s">
        <v>22</v>
      </c>
    </row>
    <row r="29" spans="1:23" ht="14.45" x14ac:dyDescent="0.3">
      <c r="A29" s="4">
        <v>2008</v>
      </c>
      <c r="B29" s="4">
        <v>40325</v>
      </c>
      <c r="C29" s="4">
        <v>40</v>
      </c>
      <c r="D29" s="4" t="s">
        <v>30</v>
      </c>
      <c r="E29" s="10" t="s">
        <v>32</v>
      </c>
      <c r="F29" s="6"/>
      <c r="G29" s="7" t="s">
        <v>23</v>
      </c>
      <c r="H29" s="4" t="s">
        <v>24</v>
      </c>
      <c r="I29" s="6" t="s">
        <v>25</v>
      </c>
      <c r="J29" s="6" t="s">
        <v>26</v>
      </c>
      <c r="K29" s="4" t="s">
        <v>33</v>
      </c>
      <c r="L29" s="7" t="s">
        <v>28</v>
      </c>
      <c r="M29" s="7" t="s">
        <v>28</v>
      </c>
      <c r="N29" s="7" t="s">
        <v>28</v>
      </c>
      <c r="O29" s="7" t="s">
        <v>28</v>
      </c>
      <c r="P29" s="7" t="s">
        <v>28</v>
      </c>
      <c r="Q29" s="7" t="s">
        <v>22</v>
      </c>
      <c r="R29" s="7" t="s">
        <v>28</v>
      </c>
      <c r="S29" s="7" t="s">
        <v>29</v>
      </c>
      <c r="T29" s="7" t="s">
        <v>29</v>
      </c>
      <c r="U29" s="7" t="s">
        <v>28</v>
      </c>
      <c r="V29" s="7" t="s">
        <v>22</v>
      </c>
      <c r="W29" s="7" t="s">
        <v>22</v>
      </c>
    </row>
    <row r="30" spans="1:23" ht="14.45" x14ac:dyDescent="0.3">
      <c r="A30" s="4">
        <v>2008</v>
      </c>
      <c r="B30" s="4">
        <v>56189</v>
      </c>
      <c r="C30" s="4">
        <v>31</v>
      </c>
      <c r="D30" s="4" t="s">
        <v>30</v>
      </c>
      <c r="E30" s="10" t="s">
        <v>22</v>
      </c>
      <c r="F30" s="6"/>
      <c r="G30" s="7" t="s">
        <v>23</v>
      </c>
      <c r="H30" s="4" t="s">
        <v>24</v>
      </c>
      <c r="I30" s="6" t="s">
        <v>25</v>
      </c>
      <c r="J30" s="6" t="s">
        <v>26</v>
      </c>
      <c r="K30" s="4" t="s">
        <v>33</v>
      </c>
      <c r="L30" s="7" t="s">
        <v>28</v>
      </c>
      <c r="M30" s="7" t="s">
        <v>28</v>
      </c>
      <c r="N30" s="7" t="s">
        <v>28</v>
      </c>
      <c r="O30" s="7" t="s">
        <v>28</v>
      </c>
      <c r="P30" s="7" t="s">
        <v>28</v>
      </c>
      <c r="Q30" s="7" t="s">
        <v>22</v>
      </c>
      <c r="R30" s="7" t="s">
        <v>22</v>
      </c>
      <c r="S30" s="7" t="s">
        <v>29</v>
      </c>
      <c r="T30" s="7" t="s">
        <v>29</v>
      </c>
      <c r="U30" s="7" t="s">
        <v>28</v>
      </c>
      <c r="V30" s="7" t="s">
        <v>29</v>
      </c>
      <c r="W30" s="7" t="s">
        <v>22</v>
      </c>
    </row>
    <row r="31" spans="1:23" ht="14.45" x14ac:dyDescent="0.3">
      <c r="A31" s="4">
        <v>2008</v>
      </c>
      <c r="B31" s="4">
        <v>44345</v>
      </c>
      <c r="C31" s="4">
        <v>20</v>
      </c>
      <c r="D31" s="4" t="s">
        <v>21</v>
      </c>
      <c r="E31" s="10" t="s">
        <v>32</v>
      </c>
      <c r="F31" s="6"/>
      <c r="G31" s="7" t="s">
        <v>23</v>
      </c>
      <c r="H31" s="4" t="s">
        <v>24</v>
      </c>
      <c r="I31" s="6" t="s">
        <v>25</v>
      </c>
      <c r="J31" s="6" t="s">
        <v>26</v>
      </c>
      <c r="K31" s="4" t="s">
        <v>33</v>
      </c>
      <c r="L31" s="7" t="s">
        <v>28</v>
      </c>
      <c r="M31" s="7" t="s">
        <v>28</v>
      </c>
      <c r="N31" s="7" t="s">
        <v>28</v>
      </c>
      <c r="O31" s="7" t="s">
        <v>28</v>
      </c>
      <c r="P31" s="7" t="s">
        <v>28</v>
      </c>
      <c r="Q31" s="7" t="s">
        <v>22</v>
      </c>
      <c r="R31" s="7" t="s">
        <v>28</v>
      </c>
      <c r="S31" s="7" t="s">
        <v>29</v>
      </c>
      <c r="T31" s="7" t="s">
        <v>29</v>
      </c>
      <c r="U31" s="7" t="s">
        <v>29</v>
      </c>
      <c r="V31" s="7" t="s">
        <v>29</v>
      </c>
      <c r="W31" s="7" t="s">
        <v>29</v>
      </c>
    </row>
    <row r="32" spans="1:23" ht="14.45" x14ac:dyDescent="0.3">
      <c r="A32" s="4">
        <v>2008</v>
      </c>
      <c r="B32" s="4">
        <v>44440</v>
      </c>
      <c r="C32" s="4">
        <v>22</v>
      </c>
      <c r="D32" s="4" t="s">
        <v>30</v>
      </c>
      <c r="E32" s="10" t="s">
        <v>32</v>
      </c>
      <c r="F32" s="6"/>
      <c r="G32" s="7" t="s">
        <v>23</v>
      </c>
      <c r="H32" s="4" t="s">
        <v>24</v>
      </c>
      <c r="I32" s="6" t="s">
        <v>25</v>
      </c>
      <c r="J32" s="6" t="s">
        <v>26</v>
      </c>
      <c r="K32" s="4" t="s">
        <v>33</v>
      </c>
      <c r="L32" s="7" t="s">
        <v>28</v>
      </c>
      <c r="M32" s="7" t="s">
        <v>28</v>
      </c>
      <c r="N32" s="7" t="s">
        <v>28</v>
      </c>
      <c r="O32" s="7" t="s">
        <v>28</v>
      </c>
      <c r="P32" s="7" t="s">
        <v>28</v>
      </c>
      <c r="Q32" s="7" t="s">
        <v>22</v>
      </c>
      <c r="R32" s="7" t="s">
        <v>28</v>
      </c>
      <c r="S32" s="7" t="s">
        <v>29</v>
      </c>
      <c r="T32" s="7" t="s">
        <v>29</v>
      </c>
      <c r="U32" s="7" t="s">
        <v>28</v>
      </c>
      <c r="V32" s="7" t="s">
        <v>29</v>
      </c>
      <c r="W32" s="7" t="s">
        <v>29</v>
      </c>
    </row>
    <row r="33" spans="1:23" ht="14.45" x14ac:dyDescent="0.3">
      <c r="A33" s="4">
        <v>2008</v>
      </c>
      <c r="B33" s="4">
        <v>47026</v>
      </c>
      <c r="C33" s="4">
        <v>27</v>
      </c>
      <c r="D33" s="4" t="s">
        <v>21</v>
      </c>
      <c r="E33" s="10" t="s">
        <v>31</v>
      </c>
      <c r="F33" s="6"/>
      <c r="G33" s="7" t="s">
        <v>23</v>
      </c>
      <c r="H33" s="4" t="s">
        <v>38</v>
      </c>
      <c r="I33" s="6" t="s">
        <v>25</v>
      </c>
      <c r="J33" s="6" t="s">
        <v>26</v>
      </c>
      <c r="K33" s="4" t="s">
        <v>33</v>
      </c>
      <c r="L33" s="7" t="s">
        <v>28</v>
      </c>
      <c r="M33" s="7" t="s">
        <v>28</v>
      </c>
      <c r="N33" s="7" t="s">
        <v>28</v>
      </c>
      <c r="O33" s="7" t="s">
        <v>28</v>
      </c>
      <c r="P33" s="7" t="s">
        <v>28</v>
      </c>
      <c r="Q33" s="9" t="s">
        <v>29</v>
      </c>
      <c r="R33" s="7" t="s">
        <v>28</v>
      </c>
      <c r="S33" s="7" t="s">
        <v>22</v>
      </c>
      <c r="T33" s="7" t="s">
        <v>29</v>
      </c>
      <c r="U33" s="7" t="s">
        <v>28</v>
      </c>
      <c r="V33" s="7" t="s">
        <v>29</v>
      </c>
      <c r="W33" s="7" t="s">
        <v>29</v>
      </c>
    </row>
    <row r="34" spans="1:23" ht="14.45" x14ac:dyDescent="0.3">
      <c r="A34" s="4">
        <v>2008</v>
      </c>
      <c r="B34" s="4">
        <v>50952</v>
      </c>
      <c r="C34" s="4">
        <v>29</v>
      </c>
      <c r="D34" s="4" t="s">
        <v>30</v>
      </c>
      <c r="E34" s="10" t="s">
        <v>31</v>
      </c>
      <c r="F34" s="6"/>
      <c r="G34" s="7" t="s">
        <v>22</v>
      </c>
      <c r="H34" s="4" t="s">
        <v>38</v>
      </c>
      <c r="I34" s="6" t="s">
        <v>35</v>
      </c>
      <c r="J34" s="6" t="s">
        <v>26</v>
      </c>
      <c r="K34" s="4" t="s">
        <v>33</v>
      </c>
      <c r="L34" s="7" t="s">
        <v>28</v>
      </c>
      <c r="M34" s="7" t="s">
        <v>28</v>
      </c>
      <c r="N34" s="7" t="s">
        <v>28</v>
      </c>
      <c r="O34" s="7" t="s">
        <v>28</v>
      </c>
      <c r="P34" s="7" t="s">
        <v>28</v>
      </c>
      <c r="Q34" s="7" t="s">
        <v>22</v>
      </c>
      <c r="R34" s="7" t="s">
        <v>22</v>
      </c>
      <c r="S34" s="7" t="s">
        <v>28</v>
      </c>
      <c r="T34" s="4" t="s">
        <v>28</v>
      </c>
      <c r="U34" s="7" t="s">
        <v>22</v>
      </c>
      <c r="V34" s="7" t="s">
        <v>29</v>
      </c>
      <c r="W34" s="7" t="s">
        <v>29</v>
      </c>
    </row>
    <row r="35" spans="1:23" ht="14.45" x14ac:dyDescent="0.3">
      <c r="A35" s="4">
        <v>2009</v>
      </c>
      <c r="B35" s="5">
        <v>52355</v>
      </c>
      <c r="C35" s="6">
        <v>16</v>
      </c>
      <c r="D35" s="6" t="s">
        <v>21</v>
      </c>
      <c r="E35" s="10" t="s">
        <v>34</v>
      </c>
      <c r="F35" s="6"/>
      <c r="G35" s="7" t="s">
        <v>23</v>
      </c>
      <c r="H35" s="6" t="s">
        <v>24</v>
      </c>
      <c r="I35" s="6" t="s">
        <v>25</v>
      </c>
      <c r="J35" s="6" t="s">
        <v>26</v>
      </c>
      <c r="K35" s="6" t="s">
        <v>33</v>
      </c>
      <c r="L35" s="7" t="s">
        <v>28</v>
      </c>
      <c r="M35" s="7" t="s">
        <v>28</v>
      </c>
      <c r="N35" s="7" t="s">
        <v>28</v>
      </c>
      <c r="O35" s="7" t="s">
        <v>28</v>
      </c>
      <c r="P35" s="7" t="s">
        <v>28</v>
      </c>
      <c r="Q35" s="7" t="s">
        <v>28</v>
      </c>
      <c r="R35" s="7" t="s">
        <v>28</v>
      </c>
      <c r="S35" s="7" t="s">
        <v>28</v>
      </c>
      <c r="T35" s="7" t="s">
        <v>29</v>
      </c>
      <c r="U35" s="7" t="s">
        <v>28</v>
      </c>
      <c r="V35" s="7" t="s">
        <v>29</v>
      </c>
      <c r="W35" s="7" t="s">
        <v>22</v>
      </c>
    </row>
    <row r="36" spans="1:23" ht="14.45" x14ac:dyDescent="0.3">
      <c r="A36" s="4">
        <v>2010</v>
      </c>
      <c r="B36" s="5">
        <v>56116</v>
      </c>
      <c r="C36" s="6">
        <v>40</v>
      </c>
      <c r="D36" s="6" t="s">
        <v>30</v>
      </c>
      <c r="E36" s="10" t="s">
        <v>34</v>
      </c>
      <c r="F36" s="6"/>
      <c r="G36" s="7" t="s">
        <v>23</v>
      </c>
      <c r="H36" s="6" t="s">
        <v>24</v>
      </c>
      <c r="I36" s="6" t="s">
        <v>25</v>
      </c>
      <c r="J36" s="6" t="s">
        <v>26</v>
      </c>
      <c r="K36" s="6" t="s">
        <v>33</v>
      </c>
      <c r="L36" s="7" t="s">
        <v>28</v>
      </c>
      <c r="M36" s="7" t="s">
        <v>28</v>
      </c>
      <c r="N36" s="7" t="s">
        <v>28</v>
      </c>
      <c r="O36" s="7" t="s">
        <v>28</v>
      </c>
      <c r="P36" s="7" t="s">
        <v>28</v>
      </c>
      <c r="Q36" s="7" t="s">
        <v>28</v>
      </c>
      <c r="R36" s="7" t="s">
        <v>28</v>
      </c>
      <c r="S36" s="7" t="s">
        <v>28</v>
      </c>
      <c r="T36" s="7" t="s">
        <v>29</v>
      </c>
      <c r="U36" s="7" t="s">
        <v>28</v>
      </c>
      <c r="V36" s="7" t="s">
        <v>29</v>
      </c>
      <c r="W36" s="7" t="s">
        <v>22</v>
      </c>
    </row>
    <row r="37" spans="1:23" ht="14.45" x14ac:dyDescent="0.3">
      <c r="A37" s="4">
        <v>2010</v>
      </c>
      <c r="B37" s="5">
        <v>57784</v>
      </c>
      <c r="C37" s="6">
        <v>29</v>
      </c>
      <c r="D37" s="6" t="s">
        <v>21</v>
      </c>
      <c r="E37" s="6" t="s">
        <v>22</v>
      </c>
      <c r="F37" s="6"/>
      <c r="G37" s="7" t="s">
        <v>23</v>
      </c>
      <c r="H37" s="6" t="s">
        <v>22</v>
      </c>
      <c r="I37" s="6" t="s">
        <v>25</v>
      </c>
      <c r="J37" s="6" t="s">
        <v>26</v>
      </c>
      <c r="K37" s="6" t="s">
        <v>33</v>
      </c>
      <c r="L37" s="7" t="s">
        <v>28</v>
      </c>
      <c r="M37" s="7" t="s">
        <v>28</v>
      </c>
      <c r="N37" s="7" t="s">
        <v>28</v>
      </c>
      <c r="O37" s="7" t="s">
        <v>28</v>
      </c>
      <c r="P37" s="7" t="s">
        <v>28</v>
      </c>
      <c r="Q37" s="7" t="s">
        <v>22</v>
      </c>
      <c r="R37" s="7" t="s">
        <v>22</v>
      </c>
      <c r="S37" s="7" t="s">
        <v>29</v>
      </c>
      <c r="T37" s="7" t="s">
        <v>29</v>
      </c>
      <c r="U37" s="7" t="s">
        <v>22</v>
      </c>
      <c r="V37" s="7" t="s">
        <v>29</v>
      </c>
      <c r="W37" s="7" t="s">
        <v>29</v>
      </c>
    </row>
    <row r="38" spans="1:23" ht="14.45" x14ac:dyDescent="0.3">
      <c r="A38" s="4">
        <v>2010</v>
      </c>
      <c r="B38" s="5">
        <v>60230</v>
      </c>
      <c r="C38" s="6">
        <v>39</v>
      </c>
      <c r="D38" s="6" t="s">
        <v>21</v>
      </c>
      <c r="E38" s="6" t="s">
        <v>22</v>
      </c>
      <c r="F38" s="6"/>
      <c r="G38" s="7" t="s">
        <v>23</v>
      </c>
      <c r="H38" s="6" t="s">
        <v>22</v>
      </c>
      <c r="I38" s="6" t="s">
        <v>25</v>
      </c>
      <c r="J38" s="6" t="s">
        <v>26</v>
      </c>
      <c r="K38" s="6" t="s">
        <v>33</v>
      </c>
      <c r="L38" s="7" t="s">
        <v>28</v>
      </c>
      <c r="M38" s="7" t="s">
        <v>28</v>
      </c>
      <c r="N38" s="7" t="s">
        <v>28</v>
      </c>
      <c r="O38" s="7" t="s">
        <v>28</v>
      </c>
      <c r="P38" s="7" t="s">
        <v>28</v>
      </c>
      <c r="Q38" s="7" t="s">
        <v>22</v>
      </c>
      <c r="R38" s="7" t="s">
        <v>22</v>
      </c>
      <c r="S38" s="7" t="s">
        <v>29</v>
      </c>
      <c r="T38" s="6" t="s">
        <v>22</v>
      </c>
      <c r="U38" s="7" t="s">
        <v>22</v>
      </c>
      <c r="V38" s="7" t="s">
        <v>29</v>
      </c>
      <c r="W38" s="6" t="s">
        <v>22</v>
      </c>
    </row>
    <row r="39" spans="1:23" ht="14.45" x14ac:dyDescent="0.3">
      <c r="A39" s="4">
        <v>2007</v>
      </c>
      <c r="B39" s="4">
        <v>38765</v>
      </c>
      <c r="C39" s="4">
        <v>26</v>
      </c>
      <c r="D39" s="4" t="s">
        <v>30</v>
      </c>
      <c r="E39" s="10" t="s">
        <v>39</v>
      </c>
      <c r="F39" s="6"/>
      <c r="G39" s="7" t="s">
        <v>23</v>
      </c>
      <c r="H39" s="4" t="s">
        <v>24</v>
      </c>
      <c r="I39" s="6" t="s">
        <v>25</v>
      </c>
      <c r="J39" s="6" t="s">
        <v>26</v>
      </c>
      <c r="K39" s="4" t="s">
        <v>47</v>
      </c>
      <c r="L39" s="7" t="s">
        <v>28</v>
      </c>
      <c r="M39" s="7" t="s">
        <v>28</v>
      </c>
      <c r="N39" s="7" t="s">
        <v>28</v>
      </c>
      <c r="O39" s="7" t="s">
        <v>28</v>
      </c>
      <c r="P39" s="7" t="s">
        <v>28</v>
      </c>
      <c r="Q39" s="7" t="s">
        <v>22</v>
      </c>
      <c r="R39" s="7" t="s">
        <v>22</v>
      </c>
      <c r="S39" s="7" t="s">
        <v>29</v>
      </c>
      <c r="T39" s="7" t="s">
        <v>29</v>
      </c>
      <c r="U39" s="7" t="s">
        <v>22</v>
      </c>
      <c r="V39" s="7" t="s">
        <v>29</v>
      </c>
      <c r="W39" s="7" t="s">
        <v>29</v>
      </c>
    </row>
    <row r="40" spans="1:23" ht="14.45" x14ac:dyDescent="0.3">
      <c r="A40" s="4">
        <v>2008</v>
      </c>
      <c r="B40" s="4">
        <v>47197</v>
      </c>
      <c r="C40" s="4">
        <v>61</v>
      </c>
      <c r="D40" s="4" t="s">
        <v>30</v>
      </c>
      <c r="E40" s="10" t="s">
        <v>32</v>
      </c>
      <c r="F40" s="6"/>
      <c r="G40" s="7" t="s">
        <v>23</v>
      </c>
      <c r="H40" s="4" t="s">
        <v>24</v>
      </c>
      <c r="I40" s="6" t="s">
        <v>25</v>
      </c>
      <c r="J40" s="6" t="s">
        <v>26</v>
      </c>
      <c r="K40" s="4" t="s">
        <v>40</v>
      </c>
      <c r="L40" s="7" t="s">
        <v>28</v>
      </c>
      <c r="M40" s="7" t="s">
        <v>28</v>
      </c>
      <c r="N40" s="7" t="s">
        <v>28</v>
      </c>
      <c r="O40" s="7" t="s">
        <v>28</v>
      </c>
      <c r="P40" s="7" t="s">
        <v>28</v>
      </c>
      <c r="Q40" s="7" t="s">
        <v>22</v>
      </c>
      <c r="R40" s="7" t="s">
        <v>28</v>
      </c>
      <c r="S40" s="7" t="s">
        <v>28</v>
      </c>
      <c r="T40" s="7" t="s">
        <v>29</v>
      </c>
      <c r="U40" s="7" t="s">
        <v>28</v>
      </c>
      <c r="V40" s="7" t="s">
        <v>29</v>
      </c>
      <c r="W40" s="7" t="s">
        <v>29</v>
      </c>
    </row>
    <row r="41" spans="1:23" ht="14.45" x14ac:dyDescent="0.3">
      <c r="A41" s="4">
        <v>2009</v>
      </c>
      <c r="B41" s="4">
        <v>50148</v>
      </c>
      <c r="C41" s="4">
        <v>44</v>
      </c>
      <c r="D41" s="4" t="s">
        <v>30</v>
      </c>
      <c r="E41" s="4" t="s">
        <v>22</v>
      </c>
      <c r="F41" s="6"/>
      <c r="G41" s="7" t="s">
        <v>23</v>
      </c>
      <c r="H41" s="4" t="s">
        <v>24</v>
      </c>
      <c r="I41" s="6" t="s">
        <v>35</v>
      </c>
      <c r="J41" s="6" t="s">
        <v>26</v>
      </c>
      <c r="K41" s="4" t="s">
        <v>40</v>
      </c>
      <c r="L41" s="7" t="s">
        <v>28</v>
      </c>
      <c r="M41" s="7" t="s">
        <v>28</v>
      </c>
      <c r="N41" s="7" t="s">
        <v>28</v>
      </c>
      <c r="O41" s="7" t="s">
        <v>28</v>
      </c>
      <c r="P41" s="7" t="s">
        <v>28</v>
      </c>
      <c r="Q41" s="7" t="s">
        <v>22</v>
      </c>
      <c r="R41" s="7" t="s">
        <v>22</v>
      </c>
      <c r="S41" s="7" t="s">
        <v>28</v>
      </c>
      <c r="T41" s="7" t="s">
        <v>28</v>
      </c>
      <c r="U41" s="7" t="s">
        <v>22</v>
      </c>
      <c r="V41" s="7" t="s">
        <v>29</v>
      </c>
      <c r="W41" s="7" t="s">
        <v>29</v>
      </c>
    </row>
    <row r="42" spans="1:23" ht="14.45" x14ac:dyDescent="0.3">
      <c r="A42" s="4">
        <v>2007</v>
      </c>
      <c r="B42" s="4">
        <v>38088</v>
      </c>
      <c r="C42" s="4">
        <v>43</v>
      </c>
      <c r="D42" s="4" t="s">
        <v>21</v>
      </c>
      <c r="E42" s="10" t="s">
        <v>32</v>
      </c>
      <c r="F42" s="6"/>
      <c r="G42" s="6" t="s">
        <v>23</v>
      </c>
      <c r="H42" s="4" t="s">
        <v>24</v>
      </c>
      <c r="I42" s="6" t="s">
        <v>41</v>
      </c>
      <c r="J42" s="6" t="s">
        <v>42</v>
      </c>
      <c r="K42" s="4" t="s">
        <v>47</v>
      </c>
      <c r="L42" s="6" t="s">
        <v>29</v>
      </c>
      <c r="M42" s="6" t="s">
        <v>29</v>
      </c>
      <c r="N42" s="6" t="s">
        <v>29</v>
      </c>
      <c r="O42" s="6" t="s">
        <v>22</v>
      </c>
      <c r="P42" s="6" t="s">
        <v>22</v>
      </c>
      <c r="Q42" s="6" t="s">
        <v>22</v>
      </c>
      <c r="R42" s="6" t="s">
        <v>22</v>
      </c>
      <c r="S42" s="6" t="s">
        <v>22</v>
      </c>
      <c r="T42" s="6" t="s">
        <v>22</v>
      </c>
      <c r="U42" s="6" t="s">
        <v>22</v>
      </c>
      <c r="V42" s="6" t="s">
        <v>22</v>
      </c>
      <c r="W42" s="6" t="s">
        <v>22</v>
      </c>
    </row>
    <row r="43" spans="1:23" x14ac:dyDescent="0.25">
      <c r="A43" s="14" t="s">
        <v>43</v>
      </c>
      <c r="B43" s="15"/>
    </row>
    <row r="44" spans="1:23" x14ac:dyDescent="0.25">
      <c r="B44" s="13"/>
    </row>
    <row r="45" spans="1:23" x14ac:dyDescent="0.25">
      <c r="B45" s="13"/>
    </row>
    <row r="46" spans="1:23" x14ac:dyDescent="0.25">
      <c r="B46" s="13"/>
    </row>
    <row r="47" spans="1:23" x14ac:dyDescent="0.25">
      <c r="B47" s="13"/>
    </row>
    <row r="48" spans="1:23" x14ac:dyDescent="0.25">
      <c r="B48" s="13"/>
    </row>
    <row r="49" spans="2:2" x14ac:dyDescent="0.25">
      <c r="B49" s="13"/>
    </row>
    <row r="50" spans="2:2" x14ac:dyDescent="0.25">
      <c r="B50" s="13"/>
    </row>
    <row r="51" spans="2:2" x14ac:dyDescent="0.25">
      <c r="B51" s="13"/>
    </row>
    <row r="52" spans="2:2" x14ac:dyDescent="0.25">
      <c r="B52" s="13"/>
    </row>
    <row r="53" spans="2:2" x14ac:dyDescent="0.25">
      <c r="B53" s="13"/>
    </row>
    <row r="54" spans="2:2" x14ac:dyDescent="0.25">
      <c r="B54" s="13"/>
    </row>
    <row r="55" spans="2:2" x14ac:dyDescent="0.25">
      <c r="B55" s="13"/>
    </row>
    <row r="56" spans="2:2" x14ac:dyDescent="0.25">
      <c r="B56" s="13"/>
    </row>
    <row r="57" spans="2:2" x14ac:dyDescent="0.25">
      <c r="B57" s="13"/>
    </row>
    <row r="58" spans="2:2" x14ac:dyDescent="0.25">
      <c r="B58" s="13"/>
    </row>
    <row r="59" spans="2:2" x14ac:dyDescent="0.25">
      <c r="B59" s="13"/>
    </row>
    <row r="60" spans="2:2" x14ac:dyDescent="0.25">
      <c r="B60" s="13"/>
    </row>
    <row r="61" spans="2:2" x14ac:dyDescent="0.25">
      <c r="B61" s="13"/>
    </row>
    <row r="62" spans="2:2" x14ac:dyDescent="0.25">
      <c r="B62" s="13"/>
    </row>
    <row r="63" spans="2:2" x14ac:dyDescent="0.25">
      <c r="B63" s="13"/>
    </row>
    <row r="64" spans="2:2" x14ac:dyDescent="0.25">
      <c r="B64" s="13"/>
    </row>
    <row r="65" spans="2:2" x14ac:dyDescent="0.25">
      <c r="B65" s="13"/>
    </row>
    <row r="66" spans="2:2" x14ac:dyDescent="0.25">
      <c r="B66" s="13"/>
    </row>
    <row r="67" spans="2:2" x14ac:dyDescent="0.25">
      <c r="B67" s="13"/>
    </row>
    <row r="68" spans="2:2" x14ac:dyDescent="0.25">
      <c r="B68" s="13"/>
    </row>
  </sheetData>
  <mergeCells count="12">
    <mergeCell ref="H2:H5"/>
    <mergeCell ref="I2:I5"/>
    <mergeCell ref="J2:J5"/>
    <mergeCell ref="K2:K5"/>
    <mergeCell ref="L2:W3"/>
    <mergeCell ref="L4:M4"/>
    <mergeCell ref="G2:G5"/>
    <mergeCell ref="A2:A5"/>
    <mergeCell ref="B2:B5"/>
    <mergeCell ref="C2:C5"/>
    <mergeCell ref="D2:D5"/>
    <mergeCell ref="E2:E5"/>
  </mergeCells>
  <dataValidations count="7">
    <dataValidation type="date" showInputMessage="1" showErrorMessage="1" errorTitle="ERROR DE VALIDACION" error="La fecha no puede ser mayor del año 2005" sqref="FM12:FM13 PI12:PI13 ZE12:ZE13 AJA12:AJA13 ASW12:ASW13 BCS12:BCS13 BMO12:BMO13 BWK12:BWK13 CGG12:CGG13 CQC12:CQC13 CZY12:CZY13 DJU12:DJU13 DTQ12:DTQ13 EDM12:EDM13 ENI12:ENI13 EXE12:EXE13 FHA12:FHA13 FQW12:FQW13 GAS12:GAS13 GKO12:GKO13 GUK12:GUK13 HEG12:HEG13 HOC12:HOC13 HXY12:HXY13 IHU12:IHU13 IRQ12:IRQ13 JBM12:JBM13 JLI12:JLI13 JVE12:JVE13 KFA12:KFA13 KOW12:KOW13 KYS12:KYS13 LIO12:LIO13 LSK12:LSK13 MCG12:MCG13 MMC12:MMC13 MVY12:MVY13 NFU12:NFU13 NPQ12:NPQ13 NZM12:NZM13 OJI12:OJI13 OTE12:OTE13 PDA12:PDA13 PMW12:PMW13 PWS12:PWS13 QGO12:QGO13 QQK12:QQK13 RAG12:RAG13 RKC12:RKC13 RTY12:RTY13 SDU12:SDU13 SNQ12:SNQ13 SXM12:SXM13 THI12:THI13 TRE12:TRE13 UBA12:UBA13 UKW12:UKW13 UUS12:UUS13 VEO12:VEO13 VOK12:VOK13 VYG12:VYG13 WIC12:WIC13 WRY12:WRY13 FM65538:FM65539 PI65538:PI65539 ZE65538:ZE65539 AJA65538:AJA65539 ASW65538:ASW65539 BCS65538:BCS65539 BMO65538:BMO65539 BWK65538:BWK65539 CGG65538:CGG65539 CQC65538:CQC65539 CZY65538:CZY65539 DJU65538:DJU65539 DTQ65538:DTQ65539 EDM65538:EDM65539 ENI65538:ENI65539 EXE65538:EXE65539 FHA65538:FHA65539 FQW65538:FQW65539 GAS65538:GAS65539 GKO65538:GKO65539 GUK65538:GUK65539 HEG65538:HEG65539 HOC65538:HOC65539 HXY65538:HXY65539 IHU65538:IHU65539 IRQ65538:IRQ65539 JBM65538:JBM65539 JLI65538:JLI65539 JVE65538:JVE65539 KFA65538:KFA65539 KOW65538:KOW65539 KYS65538:KYS65539 LIO65538:LIO65539 LSK65538:LSK65539 MCG65538:MCG65539 MMC65538:MMC65539 MVY65538:MVY65539 NFU65538:NFU65539 NPQ65538:NPQ65539 NZM65538:NZM65539 OJI65538:OJI65539 OTE65538:OTE65539 PDA65538:PDA65539 PMW65538:PMW65539 PWS65538:PWS65539 QGO65538:QGO65539 QQK65538:QQK65539 RAG65538:RAG65539 RKC65538:RKC65539 RTY65538:RTY65539 SDU65538:SDU65539 SNQ65538:SNQ65539 SXM65538:SXM65539 THI65538:THI65539 TRE65538:TRE65539 UBA65538:UBA65539 UKW65538:UKW65539 UUS65538:UUS65539 VEO65538:VEO65539 VOK65538:VOK65539 VYG65538:VYG65539 WIC65538:WIC65539 WRY65538:WRY65539 FM131074:FM131075 PI131074:PI131075 ZE131074:ZE131075 AJA131074:AJA131075 ASW131074:ASW131075 BCS131074:BCS131075 BMO131074:BMO131075 BWK131074:BWK131075 CGG131074:CGG131075 CQC131074:CQC131075 CZY131074:CZY131075 DJU131074:DJU131075 DTQ131074:DTQ131075 EDM131074:EDM131075 ENI131074:ENI131075 EXE131074:EXE131075 FHA131074:FHA131075 FQW131074:FQW131075 GAS131074:GAS131075 GKO131074:GKO131075 GUK131074:GUK131075 HEG131074:HEG131075 HOC131074:HOC131075 HXY131074:HXY131075 IHU131074:IHU131075 IRQ131074:IRQ131075 JBM131074:JBM131075 JLI131074:JLI131075 JVE131074:JVE131075 KFA131074:KFA131075 KOW131074:KOW131075 KYS131074:KYS131075 LIO131074:LIO131075 LSK131074:LSK131075 MCG131074:MCG131075 MMC131074:MMC131075 MVY131074:MVY131075 NFU131074:NFU131075 NPQ131074:NPQ131075 NZM131074:NZM131075 OJI131074:OJI131075 OTE131074:OTE131075 PDA131074:PDA131075 PMW131074:PMW131075 PWS131074:PWS131075 QGO131074:QGO131075 QQK131074:QQK131075 RAG131074:RAG131075 RKC131074:RKC131075 RTY131074:RTY131075 SDU131074:SDU131075 SNQ131074:SNQ131075 SXM131074:SXM131075 THI131074:THI131075 TRE131074:TRE131075 UBA131074:UBA131075 UKW131074:UKW131075 UUS131074:UUS131075 VEO131074:VEO131075 VOK131074:VOK131075 VYG131074:VYG131075 WIC131074:WIC131075 WRY131074:WRY131075 FM196610:FM196611 PI196610:PI196611 ZE196610:ZE196611 AJA196610:AJA196611 ASW196610:ASW196611 BCS196610:BCS196611 BMO196610:BMO196611 BWK196610:BWK196611 CGG196610:CGG196611 CQC196610:CQC196611 CZY196610:CZY196611 DJU196610:DJU196611 DTQ196610:DTQ196611 EDM196610:EDM196611 ENI196610:ENI196611 EXE196610:EXE196611 FHA196610:FHA196611 FQW196610:FQW196611 GAS196610:GAS196611 GKO196610:GKO196611 GUK196610:GUK196611 HEG196610:HEG196611 HOC196610:HOC196611 HXY196610:HXY196611 IHU196610:IHU196611 IRQ196610:IRQ196611 JBM196610:JBM196611 JLI196610:JLI196611 JVE196610:JVE196611 KFA196610:KFA196611 KOW196610:KOW196611 KYS196610:KYS196611 LIO196610:LIO196611 LSK196610:LSK196611 MCG196610:MCG196611 MMC196610:MMC196611 MVY196610:MVY196611 NFU196610:NFU196611 NPQ196610:NPQ196611 NZM196610:NZM196611 OJI196610:OJI196611 OTE196610:OTE196611 PDA196610:PDA196611 PMW196610:PMW196611 PWS196610:PWS196611 QGO196610:QGO196611 QQK196610:QQK196611 RAG196610:RAG196611 RKC196610:RKC196611 RTY196610:RTY196611 SDU196610:SDU196611 SNQ196610:SNQ196611 SXM196610:SXM196611 THI196610:THI196611 TRE196610:TRE196611 UBA196610:UBA196611 UKW196610:UKW196611 UUS196610:UUS196611 VEO196610:VEO196611 VOK196610:VOK196611 VYG196610:VYG196611 WIC196610:WIC196611 WRY196610:WRY196611 FM262146:FM262147 PI262146:PI262147 ZE262146:ZE262147 AJA262146:AJA262147 ASW262146:ASW262147 BCS262146:BCS262147 BMO262146:BMO262147 BWK262146:BWK262147 CGG262146:CGG262147 CQC262146:CQC262147 CZY262146:CZY262147 DJU262146:DJU262147 DTQ262146:DTQ262147 EDM262146:EDM262147 ENI262146:ENI262147 EXE262146:EXE262147 FHA262146:FHA262147 FQW262146:FQW262147 GAS262146:GAS262147 GKO262146:GKO262147 GUK262146:GUK262147 HEG262146:HEG262147 HOC262146:HOC262147 HXY262146:HXY262147 IHU262146:IHU262147 IRQ262146:IRQ262147 JBM262146:JBM262147 JLI262146:JLI262147 JVE262146:JVE262147 KFA262146:KFA262147 KOW262146:KOW262147 KYS262146:KYS262147 LIO262146:LIO262147 LSK262146:LSK262147 MCG262146:MCG262147 MMC262146:MMC262147 MVY262146:MVY262147 NFU262146:NFU262147 NPQ262146:NPQ262147 NZM262146:NZM262147 OJI262146:OJI262147 OTE262146:OTE262147 PDA262146:PDA262147 PMW262146:PMW262147 PWS262146:PWS262147 QGO262146:QGO262147 QQK262146:QQK262147 RAG262146:RAG262147 RKC262146:RKC262147 RTY262146:RTY262147 SDU262146:SDU262147 SNQ262146:SNQ262147 SXM262146:SXM262147 THI262146:THI262147 TRE262146:TRE262147 UBA262146:UBA262147 UKW262146:UKW262147 UUS262146:UUS262147 VEO262146:VEO262147 VOK262146:VOK262147 VYG262146:VYG262147 WIC262146:WIC262147 WRY262146:WRY262147 FM327682:FM327683 PI327682:PI327683 ZE327682:ZE327683 AJA327682:AJA327683 ASW327682:ASW327683 BCS327682:BCS327683 BMO327682:BMO327683 BWK327682:BWK327683 CGG327682:CGG327683 CQC327682:CQC327683 CZY327682:CZY327683 DJU327682:DJU327683 DTQ327682:DTQ327683 EDM327682:EDM327683 ENI327682:ENI327683 EXE327682:EXE327683 FHA327682:FHA327683 FQW327682:FQW327683 GAS327682:GAS327683 GKO327682:GKO327683 GUK327682:GUK327683 HEG327682:HEG327683 HOC327682:HOC327683 HXY327682:HXY327683 IHU327682:IHU327683 IRQ327682:IRQ327683 JBM327682:JBM327683 JLI327682:JLI327683 JVE327682:JVE327683 KFA327682:KFA327683 KOW327682:KOW327683 KYS327682:KYS327683 LIO327682:LIO327683 LSK327682:LSK327683 MCG327682:MCG327683 MMC327682:MMC327683 MVY327682:MVY327683 NFU327682:NFU327683 NPQ327682:NPQ327683 NZM327682:NZM327683 OJI327682:OJI327683 OTE327682:OTE327683 PDA327682:PDA327683 PMW327682:PMW327683 PWS327682:PWS327683 QGO327682:QGO327683 QQK327682:QQK327683 RAG327682:RAG327683 RKC327682:RKC327683 RTY327682:RTY327683 SDU327682:SDU327683 SNQ327682:SNQ327683 SXM327682:SXM327683 THI327682:THI327683 TRE327682:TRE327683 UBA327682:UBA327683 UKW327682:UKW327683 UUS327682:UUS327683 VEO327682:VEO327683 VOK327682:VOK327683 VYG327682:VYG327683 WIC327682:WIC327683 WRY327682:WRY327683 FM393218:FM393219 PI393218:PI393219 ZE393218:ZE393219 AJA393218:AJA393219 ASW393218:ASW393219 BCS393218:BCS393219 BMO393218:BMO393219 BWK393218:BWK393219 CGG393218:CGG393219 CQC393218:CQC393219 CZY393218:CZY393219 DJU393218:DJU393219 DTQ393218:DTQ393219 EDM393218:EDM393219 ENI393218:ENI393219 EXE393218:EXE393219 FHA393218:FHA393219 FQW393218:FQW393219 GAS393218:GAS393219 GKO393218:GKO393219 GUK393218:GUK393219 HEG393218:HEG393219 HOC393218:HOC393219 HXY393218:HXY393219 IHU393218:IHU393219 IRQ393218:IRQ393219 JBM393218:JBM393219 JLI393218:JLI393219 JVE393218:JVE393219 KFA393218:KFA393219 KOW393218:KOW393219 KYS393218:KYS393219 LIO393218:LIO393219 LSK393218:LSK393219 MCG393218:MCG393219 MMC393218:MMC393219 MVY393218:MVY393219 NFU393218:NFU393219 NPQ393218:NPQ393219 NZM393218:NZM393219 OJI393218:OJI393219 OTE393218:OTE393219 PDA393218:PDA393219 PMW393218:PMW393219 PWS393218:PWS393219 QGO393218:QGO393219 QQK393218:QQK393219 RAG393218:RAG393219 RKC393218:RKC393219 RTY393218:RTY393219 SDU393218:SDU393219 SNQ393218:SNQ393219 SXM393218:SXM393219 THI393218:THI393219 TRE393218:TRE393219 UBA393218:UBA393219 UKW393218:UKW393219 UUS393218:UUS393219 VEO393218:VEO393219 VOK393218:VOK393219 VYG393218:VYG393219 WIC393218:WIC393219 WRY393218:WRY393219 FM458754:FM458755 PI458754:PI458755 ZE458754:ZE458755 AJA458754:AJA458755 ASW458754:ASW458755 BCS458754:BCS458755 BMO458754:BMO458755 BWK458754:BWK458755 CGG458754:CGG458755 CQC458754:CQC458755 CZY458754:CZY458755 DJU458754:DJU458755 DTQ458754:DTQ458755 EDM458754:EDM458755 ENI458754:ENI458755 EXE458754:EXE458755 FHA458754:FHA458755 FQW458754:FQW458755 GAS458754:GAS458755 GKO458754:GKO458755 GUK458754:GUK458755 HEG458754:HEG458755 HOC458754:HOC458755 HXY458754:HXY458755 IHU458754:IHU458755 IRQ458754:IRQ458755 JBM458754:JBM458755 JLI458754:JLI458755 JVE458754:JVE458755 KFA458754:KFA458755 KOW458754:KOW458755 KYS458754:KYS458755 LIO458754:LIO458755 LSK458754:LSK458755 MCG458754:MCG458755 MMC458754:MMC458755 MVY458754:MVY458755 NFU458754:NFU458755 NPQ458754:NPQ458755 NZM458754:NZM458755 OJI458754:OJI458755 OTE458754:OTE458755 PDA458754:PDA458755 PMW458754:PMW458755 PWS458754:PWS458755 QGO458754:QGO458755 QQK458754:QQK458755 RAG458754:RAG458755 RKC458754:RKC458755 RTY458754:RTY458755 SDU458754:SDU458755 SNQ458754:SNQ458755 SXM458754:SXM458755 THI458754:THI458755 TRE458754:TRE458755 UBA458754:UBA458755 UKW458754:UKW458755 UUS458754:UUS458755 VEO458754:VEO458755 VOK458754:VOK458755 VYG458754:VYG458755 WIC458754:WIC458755 WRY458754:WRY458755 FM524290:FM524291 PI524290:PI524291 ZE524290:ZE524291 AJA524290:AJA524291 ASW524290:ASW524291 BCS524290:BCS524291 BMO524290:BMO524291 BWK524290:BWK524291 CGG524290:CGG524291 CQC524290:CQC524291 CZY524290:CZY524291 DJU524290:DJU524291 DTQ524290:DTQ524291 EDM524290:EDM524291 ENI524290:ENI524291 EXE524290:EXE524291 FHA524290:FHA524291 FQW524290:FQW524291 GAS524290:GAS524291 GKO524290:GKO524291 GUK524290:GUK524291 HEG524290:HEG524291 HOC524290:HOC524291 HXY524290:HXY524291 IHU524290:IHU524291 IRQ524290:IRQ524291 JBM524290:JBM524291 JLI524290:JLI524291 JVE524290:JVE524291 KFA524290:KFA524291 KOW524290:KOW524291 KYS524290:KYS524291 LIO524290:LIO524291 LSK524290:LSK524291 MCG524290:MCG524291 MMC524290:MMC524291 MVY524290:MVY524291 NFU524290:NFU524291 NPQ524290:NPQ524291 NZM524290:NZM524291 OJI524290:OJI524291 OTE524290:OTE524291 PDA524290:PDA524291 PMW524290:PMW524291 PWS524290:PWS524291 QGO524290:QGO524291 QQK524290:QQK524291 RAG524290:RAG524291 RKC524290:RKC524291 RTY524290:RTY524291 SDU524290:SDU524291 SNQ524290:SNQ524291 SXM524290:SXM524291 THI524290:THI524291 TRE524290:TRE524291 UBA524290:UBA524291 UKW524290:UKW524291 UUS524290:UUS524291 VEO524290:VEO524291 VOK524290:VOK524291 VYG524290:VYG524291 WIC524290:WIC524291 WRY524290:WRY524291 FM589826:FM589827 PI589826:PI589827 ZE589826:ZE589827 AJA589826:AJA589827 ASW589826:ASW589827 BCS589826:BCS589827 BMO589826:BMO589827 BWK589826:BWK589827 CGG589826:CGG589827 CQC589826:CQC589827 CZY589826:CZY589827 DJU589826:DJU589827 DTQ589826:DTQ589827 EDM589826:EDM589827 ENI589826:ENI589827 EXE589826:EXE589827 FHA589826:FHA589827 FQW589826:FQW589827 GAS589826:GAS589827 GKO589826:GKO589827 GUK589826:GUK589827 HEG589826:HEG589827 HOC589826:HOC589827 HXY589826:HXY589827 IHU589826:IHU589827 IRQ589826:IRQ589827 JBM589826:JBM589827 JLI589826:JLI589827 JVE589826:JVE589827 KFA589826:KFA589827 KOW589826:KOW589827 KYS589826:KYS589827 LIO589826:LIO589827 LSK589826:LSK589827 MCG589826:MCG589827 MMC589826:MMC589827 MVY589826:MVY589827 NFU589826:NFU589827 NPQ589826:NPQ589827 NZM589826:NZM589827 OJI589826:OJI589827 OTE589826:OTE589827 PDA589826:PDA589827 PMW589826:PMW589827 PWS589826:PWS589827 QGO589826:QGO589827 QQK589826:QQK589827 RAG589826:RAG589827 RKC589826:RKC589827 RTY589826:RTY589827 SDU589826:SDU589827 SNQ589826:SNQ589827 SXM589826:SXM589827 THI589826:THI589827 TRE589826:TRE589827 UBA589826:UBA589827 UKW589826:UKW589827 UUS589826:UUS589827 VEO589826:VEO589827 VOK589826:VOK589827 VYG589826:VYG589827 WIC589826:WIC589827 WRY589826:WRY589827 FM655362:FM655363 PI655362:PI655363 ZE655362:ZE655363 AJA655362:AJA655363 ASW655362:ASW655363 BCS655362:BCS655363 BMO655362:BMO655363 BWK655362:BWK655363 CGG655362:CGG655363 CQC655362:CQC655363 CZY655362:CZY655363 DJU655362:DJU655363 DTQ655362:DTQ655363 EDM655362:EDM655363 ENI655362:ENI655363 EXE655362:EXE655363 FHA655362:FHA655363 FQW655362:FQW655363 GAS655362:GAS655363 GKO655362:GKO655363 GUK655362:GUK655363 HEG655362:HEG655363 HOC655362:HOC655363 HXY655362:HXY655363 IHU655362:IHU655363 IRQ655362:IRQ655363 JBM655362:JBM655363 JLI655362:JLI655363 JVE655362:JVE655363 KFA655362:KFA655363 KOW655362:KOW655363 KYS655362:KYS655363 LIO655362:LIO655363 LSK655362:LSK655363 MCG655362:MCG655363 MMC655362:MMC655363 MVY655362:MVY655363 NFU655362:NFU655363 NPQ655362:NPQ655363 NZM655362:NZM655363 OJI655362:OJI655363 OTE655362:OTE655363 PDA655362:PDA655363 PMW655362:PMW655363 PWS655362:PWS655363 QGO655362:QGO655363 QQK655362:QQK655363 RAG655362:RAG655363 RKC655362:RKC655363 RTY655362:RTY655363 SDU655362:SDU655363 SNQ655362:SNQ655363 SXM655362:SXM655363 THI655362:THI655363 TRE655362:TRE655363 UBA655362:UBA655363 UKW655362:UKW655363 UUS655362:UUS655363 VEO655362:VEO655363 VOK655362:VOK655363 VYG655362:VYG655363 WIC655362:WIC655363 WRY655362:WRY655363 FM720898:FM720899 PI720898:PI720899 ZE720898:ZE720899 AJA720898:AJA720899 ASW720898:ASW720899 BCS720898:BCS720899 BMO720898:BMO720899 BWK720898:BWK720899 CGG720898:CGG720899 CQC720898:CQC720899 CZY720898:CZY720899 DJU720898:DJU720899 DTQ720898:DTQ720899 EDM720898:EDM720899 ENI720898:ENI720899 EXE720898:EXE720899 FHA720898:FHA720899 FQW720898:FQW720899 GAS720898:GAS720899 GKO720898:GKO720899 GUK720898:GUK720899 HEG720898:HEG720899 HOC720898:HOC720899 HXY720898:HXY720899 IHU720898:IHU720899 IRQ720898:IRQ720899 JBM720898:JBM720899 JLI720898:JLI720899 JVE720898:JVE720899 KFA720898:KFA720899 KOW720898:KOW720899 KYS720898:KYS720899 LIO720898:LIO720899 LSK720898:LSK720899 MCG720898:MCG720899 MMC720898:MMC720899 MVY720898:MVY720899 NFU720898:NFU720899 NPQ720898:NPQ720899 NZM720898:NZM720899 OJI720898:OJI720899 OTE720898:OTE720899 PDA720898:PDA720899 PMW720898:PMW720899 PWS720898:PWS720899 QGO720898:QGO720899 QQK720898:QQK720899 RAG720898:RAG720899 RKC720898:RKC720899 RTY720898:RTY720899 SDU720898:SDU720899 SNQ720898:SNQ720899 SXM720898:SXM720899 THI720898:THI720899 TRE720898:TRE720899 UBA720898:UBA720899 UKW720898:UKW720899 UUS720898:UUS720899 VEO720898:VEO720899 VOK720898:VOK720899 VYG720898:VYG720899 WIC720898:WIC720899 WRY720898:WRY720899 FM786434:FM786435 PI786434:PI786435 ZE786434:ZE786435 AJA786434:AJA786435 ASW786434:ASW786435 BCS786434:BCS786435 BMO786434:BMO786435 BWK786434:BWK786435 CGG786434:CGG786435 CQC786434:CQC786435 CZY786434:CZY786435 DJU786434:DJU786435 DTQ786434:DTQ786435 EDM786434:EDM786435 ENI786434:ENI786435 EXE786434:EXE786435 FHA786434:FHA786435 FQW786434:FQW786435 GAS786434:GAS786435 GKO786434:GKO786435 GUK786434:GUK786435 HEG786434:HEG786435 HOC786434:HOC786435 HXY786434:HXY786435 IHU786434:IHU786435 IRQ786434:IRQ786435 JBM786434:JBM786435 JLI786434:JLI786435 JVE786434:JVE786435 KFA786434:KFA786435 KOW786434:KOW786435 KYS786434:KYS786435 LIO786434:LIO786435 LSK786434:LSK786435 MCG786434:MCG786435 MMC786434:MMC786435 MVY786434:MVY786435 NFU786434:NFU786435 NPQ786434:NPQ786435 NZM786434:NZM786435 OJI786434:OJI786435 OTE786434:OTE786435 PDA786434:PDA786435 PMW786434:PMW786435 PWS786434:PWS786435 QGO786434:QGO786435 QQK786434:QQK786435 RAG786434:RAG786435 RKC786434:RKC786435 RTY786434:RTY786435 SDU786434:SDU786435 SNQ786434:SNQ786435 SXM786434:SXM786435 THI786434:THI786435 TRE786434:TRE786435 UBA786434:UBA786435 UKW786434:UKW786435 UUS786434:UUS786435 VEO786434:VEO786435 VOK786434:VOK786435 VYG786434:VYG786435 WIC786434:WIC786435 WRY786434:WRY786435 FM851970:FM851971 PI851970:PI851971 ZE851970:ZE851971 AJA851970:AJA851971 ASW851970:ASW851971 BCS851970:BCS851971 BMO851970:BMO851971 BWK851970:BWK851971 CGG851970:CGG851971 CQC851970:CQC851971 CZY851970:CZY851971 DJU851970:DJU851971 DTQ851970:DTQ851971 EDM851970:EDM851971 ENI851970:ENI851971 EXE851970:EXE851971 FHA851970:FHA851971 FQW851970:FQW851971 GAS851970:GAS851971 GKO851970:GKO851971 GUK851970:GUK851971 HEG851970:HEG851971 HOC851970:HOC851971 HXY851970:HXY851971 IHU851970:IHU851971 IRQ851970:IRQ851971 JBM851970:JBM851971 JLI851970:JLI851971 JVE851970:JVE851971 KFA851970:KFA851971 KOW851970:KOW851971 KYS851970:KYS851971 LIO851970:LIO851971 LSK851970:LSK851971 MCG851970:MCG851971 MMC851970:MMC851971 MVY851970:MVY851971 NFU851970:NFU851971 NPQ851970:NPQ851971 NZM851970:NZM851971 OJI851970:OJI851971 OTE851970:OTE851971 PDA851970:PDA851971 PMW851970:PMW851971 PWS851970:PWS851971 QGO851970:QGO851971 QQK851970:QQK851971 RAG851970:RAG851971 RKC851970:RKC851971 RTY851970:RTY851971 SDU851970:SDU851971 SNQ851970:SNQ851971 SXM851970:SXM851971 THI851970:THI851971 TRE851970:TRE851971 UBA851970:UBA851971 UKW851970:UKW851971 UUS851970:UUS851971 VEO851970:VEO851971 VOK851970:VOK851971 VYG851970:VYG851971 WIC851970:WIC851971 WRY851970:WRY851971 FM917506:FM917507 PI917506:PI917507 ZE917506:ZE917507 AJA917506:AJA917507 ASW917506:ASW917507 BCS917506:BCS917507 BMO917506:BMO917507 BWK917506:BWK917507 CGG917506:CGG917507 CQC917506:CQC917507 CZY917506:CZY917507 DJU917506:DJU917507 DTQ917506:DTQ917507 EDM917506:EDM917507 ENI917506:ENI917507 EXE917506:EXE917507 FHA917506:FHA917507 FQW917506:FQW917507 GAS917506:GAS917507 GKO917506:GKO917507 GUK917506:GUK917507 HEG917506:HEG917507 HOC917506:HOC917507 HXY917506:HXY917507 IHU917506:IHU917507 IRQ917506:IRQ917507 JBM917506:JBM917507 JLI917506:JLI917507 JVE917506:JVE917507 KFA917506:KFA917507 KOW917506:KOW917507 KYS917506:KYS917507 LIO917506:LIO917507 LSK917506:LSK917507 MCG917506:MCG917507 MMC917506:MMC917507 MVY917506:MVY917507 NFU917506:NFU917507 NPQ917506:NPQ917507 NZM917506:NZM917507 OJI917506:OJI917507 OTE917506:OTE917507 PDA917506:PDA917507 PMW917506:PMW917507 PWS917506:PWS917507 QGO917506:QGO917507 QQK917506:QQK917507 RAG917506:RAG917507 RKC917506:RKC917507 RTY917506:RTY917507 SDU917506:SDU917507 SNQ917506:SNQ917507 SXM917506:SXM917507 THI917506:THI917507 TRE917506:TRE917507 UBA917506:UBA917507 UKW917506:UKW917507 UUS917506:UUS917507 VEO917506:VEO917507 VOK917506:VOK917507 VYG917506:VYG917507 WIC917506:WIC917507 WRY917506:WRY917507 FM983042:FM983043 PI983042:PI983043 ZE983042:ZE983043 AJA983042:AJA983043 ASW983042:ASW983043 BCS983042:BCS983043 BMO983042:BMO983043 BWK983042:BWK983043 CGG983042:CGG983043 CQC983042:CQC983043 CZY983042:CZY983043 DJU983042:DJU983043 DTQ983042:DTQ983043 EDM983042:EDM983043 ENI983042:ENI983043 EXE983042:EXE983043 FHA983042:FHA983043 FQW983042:FQW983043 GAS983042:GAS983043 GKO983042:GKO983043 GUK983042:GUK983043 HEG983042:HEG983043 HOC983042:HOC983043 HXY983042:HXY983043 IHU983042:IHU983043 IRQ983042:IRQ983043 JBM983042:JBM983043 JLI983042:JLI983043 JVE983042:JVE983043 KFA983042:KFA983043 KOW983042:KOW983043 KYS983042:KYS983043 LIO983042:LIO983043 LSK983042:LSK983043 MCG983042:MCG983043 MMC983042:MMC983043 MVY983042:MVY983043 NFU983042:NFU983043 NPQ983042:NPQ983043 NZM983042:NZM983043 OJI983042:OJI983043 OTE983042:OTE983043 PDA983042:PDA983043 PMW983042:PMW983043 PWS983042:PWS983043 QGO983042:QGO983043 QQK983042:QQK983043 RAG983042:RAG983043 RKC983042:RKC983043 RTY983042:RTY983043 SDU983042:SDU983043 SNQ983042:SNQ983043 SXM983042:SXM983043 THI983042:THI983043 TRE983042:TRE983043 UBA983042:UBA983043 UKW983042:UKW983043 UUS983042:UUS983043 VEO983042:VEO983043 VOK983042:VOK983043 VYG983042:VYG983043 WIC983042:WIC983043 WRY983042:WRY983043">
      <formula1>38353</formula1>
      <formula2>38717</formula2>
    </dataValidation>
    <dataValidation type="date" showErrorMessage="1" errorTitle="ERROR DE  VALIDACION" error="La fecha no puede ser mayor del año 2004" sqref="FM10:FM11 PI10:PI11 ZE10:ZE11 AJA10:AJA11 ASW10:ASW11 BCS10:BCS11 BMO10:BMO11 BWK10:BWK11 CGG10:CGG11 CQC10:CQC11 CZY10:CZY11 DJU10:DJU11 DTQ10:DTQ11 EDM10:EDM11 ENI10:ENI11 EXE10:EXE11 FHA10:FHA11 FQW10:FQW11 GAS10:GAS11 GKO10:GKO11 GUK10:GUK11 HEG10:HEG11 HOC10:HOC11 HXY10:HXY11 IHU10:IHU11 IRQ10:IRQ11 JBM10:JBM11 JLI10:JLI11 JVE10:JVE11 KFA10:KFA11 KOW10:KOW11 KYS10:KYS11 LIO10:LIO11 LSK10:LSK11 MCG10:MCG11 MMC10:MMC11 MVY10:MVY11 NFU10:NFU11 NPQ10:NPQ11 NZM10:NZM11 OJI10:OJI11 OTE10:OTE11 PDA10:PDA11 PMW10:PMW11 PWS10:PWS11 QGO10:QGO11 QQK10:QQK11 RAG10:RAG11 RKC10:RKC11 RTY10:RTY11 SDU10:SDU11 SNQ10:SNQ11 SXM10:SXM11 THI10:THI11 TRE10:TRE11 UBA10:UBA11 UKW10:UKW11 UUS10:UUS11 VEO10:VEO11 VOK10:VOK11 VYG10:VYG11 WIC10:WIC11 WRY10:WRY11 FM65536:FM65537 PI65536:PI65537 ZE65536:ZE65537 AJA65536:AJA65537 ASW65536:ASW65537 BCS65536:BCS65537 BMO65536:BMO65537 BWK65536:BWK65537 CGG65536:CGG65537 CQC65536:CQC65537 CZY65536:CZY65537 DJU65536:DJU65537 DTQ65536:DTQ65537 EDM65536:EDM65537 ENI65536:ENI65537 EXE65536:EXE65537 FHA65536:FHA65537 FQW65536:FQW65537 GAS65536:GAS65537 GKO65536:GKO65537 GUK65536:GUK65537 HEG65536:HEG65537 HOC65536:HOC65537 HXY65536:HXY65537 IHU65536:IHU65537 IRQ65536:IRQ65537 JBM65536:JBM65537 JLI65536:JLI65537 JVE65536:JVE65537 KFA65536:KFA65537 KOW65536:KOW65537 KYS65536:KYS65537 LIO65536:LIO65537 LSK65536:LSK65537 MCG65536:MCG65537 MMC65536:MMC65537 MVY65536:MVY65537 NFU65536:NFU65537 NPQ65536:NPQ65537 NZM65536:NZM65537 OJI65536:OJI65537 OTE65536:OTE65537 PDA65536:PDA65537 PMW65536:PMW65537 PWS65536:PWS65537 QGO65536:QGO65537 QQK65536:QQK65537 RAG65536:RAG65537 RKC65536:RKC65537 RTY65536:RTY65537 SDU65536:SDU65537 SNQ65536:SNQ65537 SXM65536:SXM65537 THI65536:THI65537 TRE65536:TRE65537 UBA65536:UBA65537 UKW65536:UKW65537 UUS65536:UUS65537 VEO65536:VEO65537 VOK65536:VOK65537 VYG65536:VYG65537 WIC65536:WIC65537 WRY65536:WRY65537 FM131072:FM131073 PI131072:PI131073 ZE131072:ZE131073 AJA131072:AJA131073 ASW131072:ASW131073 BCS131072:BCS131073 BMO131072:BMO131073 BWK131072:BWK131073 CGG131072:CGG131073 CQC131072:CQC131073 CZY131072:CZY131073 DJU131072:DJU131073 DTQ131072:DTQ131073 EDM131072:EDM131073 ENI131072:ENI131073 EXE131072:EXE131073 FHA131072:FHA131073 FQW131072:FQW131073 GAS131072:GAS131073 GKO131072:GKO131073 GUK131072:GUK131073 HEG131072:HEG131073 HOC131072:HOC131073 HXY131072:HXY131073 IHU131072:IHU131073 IRQ131072:IRQ131073 JBM131072:JBM131073 JLI131072:JLI131073 JVE131072:JVE131073 KFA131072:KFA131073 KOW131072:KOW131073 KYS131072:KYS131073 LIO131072:LIO131073 LSK131072:LSK131073 MCG131072:MCG131073 MMC131072:MMC131073 MVY131072:MVY131073 NFU131072:NFU131073 NPQ131072:NPQ131073 NZM131072:NZM131073 OJI131072:OJI131073 OTE131072:OTE131073 PDA131072:PDA131073 PMW131072:PMW131073 PWS131072:PWS131073 QGO131072:QGO131073 QQK131072:QQK131073 RAG131072:RAG131073 RKC131072:RKC131073 RTY131072:RTY131073 SDU131072:SDU131073 SNQ131072:SNQ131073 SXM131072:SXM131073 THI131072:THI131073 TRE131072:TRE131073 UBA131072:UBA131073 UKW131072:UKW131073 UUS131072:UUS131073 VEO131072:VEO131073 VOK131072:VOK131073 VYG131072:VYG131073 WIC131072:WIC131073 WRY131072:WRY131073 FM196608:FM196609 PI196608:PI196609 ZE196608:ZE196609 AJA196608:AJA196609 ASW196608:ASW196609 BCS196608:BCS196609 BMO196608:BMO196609 BWK196608:BWK196609 CGG196608:CGG196609 CQC196608:CQC196609 CZY196608:CZY196609 DJU196608:DJU196609 DTQ196608:DTQ196609 EDM196608:EDM196609 ENI196608:ENI196609 EXE196608:EXE196609 FHA196608:FHA196609 FQW196608:FQW196609 GAS196608:GAS196609 GKO196608:GKO196609 GUK196608:GUK196609 HEG196608:HEG196609 HOC196608:HOC196609 HXY196608:HXY196609 IHU196608:IHU196609 IRQ196608:IRQ196609 JBM196608:JBM196609 JLI196608:JLI196609 JVE196608:JVE196609 KFA196608:KFA196609 KOW196608:KOW196609 KYS196608:KYS196609 LIO196608:LIO196609 LSK196608:LSK196609 MCG196608:MCG196609 MMC196608:MMC196609 MVY196608:MVY196609 NFU196608:NFU196609 NPQ196608:NPQ196609 NZM196608:NZM196609 OJI196608:OJI196609 OTE196608:OTE196609 PDA196608:PDA196609 PMW196608:PMW196609 PWS196608:PWS196609 QGO196608:QGO196609 QQK196608:QQK196609 RAG196608:RAG196609 RKC196608:RKC196609 RTY196608:RTY196609 SDU196608:SDU196609 SNQ196608:SNQ196609 SXM196608:SXM196609 THI196608:THI196609 TRE196608:TRE196609 UBA196608:UBA196609 UKW196608:UKW196609 UUS196608:UUS196609 VEO196608:VEO196609 VOK196608:VOK196609 VYG196608:VYG196609 WIC196608:WIC196609 WRY196608:WRY196609 FM262144:FM262145 PI262144:PI262145 ZE262144:ZE262145 AJA262144:AJA262145 ASW262144:ASW262145 BCS262144:BCS262145 BMO262144:BMO262145 BWK262144:BWK262145 CGG262144:CGG262145 CQC262144:CQC262145 CZY262144:CZY262145 DJU262144:DJU262145 DTQ262144:DTQ262145 EDM262144:EDM262145 ENI262144:ENI262145 EXE262144:EXE262145 FHA262144:FHA262145 FQW262144:FQW262145 GAS262144:GAS262145 GKO262144:GKO262145 GUK262144:GUK262145 HEG262144:HEG262145 HOC262144:HOC262145 HXY262144:HXY262145 IHU262144:IHU262145 IRQ262144:IRQ262145 JBM262144:JBM262145 JLI262144:JLI262145 JVE262144:JVE262145 KFA262144:KFA262145 KOW262144:KOW262145 KYS262144:KYS262145 LIO262144:LIO262145 LSK262144:LSK262145 MCG262144:MCG262145 MMC262144:MMC262145 MVY262144:MVY262145 NFU262144:NFU262145 NPQ262144:NPQ262145 NZM262144:NZM262145 OJI262144:OJI262145 OTE262144:OTE262145 PDA262144:PDA262145 PMW262144:PMW262145 PWS262144:PWS262145 QGO262144:QGO262145 QQK262144:QQK262145 RAG262144:RAG262145 RKC262144:RKC262145 RTY262144:RTY262145 SDU262144:SDU262145 SNQ262144:SNQ262145 SXM262144:SXM262145 THI262144:THI262145 TRE262144:TRE262145 UBA262144:UBA262145 UKW262144:UKW262145 UUS262144:UUS262145 VEO262144:VEO262145 VOK262144:VOK262145 VYG262144:VYG262145 WIC262144:WIC262145 WRY262144:WRY262145 FM327680:FM327681 PI327680:PI327681 ZE327680:ZE327681 AJA327680:AJA327681 ASW327680:ASW327681 BCS327680:BCS327681 BMO327680:BMO327681 BWK327680:BWK327681 CGG327680:CGG327681 CQC327680:CQC327681 CZY327680:CZY327681 DJU327680:DJU327681 DTQ327680:DTQ327681 EDM327680:EDM327681 ENI327680:ENI327681 EXE327680:EXE327681 FHA327680:FHA327681 FQW327680:FQW327681 GAS327680:GAS327681 GKO327680:GKO327681 GUK327680:GUK327681 HEG327680:HEG327681 HOC327680:HOC327681 HXY327680:HXY327681 IHU327680:IHU327681 IRQ327680:IRQ327681 JBM327680:JBM327681 JLI327680:JLI327681 JVE327680:JVE327681 KFA327680:KFA327681 KOW327680:KOW327681 KYS327680:KYS327681 LIO327680:LIO327681 LSK327680:LSK327681 MCG327680:MCG327681 MMC327680:MMC327681 MVY327680:MVY327681 NFU327680:NFU327681 NPQ327680:NPQ327681 NZM327680:NZM327681 OJI327680:OJI327681 OTE327680:OTE327681 PDA327680:PDA327681 PMW327680:PMW327681 PWS327680:PWS327681 QGO327680:QGO327681 QQK327680:QQK327681 RAG327680:RAG327681 RKC327680:RKC327681 RTY327680:RTY327681 SDU327680:SDU327681 SNQ327680:SNQ327681 SXM327680:SXM327681 THI327680:THI327681 TRE327680:TRE327681 UBA327680:UBA327681 UKW327680:UKW327681 UUS327680:UUS327681 VEO327680:VEO327681 VOK327680:VOK327681 VYG327680:VYG327681 WIC327680:WIC327681 WRY327680:WRY327681 FM393216:FM393217 PI393216:PI393217 ZE393216:ZE393217 AJA393216:AJA393217 ASW393216:ASW393217 BCS393216:BCS393217 BMO393216:BMO393217 BWK393216:BWK393217 CGG393216:CGG393217 CQC393216:CQC393217 CZY393216:CZY393217 DJU393216:DJU393217 DTQ393216:DTQ393217 EDM393216:EDM393217 ENI393216:ENI393217 EXE393216:EXE393217 FHA393216:FHA393217 FQW393216:FQW393217 GAS393216:GAS393217 GKO393216:GKO393217 GUK393216:GUK393217 HEG393216:HEG393217 HOC393216:HOC393217 HXY393216:HXY393217 IHU393216:IHU393217 IRQ393216:IRQ393217 JBM393216:JBM393217 JLI393216:JLI393217 JVE393216:JVE393217 KFA393216:KFA393217 KOW393216:KOW393217 KYS393216:KYS393217 LIO393216:LIO393217 LSK393216:LSK393217 MCG393216:MCG393217 MMC393216:MMC393217 MVY393216:MVY393217 NFU393216:NFU393217 NPQ393216:NPQ393217 NZM393216:NZM393217 OJI393216:OJI393217 OTE393216:OTE393217 PDA393216:PDA393217 PMW393216:PMW393217 PWS393216:PWS393217 QGO393216:QGO393217 QQK393216:QQK393217 RAG393216:RAG393217 RKC393216:RKC393217 RTY393216:RTY393217 SDU393216:SDU393217 SNQ393216:SNQ393217 SXM393216:SXM393217 THI393216:THI393217 TRE393216:TRE393217 UBA393216:UBA393217 UKW393216:UKW393217 UUS393216:UUS393217 VEO393216:VEO393217 VOK393216:VOK393217 VYG393216:VYG393217 WIC393216:WIC393217 WRY393216:WRY393217 FM458752:FM458753 PI458752:PI458753 ZE458752:ZE458753 AJA458752:AJA458753 ASW458752:ASW458753 BCS458752:BCS458753 BMO458752:BMO458753 BWK458752:BWK458753 CGG458752:CGG458753 CQC458752:CQC458753 CZY458752:CZY458753 DJU458752:DJU458753 DTQ458752:DTQ458753 EDM458752:EDM458753 ENI458752:ENI458753 EXE458752:EXE458753 FHA458752:FHA458753 FQW458752:FQW458753 GAS458752:GAS458753 GKO458752:GKO458753 GUK458752:GUK458753 HEG458752:HEG458753 HOC458752:HOC458753 HXY458752:HXY458753 IHU458752:IHU458753 IRQ458752:IRQ458753 JBM458752:JBM458753 JLI458752:JLI458753 JVE458752:JVE458753 KFA458752:KFA458753 KOW458752:KOW458753 KYS458752:KYS458753 LIO458752:LIO458753 LSK458752:LSK458753 MCG458752:MCG458753 MMC458752:MMC458753 MVY458752:MVY458753 NFU458752:NFU458753 NPQ458752:NPQ458753 NZM458752:NZM458753 OJI458752:OJI458753 OTE458752:OTE458753 PDA458752:PDA458753 PMW458752:PMW458753 PWS458752:PWS458753 QGO458752:QGO458753 QQK458752:QQK458753 RAG458752:RAG458753 RKC458752:RKC458753 RTY458752:RTY458753 SDU458752:SDU458753 SNQ458752:SNQ458753 SXM458752:SXM458753 THI458752:THI458753 TRE458752:TRE458753 UBA458752:UBA458753 UKW458752:UKW458753 UUS458752:UUS458753 VEO458752:VEO458753 VOK458752:VOK458753 VYG458752:VYG458753 WIC458752:WIC458753 WRY458752:WRY458753 FM524288:FM524289 PI524288:PI524289 ZE524288:ZE524289 AJA524288:AJA524289 ASW524288:ASW524289 BCS524288:BCS524289 BMO524288:BMO524289 BWK524288:BWK524289 CGG524288:CGG524289 CQC524288:CQC524289 CZY524288:CZY524289 DJU524288:DJU524289 DTQ524288:DTQ524289 EDM524288:EDM524289 ENI524288:ENI524289 EXE524288:EXE524289 FHA524288:FHA524289 FQW524288:FQW524289 GAS524288:GAS524289 GKO524288:GKO524289 GUK524288:GUK524289 HEG524288:HEG524289 HOC524288:HOC524289 HXY524288:HXY524289 IHU524288:IHU524289 IRQ524288:IRQ524289 JBM524288:JBM524289 JLI524288:JLI524289 JVE524288:JVE524289 KFA524288:KFA524289 KOW524288:KOW524289 KYS524288:KYS524289 LIO524288:LIO524289 LSK524288:LSK524289 MCG524288:MCG524289 MMC524288:MMC524289 MVY524288:MVY524289 NFU524288:NFU524289 NPQ524288:NPQ524289 NZM524288:NZM524289 OJI524288:OJI524289 OTE524288:OTE524289 PDA524288:PDA524289 PMW524288:PMW524289 PWS524288:PWS524289 QGO524288:QGO524289 QQK524288:QQK524289 RAG524288:RAG524289 RKC524288:RKC524289 RTY524288:RTY524289 SDU524288:SDU524289 SNQ524288:SNQ524289 SXM524288:SXM524289 THI524288:THI524289 TRE524288:TRE524289 UBA524288:UBA524289 UKW524288:UKW524289 UUS524288:UUS524289 VEO524288:VEO524289 VOK524288:VOK524289 VYG524288:VYG524289 WIC524288:WIC524289 WRY524288:WRY524289 FM589824:FM589825 PI589824:PI589825 ZE589824:ZE589825 AJA589824:AJA589825 ASW589824:ASW589825 BCS589824:BCS589825 BMO589824:BMO589825 BWK589824:BWK589825 CGG589824:CGG589825 CQC589824:CQC589825 CZY589824:CZY589825 DJU589824:DJU589825 DTQ589824:DTQ589825 EDM589824:EDM589825 ENI589824:ENI589825 EXE589824:EXE589825 FHA589824:FHA589825 FQW589824:FQW589825 GAS589824:GAS589825 GKO589824:GKO589825 GUK589824:GUK589825 HEG589824:HEG589825 HOC589824:HOC589825 HXY589824:HXY589825 IHU589824:IHU589825 IRQ589824:IRQ589825 JBM589824:JBM589825 JLI589824:JLI589825 JVE589824:JVE589825 KFA589824:KFA589825 KOW589824:KOW589825 KYS589824:KYS589825 LIO589824:LIO589825 LSK589824:LSK589825 MCG589824:MCG589825 MMC589824:MMC589825 MVY589824:MVY589825 NFU589824:NFU589825 NPQ589824:NPQ589825 NZM589824:NZM589825 OJI589824:OJI589825 OTE589824:OTE589825 PDA589824:PDA589825 PMW589824:PMW589825 PWS589824:PWS589825 QGO589824:QGO589825 QQK589824:QQK589825 RAG589824:RAG589825 RKC589824:RKC589825 RTY589824:RTY589825 SDU589824:SDU589825 SNQ589824:SNQ589825 SXM589824:SXM589825 THI589824:THI589825 TRE589824:TRE589825 UBA589824:UBA589825 UKW589824:UKW589825 UUS589824:UUS589825 VEO589824:VEO589825 VOK589824:VOK589825 VYG589824:VYG589825 WIC589824:WIC589825 WRY589824:WRY589825 FM655360:FM655361 PI655360:PI655361 ZE655360:ZE655361 AJA655360:AJA655361 ASW655360:ASW655361 BCS655360:BCS655361 BMO655360:BMO655361 BWK655360:BWK655361 CGG655360:CGG655361 CQC655360:CQC655361 CZY655360:CZY655361 DJU655360:DJU655361 DTQ655360:DTQ655361 EDM655360:EDM655361 ENI655360:ENI655361 EXE655360:EXE655361 FHA655360:FHA655361 FQW655360:FQW655361 GAS655360:GAS655361 GKO655360:GKO655361 GUK655360:GUK655361 HEG655360:HEG655361 HOC655360:HOC655361 HXY655360:HXY655361 IHU655360:IHU655361 IRQ655360:IRQ655361 JBM655360:JBM655361 JLI655360:JLI655361 JVE655360:JVE655361 KFA655360:KFA655361 KOW655360:KOW655361 KYS655360:KYS655361 LIO655360:LIO655361 LSK655360:LSK655361 MCG655360:MCG655361 MMC655360:MMC655361 MVY655360:MVY655361 NFU655360:NFU655361 NPQ655360:NPQ655361 NZM655360:NZM655361 OJI655360:OJI655361 OTE655360:OTE655361 PDA655360:PDA655361 PMW655360:PMW655361 PWS655360:PWS655361 QGO655360:QGO655361 QQK655360:QQK655361 RAG655360:RAG655361 RKC655360:RKC655361 RTY655360:RTY655361 SDU655360:SDU655361 SNQ655360:SNQ655361 SXM655360:SXM655361 THI655360:THI655361 TRE655360:TRE655361 UBA655360:UBA655361 UKW655360:UKW655361 UUS655360:UUS655361 VEO655360:VEO655361 VOK655360:VOK655361 VYG655360:VYG655361 WIC655360:WIC655361 WRY655360:WRY655361 FM720896:FM720897 PI720896:PI720897 ZE720896:ZE720897 AJA720896:AJA720897 ASW720896:ASW720897 BCS720896:BCS720897 BMO720896:BMO720897 BWK720896:BWK720897 CGG720896:CGG720897 CQC720896:CQC720897 CZY720896:CZY720897 DJU720896:DJU720897 DTQ720896:DTQ720897 EDM720896:EDM720897 ENI720896:ENI720897 EXE720896:EXE720897 FHA720896:FHA720897 FQW720896:FQW720897 GAS720896:GAS720897 GKO720896:GKO720897 GUK720896:GUK720897 HEG720896:HEG720897 HOC720896:HOC720897 HXY720896:HXY720897 IHU720896:IHU720897 IRQ720896:IRQ720897 JBM720896:JBM720897 JLI720896:JLI720897 JVE720896:JVE720897 KFA720896:KFA720897 KOW720896:KOW720897 KYS720896:KYS720897 LIO720896:LIO720897 LSK720896:LSK720897 MCG720896:MCG720897 MMC720896:MMC720897 MVY720896:MVY720897 NFU720896:NFU720897 NPQ720896:NPQ720897 NZM720896:NZM720897 OJI720896:OJI720897 OTE720896:OTE720897 PDA720896:PDA720897 PMW720896:PMW720897 PWS720896:PWS720897 QGO720896:QGO720897 QQK720896:QQK720897 RAG720896:RAG720897 RKC720896:RKC720897 RTY720896:RTY720897 SDU720896:SDU720897 SNQ720896:SNQ720897 SXM720896:SXM720897 THI720896:THI720897 TRE720896:TRE720897 UBA720896:UBA720897 UKW720896:UKW720897 UUS720896:UUS720897 VEO720896:VEO720897 VOK720896:VOK720897 VYG720896:VYG720897 WIC720896:WIC720897 WRY720896:WRY720897 FM786432:FM786433 PI786432:PI786433 ZE786432:ZE786433 AJA786432:AJA786433 ASW786432:ASW786433 BCS786432:BCS786433 BMO786432:BMO786433 BWK786432:BWK786433 CGG786432:CGG786433 CQC786432:CQC786433 CZY786432:CZY786433 DJU786432:DJU786433 DTQ786432:DTQ786433 EDM786432:EDM786433 ENI786432:ENI786433 EXE786432:EXE786433 FHA786432:FHA786433 FQW786432:FQW786433 GAS786432:GAS786433 GKO786432:GKO786433 GUK786432:GUK786433 HEG786432:HEG786433 HOC786432:HOC786433 HXY786432:HXY786433 IHU786432:IHU786433 IRQ786432:IRQ786433 JBM786432:JBM786433 JLI786432:JLI786433 JVE786432:JVE786433 KFA786432:KFA786433 KOW786432:KOW786433 KYS786432:KYS786433 LIO786432:LIO786433 LSK786432:LSK786433 MCG786432:MCG786433 MMC786432:MMC786433 MVY786432:MVY786433 NFU786432:NFU786433 NPQ786432:NPQ786433 NZM786432:NZM786433 OJI786432:OJI786433 OTE786432:OTE786433 PDA786432:PDA786433 PMW786432:PMW786433 PWS786432:PWS786433 QGO786432:QGO786433 QQK786432:QQK786433 RAG786432:RAG786433 RKC786432:RKC786433 RTY786432:RTY786433 SDU786432:SDU786433 SNQ786432:SNQ786433 SXM786432:SXM786433 THI786432:THI786433 TRE786432:TRE786433 UBA786432:UBA786433 UKW786432:UKW786433 UUS786432:UUS786433 VEO786432:VEO786433 VOK786432:VOK786433 VYG786432:VYG786433 WIC786432:WIC786433 WRY786432:WRY786433 FM851968:FM851969 PI851968:PI851969 ZE851968:ZE851969 AJA851968:AJA851969 ASW851968:ASW851969 BCS851968:BCS851969 BMO851968:BMO851969 BWK851968:BWK851969 CGG851968:CGG851969 CQC851968:CQC851969 CZY851968:CZY851969 DJU851968:DJU851969 DTQ851968:DTQ851969 EDM851968:EDM851969 ENI851968:ENI851969 EXE851968:EXE851969 FHA851968:FHA851969 FQW851968:FQW851969 GAS851968:GAS851969 GKO851968:GKO851969 GUK851968:GUK851969 HEG851968:HEG851969 HOC851968:HOC851969 HXY851968:HXY851969 IHU851968:IHU851969 IRQ851968:IRQ851969 JBM851968:JBM851969 JLI851968:JLI851969 JVE851968:JVE851969 KFA851968:KFA851969 KOW851968:KOW851969 KYS851968:KYS851969 LIO851968:LIO851969 LSK851968:LSK851969 MCG851968:MCG851969 MMC851968:MMC851969 MVY851968:MVY851969 NFU851968:NFU851969 NPQ851968:NPQ851969 NZM851968:NZM851969 OJI851968:OJI851969 OTE851968:OTE851969 PDA851968:PDA851969 PMW851968:PMW851969 PWS851968:PWS851969 QGO851968:QGO851969 QQK851968:QQK851969 RAG851968:RAG851969 RKC851968:RKC851969 RTY851968:RTY851969 SDU851968:SDU851969 SNQ851968:SNQ851969 SXM851968:SXM851969 THI851968:THI851969 TRE851968:TRE851969 UBA851968:UBA851969 UKW851968:UKW851969 UUS851968:UUS851969 VEO851968:VEO851969 VOK851968:VOK851969 VYG851968:VYG851969 WIC851968:WIC851969 WRY851968:WRY851969 FM917504:FM917505 PI917504:PI917505 ZE917504:ZE917505 AJA917504:AJA917505 ASW917504:ASW917505 BCS917504:BCS917505 BMO917504:BMO917505 BWK917504:BWK917505 CGG917504:CGG917505 CQC917504:CQC917505 CZY917504:CZY917505 DJU917504:DJU917505 DTQ917504:DTQ917505 EDM917504:EDM917505 ENI917504:ENI917505 EXE917504:EXE917505 FHA917504:FHA917505 FQW917504:FQW917505 GAS917504:GAS917505 GKO917504:GKO917505 GUK917504:GUK917505 HEG917504:HEG917505 HOC917504:HOC917505 HXY917504:HXY917505 IHU917504:IHU917505 IRQ917504:IRQ917505 JBM917504:JBM917505 JLI917504:JLI917505 JVE917504:JVE917505 KFA917504:KFA917505 KOW917504:KOW917505 KYS917504:KYS917505 LIO917504:LIO917505 LSK917504:LSK917505 MCG917504:MCG917505 MMC917504:MMC917505 MVY917504:MVY917505 NFU917504:NFU917505 NPQ917504:NPQ917505 NZM917504:NZM917505 OJI917504:OJI917505 OTE917504:OTE917505 PDA917504:PDA917505 PMW917504:PMW917505 PWS917504:PWS917505 QGO917504:QGO917505 QQK917504:QQK917505 RAG917504:RAG917505 RKC917504:RKC917505 RTY917504:RTY917505 SDU917504:SDU917505 SNQ917504:SNQ917505 SXM917504:SXM917505 THI917504:THI917505 TRE917504:TRE917505 UBA917504:UBA917505 UKW917504:UKW917505 UUS917504:UUS917505 VEO917504:VEO917505 VOK917504:VOK917505 VYG917504:VYG917505 WIC917504:WIC917505 WRY917504:WRY917505 FM983040:FM983041 PI983040:PI983041 ZE983040:ZE983041 AJA983040:AJA983041 ASW983040:ASW983041 BCS983040:BCS983041 BMO983040:BMO983041 BWK983040:BWK983041 CGG983040:CGG983041 CQC983040:CQC983041 CZY983040:CZY983041 DJU983040:DJU983041 DTQ983040:DTQ983041 EDM983040:EDM983041 ENI983040:ENI983041 EXE983040:EXE983041 FHA983040:FHA983041 FQW983040:FQW983041 GAS983040:GAS983041 GKO983040:GKO983041 GUK983040:GUK983041 HEG983040:HEG983041 HOC983040:HOC983041 HXY983040:HXY983041 IHU983040:IHU983041 IRQ983040:IRQ983041 JBM983040:JBM983041 JLI983040:JLI983041 JVE983040:JVE983041 KFA983040:KFA983041 KOW983040:KOW983041 KYS983040:KYS983041 LIO983040:LIO983041 LSK983040:LSK983041 MCG983040:MCG983041 MMC983040:MMC983041 MVY983040:MVY983041 NFU983040:NFU983041 NPQ983040:NPQ983041 NZM983040:NZM983041 OJI983040:OJI983041 OTE983040:OTE983041 PDA983040:PDA983041 PMW983040:PMW983041 PWS983040:PWS983041 QGO983040:QGO983041 QQK983040:QQK983041 RAG983040:RAG983041 RKC983040:RKC983041 RTY983040:RTY983041 SDU983040:SDU983041 SNQ983040:SNQ983041 SXM983040:SXM983041 THI983040:THI983041 TRE983040:TRE983041 UBA983040:UBA983041 UKW983040:UKW983041 UUS983040:UUS983041 VEO983040:VEO983041 VOK983040:VOK983041 VYG983040:VYG983041 WIC983040:WIC983041 WRY983040:WRY983041">
      <formula1>37987</formula1>
      <formula2>38352</formula2>
    </dataValidation>
    <dataValidation type="date" showErrorMessage="1" error="La fecha no puede ser mayor del año 2002" sqref="PI6 ZE6 AJA6 ASW6 BCS6 BMO6 BWK6 CGG6 CQC6 CZY6 DJU6 DTQ6 EDM6 ENI6 EXE6 FHA6 FQW6 GAS6 GKO6 GUK6 HEG6 HOC6 HXY6 IHU6 IRQ6 JBM6 JLI6 JVE6 KFA6 KOW6 KYS6 LIO6 LSK6 MCG6 MMC6 MVY6 NFU6 NPQ6 NZM6 OJI6 OTE6 PDA6 PMW6 PWS6 QGO6 QQK6 RAG6 RKC6 RTY6 SDU6 SNQ6 SXM6 THI6 TRE6 UBA6 UKW6 UUS6 VEO6 VOK6 VYG6 WIC6 WRY6 WRY983039 FM65535 PI65535 ZE65535 AJA65535 ASW65535 BCS65535 BMO65535 BWK65535 CGG65535 CQC65535 CZY65535 DJU65535 DTQ65535 EDM65535 ENI65535 EXE65535 FHA65535 FQW65535 GAS65535 GKO65535 GUK65535 HEG65535 HOC65535 HXY65535 IHU65535 IRQ65535 JBM65535 JLI65535 JVE65535 KFA65535 KOW65535 KYS65535 LIO65535 LSK65535 MCG65535 MMC65535 MVY65535 NFU65535 NPQ65535 NZM65535 OJI65535 OTE65535 PDA65535 PMW65535 PWS65535 QGO65535 QQK65535 RAG65535 RKC65535 RTY65535 SDU65535 SNQ65535 SXM65535 THI65535 TRE65535 UBA65535 UKW65535 UUS65535 VEO65535 VOK65535 VYG65535 WIC65535 WRY65535 FM131071 PI131071 ZE131071 AJA131071 ASW131071 BCS131071 BMO131071 BWK131071 CGG131071 CQC131071 CZY131071 DJU131071 DTQ131071 EDM131071 ENI131071 EXE131071 FHA131071 FQW131071 GAS131071 GKO131071 GUK131071 HEG131071 HOC131071 HXY131071 IHU131071 IRQ131071 JBM131071 JLI131071 JVE131071 KFA131071 KOW131071 KYS131071 LIO131071 LSK131071 MCG131071 MMC131071 MVY131071 NFU131071 NPQ131071 NZM131071 OJI131071 OTE131071 PDA131071 PMW131071 PWS131071 QGO131071 QQK131071 RAG131071 RKC131071 RTY131071 SDU131071 SNQ131071 SXM131071 THI131071 TRE131071 UBA131071 UKW131071 UUS131071 VEO131071 VOK131071 VYG131071 WIC131071 WRY131071 FM196607 PI196607 ZE196607 AJA196607 ASW196607 BCS196607 BMO196607 BWK196607 CGG196607 CQC196607 CZY196607 DJU196607 DTQ196607 EDM196607 ENI196607 EXE196607 FHA196607 FQW196607 GAS196607 GKO196607 GUK196607 HEG196607 HOC196607 HXY196607 IHU196607 IRQ196607 JBM196607 JLI196607 JVE196607 KFA196607 KOW196607 KYS196607 LIO196607 LSK196607 MCG196607 MMC196607 MVY196607 NFU196607 NPQ196607 NZM196607 OJI196607 OTE196607 PDA196607 PMW196607 PWS196607 QGO196607 QQK196607 RAG196607 RKC196607 RTY196607 SDU196607 SNQ196607 SXM196607 THI196607 TRE196607 UBA196607 UKW196607 UUS196607 VEO196607 VOK196607 VYG196607 WIC196607 WRY196607 FM262143 PI262143 ZE262143 AJA262143 ASW262143 BCS262143 BMO262143 BWK262143 CGG262143 CQC262143 CZY262143 DJU262143 DTQ262143 EDM262143 ENI262143 EXE262143 FHA262143 FQW262143 GAS262143 GKO262143 GUK262143 HEG262143 HOC262143 HXY262143 IHU262143 IRQ262143 JBM262143 JLI262143 JVE262143 KFA262143 KOW262143 KYS262143 LIO262143 LSK262143 MCG262143 MMC262143 MVY262143 NFU262143 NPQ262143 NZM262143 OJI262143 OTE262143 PDA262143 PMW262143 PWS262143 QGO262143 QQK262143 RAG262143 RKC262143 RTY262143 SDU262143 SNQ262143 SXM262143 THI262143 TRE262143 UBA262143 UKW262143 UUS262143 VEO262143 VOK262143 VYG262143 WIC262143 WRY262143 FM327679 PI327679 ZE327679 AJA327679 ASW327679 BCS327679 BMO327679 BWK327679 CGG327679 CQC327679 CZY327679 DJU327679 DTQ327679 EDM327679 ENI327679 EXE327679 FHA327679 FQW327679 GAS327679 GKO327679 GUK327679 HEG327679 HOC327679 HXY327679 IHU327679 IRQ327679 JBM327679 JLI327679 JVE327679 KFA327679 KOW327679 KYS327679 LIO327679 LSK327679 MCG327679 MMC327679 MVY327679 NFU327679 NPQ327679 NZM327679 OJI327679 OTE327679 PDA327679 PMW327679 PWS327679 QGO327679 QQK327679 RAG327679 RKC327679 RTY327679 SDU327679 SNQ327679 SXM327679 THI327679 TRE327679 UBA327679 UKW327679 UUS327679 VEO327679 VOK327679 VYG327679 WIC327679 WRY327679 FM393215 PI393215 ZE393215 AJA393215 ASW393215 BCS393215 BMO393215 BWK393215 CGG393215 CQC393215 CZY393215 DJU393215 DTQ393215 EDM393215 ENI393215 EXE393215 FHA393215 FQW393215 GAS393215 GKO393215 GUK393215 HEG393215 HOC393215 HXY393215 IHU393215 IRQ393215 JBM393215 JLI393215 JVE393215 KFA393215 KOW393215 KYS393215 LIO393215 LSK393215 MCG393215 MMC393215 MVY393215 NFU393215 NPQ393215 NZM393215 OJI393215 OTE393215 PDA393215 PMW393215 PWS393215 QGO393215 QQK393215 RAG393215 RKC393215 RTY393215 SDU393215 SNQ393215 SXM393215 THI393215 TRE393215 UBA393215 UKW393215 UUS393215 VEO393215 VOK393215 VYG393215 WIC393215 WRY393215 FM458751 PI458751 ZE458751 AJA458751 ASW458751 BCS458751 BMO458751 BWK458751 CGG458751 CQC458751 CZY458751 DJU458751 DTQ458751 EDM458751 ENI458751 EXE458751 FHA458751 FQW458751 GAS458751 GKO458751 GUK458751 HEG458751 HOC458751 HXY458751 IHU458751 IRQ458751 JBM458751 JLI458751 JVE458751 KFA458751 KOW458751 KYS458751 LIO458751 LSK458751 MCG458751 MMC458751 MVY458751 NFU458751 NPQ458751 NZM458751 OJI458751 OTE458751 PDA458751 PMW458751 PWS458751 QGO458751 QQK458751 RAG458751 RKC458751 RTY458751 SDU458751 SNQ458751 SXM458751 THI458751 TRE458751 UBA458751 UKW458751 UUS458751 VEO458751 VOK458751 VYG458751 WIC458751 WRY458751 FM524287 PI524287 ZE524287 AJA524287 ASW524287 BCS524287 BMO524287 BWK524287 CGG524287 CQC524287 CZY524287 DJU524287 DTQ524287 EDM524287 ENI524287 EXE524287 FHA524287 FQW524287 GAS524287 GKO524287 GUK524287 HEG524287 HOC524287 HXY524287 IHU524287 IRQ524287 JBM524287 JLI524287 JVE524287 KFA524287 KOW524287 KYS524287 LIO524287 LSK524287 MCG524287 MMC524287 MVY524287 NFU524287 NPQ524287 NZM524287 OJI524287 OTE524287 PDA524287 PMW524287 PWS524287 QGO524287 QQK524287 RAG524287 RKC524287 RTY524287 SDU524287 SNQ524287 SXM524287 THI524287 TRE524287 UBA524287 UKW524287 UUS524287 VEO524287 VOK524287 VYG524287 WIC524287 WRY524287 FM589823 PI589823 ZE589823 AJA589823 ASW589823 BCS589823 BMO589823 BWK589823 CGG589823 CQC589823 CZY589823 DJU589823 DTQ589823 EDM589823 ENI589823 EXE589823 FHA589823 FQW589823 GAS589823 GKO589823 GUK589823 HEG589823 HOC589823 HXY589823 IHU589823 IRQ589823 JBM589823 JLI589823 JVE589823 KFA589823 KOW589823 KYS589823 LIO589823 LSK589823 MCG589823 MMC589823 MVY589823 NFU589823 NPQ589823 NZM589823 OJI589823 OTE589823 PDA589823 PMW589823 PWS589823 QGO589823 QQK589823 RAG589823 RKC589823 RTY589823 SDU589823 SNQ589823 SXM589823 THI589823 TRE589823 UBA589823 UKW589823 UUS589823 VEO589823 VOK589823 VYG589823 WIC589823 WRY589823 FM655359 PI655359 ZE655359 AJA655359 ASW655359 BCS655359 BMO655359 BWK655359 CGG655359 CQC655359 CZY655359 DJU655359 DTQ655359 EDM655359 ENI655359 EXE655359 FHA655359 FQW655359 GAS655359 GKO655359 GUK655359 HEG655359 HOC655359 HXY655359 IHU655359 IRQ655359 JBM655359 JLI655359 JVE655359 KFA655359 KOW655359 KYS655359 LIO655359 LSK655359 MCG655359 MMC655359 MVY655359 NFU655359 NPQ655359 NZM655359 OJI655359 OTE655359 PDA655359 PMW655359 PWS655359 QGO655359 QQK655359 RAG655359 RKC655359 RTY655359 SDU655359 SNQ655359 SXM655359 THI655359 TRE655359 UBA655359 UKW655359 UUS655359 VEO655359 VOK655359 VYG655359 WIC655359 WRY655359 FM720895 PI720895 ZE720895 AJA720895 ASW720895 BCS720895 BMO720895 BWK720895 CGG720895 CQC720895 CZY720895 DJU720895 DTQ720895 EDM720895 ENI720895 EXE720895 FHA720895 FQW720895 GAS720895 GKO720895 GUK720895 HEG720895 HOC720895 HXY720895 IHU720895 IRQ720895 JBM720895 JLI720895 JVE720895 KFA720895 KOW720895 KYS720895 LIO720895 LSK720895 MCG720895 MMC720895 MVY720895 NFU720895 NPQ720895 NZM720895 OJI720895 OTE720895 PDA720895 PMW720895 PWS720895 QGO720895 QQK720895 RAG720895 RKC720895 RTY720895 SDU720895 SNQ720895 SXM720895 THI720895 TRE720895 UBA720895 UKW720895 UUS720895 VEO720895 VOK720895 VYG720895 WIC720895 WRY720895 FM786431 PI786431 ZE786431 AJA786431 ASW786431 BCS786431 BMO786431 BWK786431 CGG786431 CQC786431 CZY786431 DJU786431 DTQ786431 EDM786431 ENI786431 EXE786431 FHA786431 FQW786431 GAS786431 GKO786431 GUK786431 HEG786431 HOC786431 HXY786431 IHU786431 IRQ786431 JBM786431 JLI786431 JVE786431 KFA786431 KOW786431 KYS786431 LIO786431 LSK786431 MCG786431 MMC786431 MVY786431 NFU786431 NPQ786431 NZM786431 OJI786431 OTE786431 PDA786431 PMW786431 PWS786431 QGO786431 QQK786431 RAG786431 RKC786431 RTY786431 SDU786431 SNQ786431 SXM786431 THI786431 TRE786431 UBA786431 UKW786431 UUS786431 VEO786431 VOK786431 VYG786431 WIC786431 WRY786431 FM851967 PI851967 ZE851967 AJA851967 ASW851967 BCS851967 BMO851967 BWK851967 CGG851967 CQC851967 CZY851967 DJU851967 DTQ851967 EDM851967 ENI851967 EXE851967 FHA851967 FQW851967 GAS851967 GKO851967 GUK851967 HEG851967 HOC851967 HXY851967 IHU851967 IRQ851967 JBM851967 JLI851967 JVE851967 KFA851967 KOW851967 KYS851967 LIO851967 LSK851967 MCG851967 MMC851967 MVY851967 NFU851967 NPQ851967 NZM851967 OJI851967 OTE851967 PDA851967 PMW851967 PWS851967 QGO851967 QQK851967 RAG851967 RKC851967 RTY851967 SDU851967 SNQ851967 SXM851967 THI851967 TRE851967 UBA851967 UKW851967 UUS851967 VEO851967 VOK851967 VYG851967 WIC851967 WRY851967 FM917503 PI917503 ZE917503 AJA917503 ASW917503 BCS917503 BMO917503 BWK917503 CGG917503 CQC917503 CZY917503 DJU917503 DTQ917503 EDM917503 ENI917503 EXE917503 FHA917503 FQW917503 GAS917503 GKO917503 GUK917503 HEG917503 HOC917503 HXY917503 IHU917503 IRQ917503 JBM917503 JLI917503 JVE917503 KFA917503 KOW917503 KYS917503 LIO917503 LSK917503 MCG917503 MMC917503 MVY917503 NFU917503 NPQ917503 NZM917503 OJI917503 OTE917503 PDA917503 PMW917503 PWS917503 QGO917503 QQK917503 RAG917503 RKC917503 RTY917503 SDU917503 SNQ917503 SXM917503 THI917503 TRE917503 UBA917503 UKW917503 UUS917503 VEO917503 VOK917503 VYG917503 WIC917503 WRY917503 FM983039 PI983039 ZE983039 AJA983039 ASW983039 BCS983039 BMO983039 BWK983039 CGG983039 CQC983039 CZY983039 DJU983039 DTQ983039 EDM983039 ENI983039 EXE983039 FHA983039 FQW983039 GAS983039 GKO983039 GUK983039 HEG983039 HOC983039 HXY983039 IHU983039 IRQ983039 JBM983039 JLI983039 JVE983039 KFA983039 KOW983039 KYS983039 LIO983039 LSK983039 MCG983039 MMC983039 MVY983039 NFU983039 NPQ983039 NZM983039 OJI983039 OTE983039 PDA983039 PMW983039 PWS983039 QGO983039 QQK983039 RAG983039 RKC983039 RTY983039 SDU983039 SNQ983039 SXM983039 THI983039 TRE983039 UBA983039 UKW983039 UUS983039 VEO983039 VOK983039 VYG983039 WIC983039 FM6">
      <formula1>37257</formula1>
      <formula2>37621</formula2>
    </dataValidation>
    <dataValidation type="date" showErrorMessage="1" errorTitle="ERROR DE VALIDACION" error="La fecha no puede ser mayor del año 2008" sqref="FM65553:FM65555 PI65553:PI65555 ZE65553:ZE65555 AJA65553:AJA65555 ASW65553:ASW65555 BCS65553:BCS65555 BMO65553:BMO65555 BWK65553:BWK65555 CGG65553:CGG65555 CQC65553:CQC65555 CZY65553:CZY65555 DJU65553:DJU65555 DTQ65553:DTQ65555 EDM65553:EDM65555 ENI65553:ENI65555 EXE65553:EXE65555 FHA65553:FHA65555 FQW65553:FQW65555 GAS65553:GAS65555 GKO65553:GKO65555 GUK65553:GUK65555 HEG65553:HEG65555 HOC65553:HOC65555 HXY65553:HXY65555 IHU65553:IHU65555 IRQ65553:IRQ65555 JBM65553:JBM65555 JLI65553:JLI65555 JVE65553:JVE65555 KFA65553:KFA65555 KOW65553:KOW65555 KYS65553:KYS65555 LIO65553:LIO65555 LSK65553:LSK65555 MCG65553:MCG65555 MMC65553:MMC65555 MVY65553:MVY65555 NFU65553:NFU65555 NPQ65553:NPQ65555 NZM65553:NZM65555 OJI65553:OJI65555 OTE65553:OTE65555 PDA65553:PDA65555 PMW65553:PMW65555 PWS65553:PWS65555 QGO65553:QGO65555 QQK65553:QQK65555 RAG65553:RAG65555 RKC65553:RKC65555 RTY65553:RTY65555 SDU65553:SDU65555 SNQ65553:SNQ65555 SXM65553:SXM65555 THI65553:THI65555 TRE65553:TRE65555 UBA65553:UBA65555 UKW65553:UKW65555 UUS65553:UUS65555 VEO65553:VEO65555 VOK65553:VOK65555 VYG65553:VYG65555 WIC65553:WIC65555 WRY65553:WRY65555 FM131089:FM131091 PI131089:PI131091 ZE131089:ZE131091 AJA131089:AJA131091 ASW131089:ASW131091 BCS131089:BCS131091 BMO131089:BMO131091 BWK131089:BWK131091 CGG131089:CGG131091 CQC131089:CQC131091 CZY131089:CZY131091 DJU131089:DJU131091 DTQ131089:DTQ131091 EDM131089:EDM131091 ENI131089:ENI131091 EXE131089:EXE131091 FHA131089:FHA131091 FQW131089:FQW131091 GAS131089:GAS131091 GKO131089:GKO131091 GUK131089:GUK131091 HEG131089:HEG131091 HOC131089:HOC131091 HXY131089:HXY131091 IHU131089:IHU131091 IRQ131089:IRQ131091 JBM131089:JBM131091 JLI131089:JLI131091 JVE131089:JVE131091 KFA131089:KFA131091 KOW131089:KOW131091 KYS131089:KYS131091 LIO131089:LIO131091 LSK131089:LSK131091 MCG131089:MCG131091 MMC131089:MMC131091 MVY131089:MVY131091 NFU131089:NFU131091 NPQ131089:NPQ131091 NZM131089:NZM131091 OJI131089:OJI131091 OTE131089:OTE131091 PDA131089:PDA131091 PMW131089:PMW131091 PWS131089:PWS131091 QGO131089:QGO131091 QQK131089:QQK131091 RAG131089:RAG131091 RKC131089:RKC131091 RTY131089:RTY131091 SDU131089:SDU131091 SNQ131089:SNQ131091 SXM131089:SXM131091 THI131089:THI131091 TRE131089:TRE131091 UBA131089:UBA131091 UKW131089:UKW131091 UUS131089:UUS131091 VEO131089:VEO131091 VOK131089:VOK131091 VYG131089:VYG131091 WIC131089:WIC131091 WRY131089:WRY131091 FM196625:FM196627 PI196625:PI196627 ZE196625:ZE196627 AJA196625:AJA196627 ASW196625:ASW196627 BCS196625:BCS196627 BMO196625:BMO196627 BWK196625:BWK196627 CGG196625:CGG196627 CQC196625:CQC196627 CZY196625:CZY196627 DJU196625:DJU196627 DTQ196625:DTQ196627 EDM196625:EDM196627 ENI196625:ENI196627 EXE196625:EXE196627 FHA196625:FHA196627 FQW196625:FQW196627 GAS196625:GAS196627 GKO196625:GKO196627 GUK196625:GUK196627 HEG196625:HEG196627 HOC196625:HOC196627 HXY196625:HXY196627 IHU196625:IHU196627 IRQ196625:IRQ196627 JBM196625:JBM196627 JLI196625:JLI196627 JVE196625:JVE196627 KFA196625:KFA196627 KOW196625:KOW196627 KYS196625:KYS196627 LIO196625:LIO196627 LSK196625:LSK196627 MCG196625:MCG196627 MMC196625:MMC196627 MVY196625:MVY196627 NFU196625:NFU196627 NPQ196625:NPQ196627 NZM196625:NZM196627 OJI196625:OJI196627 OTE196625:OTE196627 PDA196625:PDA196627 PMW196625:PMW196627 PWS196625:PWS196627 QGO196625:QGO196627 QQK196625:QQK196627 RAG196625:RAG196627 RKC196625:RKC196627 RTY196625:RTY196627 SDU196625:SDU196627 SNQ196625:SNQ196627 SXM196625:SXM196627 THI196625:THI196627 TRE196625:TRE196627 UBA196625:UBA196627 UKW196625:UKW196627 UUS196625:UUS196627 VEO196625:VEO196627 VOK196625:VOK196627 VYG196625:VYG196627 WIC196625:WIC196627 WRY196625:WRY196627 FM262161:FM262163 PI262161:PI262163 ZE262161:ZE262163 AJA262161:AJA262163 ASW262161:ASW262163 BCS262161:BCS262163 BMO262161:BMO262163 BWK262161:BWK262163 CGG262161:CGG262163 CQC262161:CQC262163 CZY262161:CZY262163 DJU262161:DJU262163 DTQ262161:DTQ262163 EDM262161:EDM262163 ENI262161:ENI262163 EXE262161:EXE262163 FHA262161:FHA262163 FQW262161:FQW262163 GAS262161:GAS262163 GKO262161:GKO262163 GUK262161:GUK262163 HEG262161:HEG262163 HOC262161:HOC262163 HXY262161:HXY262163 IHU262161:IHU262163 IRQ262161:IRQ262163 JBM262161:JBM262163 JLI262161:JLI262163 JVE262161:JVE262163 KFA262161:KFA262163 KOW262161:KOW262163 KYS262161:KYS262163 LIO262161:LIO262163 LSK262161:LSK262163 MCG262161:MCG262163 MMC262161:MMC262163 MVY262161:MVY262163 NFU262161:NFU262163 NPQ262161:NPQ262163 NZM262161:NZM262163 OJI262161:OJI262163 OTE262161:OTE262163 PDA262161:PDA262163 PMW262161:PMW262163 PWS262161:PWS262163 QGO262161:QGO262163 QQK262161:QQK262163 RAG262161:RAG262163 RKC262161:RKC262163 RTY262161:RTY262163 SDU262161:SDU262163 SNQ262161:SNQ262163 SXM262161:SXM262163 THI262161:THI262163 TRE262161:TRE262163 UBA262161:UBA262163 UKW262161:UKW262163 UUS262161:UUS262163 VEO262161:VEO262163 VOK262161:VOK262163 VYG262161:VYG262163 WIC262161:WIC262163 WRY262161:WRY262163 FM327697:FM327699 PI327697:PI327699 ZE327697:ZE327699 AJA327697:AJA327699 ASW327697:ASW327699 BCS327697:BCS327699 BMO327697:BMO327699 BWK327697:BWK327699 CGG327697:CGG327699 CQC327697:CQC327699 CZY327697:CZY327699 DJU327697:DJU327699 DTQ327697:DTQ327699 EDM327697:EDM327699 ENI327697:ENI327699 EXE327697:EXE327699 FHA327697:FHA327699 FQW327697:FQW327699 GAS327697:GAS327699 GKO327697:GKO327699 GUK327697:GUK327699 HEG327697:HEG327699 HOC327697:HOC327699 HXY327697:HXY327699 IHU327697:IHU327699 IRQ327697:IRQ327699 JBM327697:JBM327699 JLI327697:JLI327699 JVE327697:JVE327699 KFA327697:KFA327699 KOW327697:KOW327699 KYS327697:KYS327699 LIO327697:LIO327699 LSK327697:LSK327699 MCG327697:MCG327699 MMC327697:MMC327699 MVY327697:MVY327699 NFU327697:NFU327699 NPQ327697:NPQ327699 NZM327697:NZM327699 OJI327697:OJI327699 OTE327697:OTE327699 PDA327697:PDA327699 PMW327697:PMW327699 PWS327697:PWS327699 QGO327697:QGO327699 QQK327697:QQK327699 RAG327697:RAG327699 RKC327697:RKC327699 RTY327697:RTY327699 SDU327697:SDU327699 SNQ327697:SNQ327699 SXM327697:SXM327699 THI327697:THI327699 TRE327697:TRE327699 UBA327697:UBA327699 UKW327697:UKW327699 UUS327697:UUS327699 VEO327697:VEO327699 VOK327697:VOK327699 VYG327697:VYG327699 WIC327697:WIC327699 WRY327697:WRY327699 FM393233:FM393235 PI393233:PI393235 ZE393233:ZE393235 AJA393233:AJA393235 ASW393233:ASW393235 BCS393233:BCS393235 BMO393233:BMO393235 BWK393233:BWK393235 CGG393233:CGG393235 CQC393233:CQC393235 CZY393233:CZY393235 DJU393233:DJU393235 DTQ393233:DTQ393235 EDM393233:EDM393235 ENI393233:ENI393235 EXE393233:EXE393235 FHA393233:FHA393235 FQW393233:FQW393235 GAS393233:GAS393235 GKO393233:GKO393235 GUK393233:GUK393235 HEG393233:HEG393235 HOC393233:HOC393235 HXY393233:HXY393235 IHU393233:IHU393235 IRQ393233:IRQ393235 JBM393233:JBM393235 JLI393233:JLI393235 JVE393233:JVE393235 KFA393233:KFA393235 KOW393233:KOW393235 KYS393233:KYS393235 LIO393233:LIO393235 LSK393233:LSK393235 MCG393233:MCG393235 MMC393233:MMC393235 MVY393233:MVY393235 NFU393233:NFU393235 NPQ393233:NPQ393235 NZM393233:NZM393235 OJI393233:OJI393235 OTE393233:OTE393235 PDA393233:PDA393235 PMW393233:PMW393235 PWS393233:PWS393235 QGO393233:QGO393235 QQK393233:QQK393235 RAG393233:RAG393235 RKC393233:RKC393235 RTY393233:RTY393235 SDU393233:SDU393235 SNQ393233:SNQ393235 SXM393233:SXM393235 THI393233:THI393235 TRE393233:TRE393235 UBA393233:UBA393235 UKW393233:UKW393235 UUS393233:UUS393235 VEO393233:VEO393235 VOK393233:VOK393235 VYG393233:VYG393235 WIC393233:WIC393235 WRY393233:WRY393235 FM458769:FM458771 PI458769:PI458771 ZE458769:ZE458771 AJA458769:AJA458771 ASW458769:ASW458771 BCS458769:BCS458771 BMO458769:BMO458771 BWK458769:BWK458771 CGG458769:CGG458771 CQC458769:CQC458771 CZY458769:CZY458771 DJU458769:DJU458771 DTQ458769:DTQ458771 EDM458769:EDM458771 ENI458769:ENI458771 EXE458769:EXE458771 FHA458769:FHA458771 FQW458769:FQW458771 GAS458769:GAS458771 GKO458769:GKO458771 GUK458769:GUK458771 HEG458769:HEG458771 HOC458769:HOC458771 HXY458769:HXY458771 IHU458769:IHU458771 IRQ458769:IRQ458771 JBM458769:JBM458771 JLI458769:JLI458771 JVE458769:JVE458771 KFA458769:KFA458771 KOW458769:KOW458771 KYS458769:KYS458771 LIO458769:LIO458771 LSK458769:LSK458771 MCG458769:MCG458771 MMC458769:MMC458771 MVY458769:MVY458771 NFU458769:NFU458771 NPQ458769:NPQ458771 NZM458769:NZM458771 OJI458769:OJI458771 OTE458769:OTE458771 PDA458769:PDA458771 PMW458769:PMW458771 PWS458769:PWS458771 QGO458769:QGO458771 QQK458769:QQK458771 RAG458769:RAG458771 RKC458769:RKC458771 RTY458769:RTY458771 SDU458769:SDU458771 SNQ458769:SNQ458771 SXM458769:SXM458771 THI458769:THI458771 TRE458769:TRE458771 UBA458769:UBA458771 UKW458769:UKW458771 UUS458769:UUS458771 VEO458769:VEO458771 VOK458769:VOK458771 VYG458769:VYG458771 WIC458769:WIC458771 WRY458769:WRY458771 FM524305:FM524307 PI524305:PI524307 ZE524305:ZE524307 AJA524305:AJA524307 ASW524305:ASW524307 BCS524305:BCS524307 BMO524305:BMO524307 BWK524305:BWK524307 CGG524305:CGG524307 CQC524305:CQC524307 CZY524305:CZY524307 DJU524305:DJU524307 DTQ524305:DTQ524307 EDM524305:EDM524307 ENI524305:ENI524307 EXE524305:EXE524307 FHA524305:FHA524307 FQW524305:FQW524307 GAS524305:GAS524307 GKO524305:GKO524307 GUK524305:GUK524307 HEG524305:HEG524307 HOC524305:HOC524307 HXY524305:HXY524307 IHU524305:IHU524307 IRQ524305:IRQ524307 JBM524305:JBM524307 JLI524305:JLI524307 JVE524305:JVE524307 KFA524305:KFA524307 KOW524305:KOW524307 KYS524305:KYS524307 LIO524305:LIO524307 LSK524305:LSK524307 MCG524305:MCG524307 MMC524305:MMC524307 MVY524305:MVY524307 NFU524305:NFU524307 NPQ524305:NPQ524307 NZM524305:NZM524307 OJI524305:OJI524307 OTE524305:OTE524307 PDA524305:PDA524307 PMW524305:PMW524307 PWS524305:PWS524307 QGO524305:QGO524307 QQK524305:QQK524307 RAG524305:RAG524307 RKC524305:RKC524307 RTY524305:RTY524307 SDU524305:SDU524307 SNQ524305:SNQ524307 SXM524305:SXM524307 THI524305:THI524307 TRE524305:TRE524307 UBA524305:UBA524307 UKW524305:UKW524307 UUS524305:UUS524307 VEO524305:VEO524307 VOK524305:VOK524307 VYG524305:VYG524307 WIC524305:WIC524307 WRY524305:WRY524307 FM589841:FM589843 PI589841:PI589843 ZE589841:ZE589843 AJA589841:AJA589843 ASW589841:ASW589843 BCS589841:BCS589843 BMO589841:BMO589843 BWK589841:BWK589843 CGG589841:CGG589843 CQC589841:CQC589843 CZY589841:CZY589843 DJU589841:DJU589843 DTQ589841:DTQ589843 EDM589841:EDM589843 ENI589841:ENI589843 EXE589841:EXE589843 FHA589841:FHA589843 FQW589841:FQW589843 GAS589841:GAS589843 GKO589841:GKO589843 GUK589841:GUK589843 HEG589841:HEG589843 HOC589841:HOC589843 HXY589841:HXY589843 IHU589841:IHU589843 IRQ589841:IRQ589843 JBM589841:JBM589843 JLI589841:JLI589843 JVE589841:JVE589843 KFA589841:KFA589843 KOW589841:KOW589843 KYS589841:KYS589843 LIO589841:LIO589843 LSK589841:LSK589843 MCG589841:MCG589843 MMC589841:MMC589843 MVY589841:MVY589843 NFU589841:NFU589843 NPQ589841:NPQ589843 NZM589841:NZM589843 OJI589841:OJI589843 OTE589841:OTE589843 PDA589841:PDA589843 PMW589841:PMW589843 PWS589841:PWS589843 QGO589841:QGO589843 QQK589841:QQK589843 RAG589841:RAG589843 RKC589841:RKC589843 RTY589841:RTY589843 SDU589841:SDU589843 SNQ589841:SNQ589843 SXM589841:SXM589843 THI589841:THI589843 TRE589841:TRE589843 UBA589841:UBA589843 UKW589841:UKW589843 UUS589841:UUS589843 VEO589841:VEO589843 VOK589841:VOK589843 VYG589841:VYG589843 WIC589841:WIC589843 WRY589841:WRY589843 FM655377:FM655379 PI655377:PI655379 ZE655377:ZE655379 AJA655377:AJA655379 ASW655377:ASW655379 BCS655377:BCS655379 BMO655377:BMO655379 BWK655377:BWK655379 CGG655377:CGG655379 CQC655377:CQC655379 CZY655377:CZY655379 DJU655377:DJU655379 DTQ655377:DTQ655379 EDM655377:EDM655379 ENI655377:ENI655379 EXE655377:EXE655379 FHA655377:FHA655379 FQW655377:FQW655379 GAS655377:GAS655379 GKO655377:GKO655379 GUK655377:GUK655379 HEG655377:HEG655379 HOC655377:HOC655379 HXY655377:HXY655379 IHU655377:IHU655379 IRQ655377:IRQ655379 JBM655377:JBM655379 JLI655377:JLI655379 JVE655377:JVE655379 KFA655377:KFA655379 KOW655377:KOW655379 KYS655377:KYS655379 LIO655377:LIO655379 LSK655377:LSK655379 MCG655377:MCG655379 MMC655377:MMC655379 MVY655377:MVY655379 NFU655377:NFU655379 NPQ655377:NPQ655379 NZM655377:NZM655379 OJI655377:OJI655379 OTE655377:OTE655379 PDA655377:PDA655379 PMW655377:PMW655379 PWS655377:PWS655379 QGO655377:QGO655379 QQK655377:QQK655379 RAG655377:RAG655379 RKC655377:RKC655379 RTY655377:RTY655379 SDU655377:SDU655379 SNQ655377:SNQ655379 SXM655377:SXM655379 THI655377:THI655379 TRE655377:TRE655379 UBA655377:UBA655379 UKW655377:UKW655379 UUS655377:UUS655379 VEO655377:VEO655379 VOK655377:VOK655379 VYG655377:VYG655379 WIC655377:WIC655379 WRY655377:WRY655379 FM720913:FM720915 PI720913:PI720915 ZE720913:ZE720915 AJA720913:AJA720915 ASW720913:ASW720915 BCS720913:BCS720915 BMO720913:BMO720915 BWK720913:BWK720915 CGG720913:CGG720915 CQC720913:CQC720915 CZY720913:CZY720915 DJU720913:DJU720915 DTQ720913:DTQ720915 EDM720913:EDM720915 ENI720913:ENI720915 EXE720913:EXE720915 FHA720913:FHA720915 FQW720913:FQW720915 GAS720913:GAS720915 GKO720913:GKO720915 GUK720913:GUK720915 HEG720913:HEG720915 HOC720913:HOC720915 HXY720913:HXY720915 IHU720913:IHU720915 IRQ720913:IRQ720915 JBM720913:JBM720915 JLI720913:JLI720915 JVE720913:JVE720915 KFA720913:KFA720915 KOW720913:KOW720915 KYS720913:KYS720915 LIO720913:LIO720915 LSK720913:LSK720915 MCG720913:MCG720915 MMC720913:MMC720915 MVY720913:MVY720915 NFU720913:NFU720915 NPQ720913:NPQ720915 NZM720913:NZM720915 OJI720913:OJI720915 OTE720913:OTE720915 PDA720913:PDA720915 PMW720913:PMW720915 PWS720913:PWS720915 QGO720913:QGO720915 QQK720913:QQK720915 RAG720913:RAG720915 RKC720913:RKC720915 RTY720913:RTY720915 SDU720913:SDU720915 SNQ720913:SNQ720915 SXM720913:SXM720915 THI720913:THI720915 TRE720913:TRE720915 UBA720913:UBA720915 UKW720913:UKW720915 UUS720913:UUS720915 VEO720913:VEO720915 VOK720913:VOK720915 VYG720913:VYG720915 WIC720913:WIC720915 WRY720913:WRY720915 FM786449:FM786451 PI786449:PI786451 ZE786449:ZE786451 AJA786449:AJA786451 ASW786449:ASW786451 BCS786449:BCS786451 BMO786449:BMO786451 BWK786449:BWK786451 CGG786449:CGG786451 CQC786449:CQC786451 CZY786449:CZY786451 DJU786449:DJU786451 DTQ786449:DTQ786451 EDM786449:EDM786451 ENI786449:ENI786451 EXE786449:EXE786451 FHA786449:FHA786451 FQW786449:FQW786451 GAS786449:GAS786451 GKO786449:GKO786451 GUK786449:GUK786451 HEG786449:HEG786451 HOC786449:HOC786451 HXY786449:HXY786451 IHU786449:IHU786451 IRQ786449:IRQ786451 JBM786449:JBM786451 JLI786449:JLI786451 JVE786449:JVE786451 KFA786449:KFA786451 KOW786449:KOW786451 KYS786449:KYS786451 LIO786449:LIO786451 LSK786449:LSK786451 MCG786449:MCG786451 MMC786449:MMC786451 MVY786449:MVY786451 NFU786449:NFU786451 NPQ786449:NPQ786451 NZM786449:NZM786451 OJI786449:OJI786451 OTE786449:OTE786451 PDA786449:PDA786451 PMW786449:PMW786451 PWS786449:PWS786451 QGO786449:QGO786451 QQK786449:QQK786451 RAG786449:RAG786451 RKC786449:RKC786451 RTY786449:RTY786451 SDU786449:SDU786451 SNQ786449:SNQ786451 SXM786449:SXM786451 THI786449:THI786451 TRE786449:TRE786451 UBA786449:UBA786451 UKW786449:UKW786451 UUS786449:UUS786451 VEO786449:VEO786451 VOK786449:VOK786451 VYG786449:VYG786451 WIC786449:WIC786451 WRY786449:WRY786451 FM851985:FM851987 PI851985:PI851987 ZE851985:ZE851987 AJA851985:AJA851987 ASW851985:ASW851987 BCS851985:BCS851987 BMO851985:BMO851987 BWK851985:BWK851987 CGG851985:CGG851987 CQC851985:CQC851987 CZY851985:CZY851987 DJU851985:DJU851987 DTQ851985:DTQ851987 EDM851985:EDM851987 ENI851985:ENI851987 EXE851985:EXE851987 FHA851985:FHA851987 FQW851985:FQW851987 GAS851985:GAS851987 GKO851985:GKO851987 GUK851985:GUK851987 HEG851985:HEG851987 HOC851985:HOC851987 HXY851985:HXY851987 IHU851985:IHU851987 IRQ851985:IRQ851987 JBM851985:JBM851987 JLI851985:JLI851987 JVE851985:JVE851987 KFA851985:KFA851987 KOW851985:KOW851987 KYS851985:KYS851987 LIO851985:LIO851987 LSK851985:LSK851987 MCG851985:MCG851987 MMC851985:MMC851987 MVY851985:MVY851987 NFU851985:NFU851987 NPQ851985:NPQ851987 NZM851985:NZM851987 OJI851985:OJI851987 OTE851985:OTE851987 PDA851985:PDA851987 PMW851985:PMW851987 PWS851985:PWS851987 QGO851985:QGO851987 QQK851985:QQK851987 RAG851985:RAG851987 RKC851985:RKC851987 RTY851985:RTY851987 SDU851985:SDU851987 SNQ851985:SNQ851987 SXM851985:SXM851987 THI851985:THI851987 TRE851985:TRE851987 UBA851985:UBA851987 UKW851985:UKW851987 UUS851985:UUS851987 VEO851985:VEO851987 VOK851985:VOK851987 VYG851985:VYG851987 WIC851985:WIC851987 WRY851985:WRY851987 FM917521:FM917523 PI917521:PI917523 ZE917521:ZE917523 AJA917521:AJA917523 ASW917521:ASW917523 BCS917521:BCS917523 BMO917521:BMO917523 BWK917521:BWK917523 CGG917521:CGG917523 CQC917521:CQC917523 CZY917521:CZY917523 DJU917521:DJU917523 DTQ917521:DTQ917523 EDM917521:EDM917523 ENI917521:ENI917523 EXE917521:EXE917523 FHA917521:FHA917523 FQW917521:FQW917523 GAS917521:GAS917523 GKO917521:GKO917523 GUK917521:GUK917523 HEG917521:HEG917523 HOC917521:HOC917523 HXY917521:HXY917523 IHU917521:IHU917523 IRQ917521:IRQ917523 JBM917521:JBM917523 JLI917521:JLI917523 JVE917521:JVE917523 KFA917521:KFA917523 KOW917521:KOW917523 KYS917521:KYS917523 LIO917521:LIO917523 LSK917521:LSK917523 MCG917521:MCG917523 MMC917521:MMC917523 MVY917521:MVY917523 NFU917521:NFU917523 NPQ917521:NPQ917523 NZM917521:NZM917523 OJI917521:OJI917523 OTE917521:OTE917523 PDA917521:PDA917523 PMW917521:PMW917523 PWS917521:PWS917523 QGO917521:QGO917523 QQK917521:QQK917523 RAG917521:RAG917523 RKC917521:RKC917523 RTY917521:RTY917523 SDU917521:SDU917523 SNQ917521:SNQ917523 SXM917521:SXM917523 THI917521:THI917523 TRE917521:TRE917523 UBA917521:UBA917523 UKW917521:UKW917523 UUS917521:UUS917523 VEO917521:VEO917523 VOK917521:VOK917523 VYG917521:VYG917523 WIC917521:WIC917523 WRY917521:WRY917523 FM983057:FM983059 PI983057:PI983059 ZE983057:ZE983059 AJA983057:AJA983059 ASW983057:ASW983059 BCS983057:BCS983059 BMO983057:BMO983059 BWK983057:BWK983059 CGG983057:CGG983059 CQC983057:CQC983059 CZY983057:CZY983059 DJU983057:DJU983059 DTQ983057:DTQ983059 EDM983057:EDM983059 ENI983057:ENI983059 EXE983057:EXE983059 FHA983057:FHA983059 FQW983057:FQW983059 GAS983057:GAS983059 GKO983057:GKO983059 GUK983057:GUK983059 HEG983057:HEG983059 HOC983057:HOC983059 HXY983057:HXY983059 IHU983057:IHU983059 IRQ983057:IRQ983059 JBM983057:JBM983059 JLI983057:JLI983059 JVE983057:JVE983059 KFA983057:KFA983059 KOW983057:KOW983059 KYS983057:KYS983059 LIO983057:LIO983059 LSK983057:LSK983059 MCG983057:MCG983059 MMC983057:MMC983059 MVY983057:MVY983059 NFU983057:NFU983059 NPQ983057:NPQ983059 NZM983057:NZM983059 OJI983057:OJI983059 OTE983057:OTE983059 PDA983057:PDA983059 PMW983057:PMW983059 PWS983057:PWS983059 QGO983057:QGO983059 QQK983057:QQK983059 RAG983057:RAG983059 RKC983057:RKC983059 RTY983057:RTY983059 SDU983057:SDU983059 SNQ983057:SNQ983059 SXM983057:SXM983059 THI983057:THI983059 TRE983057:TRE983059 UBA983057:UBA983059 UKW983057:UKW983059 UUS983057:UUS983059 VEO983057:VEO983059 VOK983057:VOK983059 VYG983057:VYG983059 WIC983057:WIC983059 WRY983057:WRY983059 FM65548:FM65551 PI65548:PI65551 ZE65548:ZE65551 AJA65548:AJA65551 ASW65548:ASW65551 BCS65548:BCS65551 BMO65548:BMO65551 BWK65548:BWK65551 CGG65548:CGG65551 CQC65548:CQC65551 CZY65548:CZY65551 DJU65548:DJU65551 DTQ65548:DTQ65551 EDM65548:EDM65551 ENI65548:ENI65551 EXE65548:EXE65551 FHA65548:FHA65551 FQW65548:FQW65551 GAS65548:GAS65551 GKO65548:GKO65551 GUK65548:GUK65551 HEG65548:HEG65551 HOC65548:HOC65551 HXY65548:HXY65551 IHU65548:IHU65551 IRQ65548:IRQ65551 JBM65548:JBM65551 JLI65548:JLI65551 JVE65548:JVE65551 KFA65548:KFA65551 KOW65548:KOW65551 KYS65548:KYS65551 LIO65548:LIO65551 LSK65548:LSK65551 MCG65548:MCG65551 MMC65548:MMC65551 MVY65548:MVY65551 NFU65548:NFU65551 NPQ65548:NPQ65551 NZM65548:NZM65551 OJI65548:OJI65551 OTE65548:OTE65551 PDA65548:PDA65551 PMW65548:PMW65551 PWS65548:PWS65551 QGO65548:QGO65551 QQK65548:QQK65551 RAG65548:RAG65551 RKC65548:RKC65551 RTY65548:RTY65551 SDU65548:SDU65551 SNQ65548:SNQ65551 SXM65548:SXM65551 THI65548:THI65551 TRE65548:TRE65551 UBA65548:UBA65551 UKW65548:UKW65551 UUS65548:UUS65551 VEO65548:VEO65551 VOK65548:VOK65551 VYG65548:VYG65551 WIC65548:WIC65551 WRY65548:WRY65551 FM131084:FM131087 PI131084:PI131087 ZE131084:ZE131087 AJA131084:AJA131087 ASW131084:ASW131087 BCS131084:BCS131087 BMO131084:BMO131087 BWK131084:BWK131087 CGG131084:CGG131087 CQC131084:CQC131087 CZY131084:CZY131087 DJU131084:DJU131087 DTQ131084:DTQ131087 EDM131084:EDM131087 ENI131084:ENI131087 EXE131084:EXE131087 FHA131084:FHA131087 FQW131084:FQW131087 GAS131084:GAS131087 GKO131084:GKO131087 GUK131084:GUK131087 HEG131084:HEG131087 HOC131084:HOC131087 HXY131084:HXY131087 IHU131084:IHU131087 IRQ131084:IRQ131087 JBM131084:JBM131087 JLI131084:JLI131087 JVE131084:JVE131087 KFA131084:KFA131087 KOW131084:KOW131087 KYS131084:KYS131087 LIO131084:LIO131087 LSK131084:LSK131087 MCG131084:MCG131087 MMC131084:MMC131087 MVY131084:MVY131087 NFU131084:NFU131087 NPQ131084:NPQ131087 NZM131084:NZM131087 OJI131084:OJI131087 OTE131084:OTE131087 PDA131084:PDA131087 PMW131084:PMW131087 PWS131084:PWS131087 QGO131084:QGO131087 QQK131084:QQK131087 RAG131084:RAG131087 RKC131084:RKC131087 RTY131084:RTY131087 SDU131084:SDU131087 SNQ131084:SNQ131087 SXM131084:SXM131087 THI131084:THI131087 TRE131084:TRE131087 UBA131084:UBA131087 UKW131084:UKW131087 UUS131084:UUS131087 VEO131084:VEO131087 VOK131084:VOK131087 VYG131084:VYG131087 WIC131084:WIC131087 WRY131084:WRY131087 FM196620:FM196623 PI196620:PI196623 ZE196620:ZE196623 AJA196620:AJA196623 ASW196620:ASW196623 BCS196620:BCS196623 BMO196620:BMO196623 BWK196620:BWK196623 CGG196620:CGG196623 CQC196620:CQC196623 CZY196620:CZY196623 DJU196620:DJU196623 DTQ196620:DTQ196623 EDM196620:EDM196623 ENI196620:ENI196623 EXE196620:EXE196623 FHA196620:FHA196623 FQW196620:FQW196623 GAS196620:GAS196623 GKO196620:GKO196623 GUK196620:GUK196623 HEG196620:HEG196623 HOC196620:HOC196623 HXY196620:HXY196623 IHU196620:IHU196623 IRQ196620:IRQ196623 JBM196620:JBM196623 JLI196620:JLI196623 JVE196620:JVE196623 KFA196620:KFA196623 KOW196620:KOW196623 KYS196620:KYS196623 LIO196620:LIO196623 LSK196620:LSK196623 MCG196620:MCG196623 MMC196620:MMC196623 MVY196620:MVY196623 NFU196620:NFU196623 NPQ196620:NPQ196623 NZM196620:NZM196623 OJI196620:OJI196623 OTE196620:OTE196623 PDA196620:PDA196623 PMW196620:PMW196623 PWS196620:PWS196623 QGO196620:QGO196623 QQK196620:QQK196623 RAG196620:RAG196623 RKC196620:RKC196623 RTY196620:RTY196623 SDU196620:SDU196623 SNQ196620:SNQ196623 SXM196620:SXM196623 THI196620:THI196623 TRE196620:TRE196623 UBA196620:UBA196623 UKW196620:UKW196623 UUS196620:UUS196623 VEO196620:VEO196623 VOK196620:VOK196623 VYG196620:VYG196623 WIC196620:WIC196623 WRY196620:WRY196623 FM262156:FM262159 PI262156:PI262159 ZE262156:ZE262159 AJA262156:AJA262159 ASW262156:ASW262159 BCS262156:BCS262159 BMO262156:BMO262159 BWK262156:BWK262159 CGG262156:CGG262159 CQC262156:CQC262159 CZY262156:CZY262159 DJU262156:DJU262159 DTQ262156:DTQ262159 EDM262156:EDM262159 ENI262156:ENI262159 EXE262156:EXE262159 FHA262156:FHA262159 FQW262156:FQW262159 GAS262156:GAS262159 GKO262156:GKO262159 GUK262156:GUK262159 HEG262156:HEG262159 HOC262156:HOC262159 HXY262156:HXY262159 IHU262156:IHU262159 IRQ262156:IRQ262159 JBM262156:JBM262159 JLI262156:JLI262159 JVE262156:JVE262159 KFA262156:KFA262159 KOW262156:KOW262159 KYS262156:KYS262159 LIO262156:LIO262159 LSK262156:LSK262159 MCG262156:MCG262159 MMC262156:MMC262159 MVY262156:MVY262159 NFU262156:NFU262159 NPQ262156:NPQ262159 NZM262156:NZM262159 OJI262156:OJI262159 OTE262156:OTE262159 PDA262156:PDA262159 PMW262156:PMW262159 PWS262156:PWS262159 QGO262156:QGO262159 QQK262156:QQK262159 RAG262156:RAG262159 RKC262156:RKC262159 RTY262156:RTY262159 SDU262156:SDU262159 SNQ262156:SNQ262159 SXM262156:SXM262159 THI262156:THI262159 TRE262156:TRE262159 UBA262156:UBA262159 UKW262156:UKW262159 UUS262156:UUS262159 VEO262156:VEO262159 VOK262156:VOK262159 VYG262156:VYG262159 WIC262156:WIC262159 WRY262156:WRY262159 FM327692:FM327695 PI327692:PI327695 ZE327692:ZE327695 AJA327692:AJA327695 ASW327692:ASW327695 BCS327692:BCS327695 BMO327692:BMO327695 BWK327692:BWK327695 CGG327692:CGG327695 CQC327692:CQC327695 CZY327692:CZY327695 DJU327692:DJU327695 DTQ327692:DTQ327695 EDM327692:EDM327695 ENI327692:ENI327695 EXE327692:EXE327695 FHA327692:FHA327695 FQW327692:FQW327695 GAS327692:GAS327695 GKO327692:GKO327695 GUK327692:GUK327695 HEG327692:HEG327695 HOC327692:HOC327695 HXY327692:HXY327695 IHU327692:IHU327695 IRQ327692:IRQ327695 JBM327692:JBM327695 JLI327692:JLI327695 JVE327692:JVE327695 KFA327692:KFA327695 KOW327692:KOW327695 KYS327692:KYS327695 LIO327692:LIO327695 LSK327692:LSK327695 MCG327692:MCG327695 MMC327692:MMC327695 MVY327692:MVY327695 NFU327692:NFU327695 NPQ327692:NPQ327695 NZM327692:NZM327695 OJI327692:OJI327695 OTE327692:OTE327695 PDA327692:PDA327695 PMW327692:PMW327695 PWS327692:PWS327695 QGO327692:QGO327695 QQK327692:QQK327695 RAG327692:RAG327695 RKC327692:RKC327695 RTY327692:RTY327695 SDU327692:SDU327695 SNQ327692:SNQ327695 SXM327692:SXM327695 THI327692:THI327695 TRE327692:TRE327695 UBA327692:UBA327695 UKW327692:UKW327695 UUS327692:UUS327695 VEO327692:VEO327695 VOK327692:VOK327695 VYG327692:VYG327695 WIC327692:WIC327695 WRY327692:WRY327695 FM393228:FM393231 PI393228:PI393231 ZE393228:ZE393231 AJA393228:AJA393231 ASW393228:ASW393231 BCS393228:BCS393231 BMO393228:BMO393231 BWK393228:BWK393231 CGG393228:CGG393231 CQC393228:CQC393231 CZY393228:CZY393231 DJU393228:DJU393231 DTQ393228:DTQ393231 EDM393228:EDM393231 ENI393228:ENI393231 EXE393228:EXE393231 FHA393228:FHA393231 FQW393228:FQW393231 GAS393228:GAS393231 GKO393228:GKO393231 GUK393228:GUK393231 HEG393228:HEG393231 HOC393228:HOC393231 HXY393228:HXY393231 IHU393228:IHU393231 IRQ393228:IRQ393231 JBM393228:JBM393231 JLI393228:JLI393231 JVE393228:JVE393231 KFA393228:KFA393231 KOW393228:KOW393231 KYS393228:KYS393231 LIO393228:LIO393231 LSK393228:LSK393231 MCG393228:MCG393231 MMC393228:MMC393231 MVY393228:MVY393231 NFU393228:NFU393231 NPQ393228:NPQ393231 NZM393228:NZM393231 OJI393228:OJI393231 OTE393228:OTE393231 PDA393228:PDA393231 PMW393228:PMW393231 PWS393228:PWS393231 QGO393228:QGO393231 QQK393228:QQK393231 RAG393228:RAG393231 RKC393228:RKC393231 RTY393228:RTY393231 SDU393228:SDU393231 SNQ393228:SNQ393231 SXM393228:SXM393231 THI393228:THI393231 TRE393228:TRE393231 UBA393228:UBA393231 UKW393228:UKW393231 UUS393228:UUS393231 VEO393228:VEO393231 VOK393228:VOK393231 VYG393228:VYG393231 WIC393228:WIC393231 WRY393228:WRY393231 FM458764:FM458767 PI458764:PI458767 ZE458764:ZE458767 AJA458764:AJA458767 ASW458764:ASW458767 BCS458764:BCS458767 BMO458764:BMO458767 BWK458764:BWK458767 CGG458764:CGG458767 CQC458764:CQC458767 CZY458764:CZY458767 DJU458764:DJU458767 DTQ458764:DTQ458767 EDM458764:EDM458767 ENI458764:ENI458767 EXE458764:EXE458767 FHA458764:FHA458767 FQW458764:FQW458767 GAS458764:GAS458767 GKO458764:GKO458767 GUK458764:GUK458767 HEG458764:HEG458767 HOC458764:HOC458767 HXY458764:HXY458767 IHU458764:IHU458767 IRQ458764:IRQ458767 JBM458764:JBM458767 JLI458764:JLI458767 JVE458764:JVE458767 KFA458764:KFA458767 KOW458764:KOW458767 KYS458764:KYS458767 LIO458764:LIO458767 LSK458764:LSK458767 MCG458764:MCG458767 MMC458764:MMC458767 MVY458764:MVY458767 NFU458764:NFU458767 NPQ458764:NPQ458767 NZM458764:NZM458767 OJI458764:OJI458767 OTE458764:OTE458767 PDA458764:PDA458767 PMW458764:PMW458767 PWS458764:PWS458767 QGO458764:QGO458767 QQK458764:QQK458767 RAG458764:RAG458767 RKC458764:RKC458767 RTY458764:RTY458767 SDU458764:SDU458767 SNQ458764:SNQ458767 SXM458764:SXM458767 THI458764:THI458767 TRE458764:TRE458767 UBA458764:UBA458767 UKW458764:UKW458767 UUS458764:UUS458767 VEO458764:VEO458767 VOK458764:VOK458767 VYG458764:VYG458767 WIC458764:WIC458767 WRY458764:WRY458767 FM524300:FM524303 PI524300:PI524303 ZE524300:ZE524303 AJA524300:AJA524303 ASW524300:ASW524303 BCS524300:BCS524303 BMO524300:BMO524303 BWK524300:BWK524303 CGG524300:CGG524303 CQC524300:CQC524303 CZY524300:CZY524303 DJU524300:DJU524303 DTQ524300:DTQ524303 EDM524300:EDM524303 ENI524300:ENI524303 EXE524300:EXE524303 FHA524300:FHA524303 FQW524300:FQW524303 GAS524300:GAS524303 GKO524300:GKO524303 GUK524300:GUK524303 HEG524300:HEG524303 HOC524300:HOC524303 HXY524300:HXY524303 IHU524300:IHU524303 IRQ524300:IRQ524303 JBM524300:JBM524303 JLI524300:JLI524303 JVE524300:JVE524303 KFA524300:KFA524303 KOW524300:KOW524303 KYS524300:KYS524303 LIO524300:LIO524303 LSK524300:LSK524303 MCG524300:MCG524303 MMC524300:MMC524303 MVY524300:MVY524303 NFU524300:NFU524303 NPQ524300:NPQ524303 NZM524300:NZM524303 OJI524300:OJI524303 OTE524300:OTE524303 PDA524300:PDA524303 PMW524300:PMW524303 PWS524300:PWS524303 QGO524300:QGO524303 QQK524300:QQK524303 RAG524300:RAG524303 RKC524300:RKC524303 RTY524300:RTY524303 SDU524300:SDU524303 SNQ524300:SNQ524303 SXM524300:SXM524303 THI524300:THI524303 TRE524300:TRE524303 UBA524300:UBA524303 UKW524300:UKW524303 UUS524300:UUS524303 VEO524300:VEO524303 VOK524300:VOK524303 VYG524300:VYG524303 WIC524300:WIC524303 WRY524300:WRY524303 FM589836:FM589839 PI589836:PI589839 ZE589836:ZE589839 AJA589836:AJA589839 ASW589836:ASW589839 BCS589836:BCS589839 BMO589836:BMO589839 BWK589836:BWK589839 CGG589836:CGG589839 CQC589836:CQC589839 CZY589836:CZY589839 DJU589836:DJU589839 DTQ589836:DTQ589839 EDM589836:EDM589839 ENI589836:ENI589839 EXE589836:EXE589839 FHA589836:FHA589839 FQW589836:FQW589839 GAS589836:GAS589839 GKO589836:GKO589839 GUK589836:GUK589839 HEG589836:HEG589839 HOC589836:HOC589839 HXY589836:HXY589839 IHU589836:IHU589839 IRQ589836:IRQ589839 JBM589836:JBM589839 JLI589836:JLI589839 JVE589836:JVE589839 KFA589836:KFA589839 KOW589836:KOW589839 KYS589836:KYS589839 LIO589836:LIO589839 LSK589836:LSK589839 MCG589836:MCG589839 MMC589836:MMC589839 MVY589836:MVY589839 NFU589836:NFU589839 NPQ589836:NPQ589839 NZM589836:NZM589839 OJI589836:OJI589839 OTE589836:OTE589839 PDA589836:PDA589839 PMW589836:PMW589839 PWS589836:PWS589839 QGO589836:QGO589839 QQK589836:QQK589839 RAG589836:RAG589839 RKC589836:RKC589839 RTY589836:RTY589839 SDU589836:SDU589839 SNQ589836:SNQ589839 SXM589836:SXM589839 THI589836:THI589839 TRE589836:TRE589839 UBA589836:UBA589839 UKW589836:UKW589839 UUS589836:UUS589839 VEO589836:VEO589839 VOK589836:VOK589839 VYG589836:VYG589839 WIC589836:WIC589839 WRY589836:WRY589839 FM655372:FM655375 PI655372:PI655375 ZE655372:ZE655375 AJA655372:AJA655375 ASW655372:ASW655375 BCS655372:BCS655375 BMO655372:BMO655375 BWK655372:BWK655375 CGG655372:CGG655375 CQC655372:CQC655375 CZY655372:CZY655375 DJU655372:DJU655375 DTQ655372:DTQ655375 EDM655372:EDM655375 ENI655372:ENI655375 EXE655372:EXE655375 FHA655372:FHA655375 FQW655372:FQW655375 GAS655372:GAS655375 GKO655372:GKO655375 GUK655372:GUK655375 HEG655372:HEG655375 HOC655372:HOC655375 HXY655372:HXY655375 IHU655372:IHU655375 IRQ655372:IRQ655375 JBM655372:JBM655375 JLI655372:JLI655375 JVE655372:JVE655375 KFA655372:KFA655375 KOW655372:KOW655375 KYS655372:KYS655375 LIO655372:LIO655375 LSK655372:LSK655375 MCG655372:MCG655375 MMC655372:MMC655375 MVY655372:MVY655375 NFU655372:NFU655375 NPQ655372:NPQ655375 NZM655372:NZM655375 OJI655372:OJI655375 OTE655372:OTE655375 PDA655372:PDA655375 PMW655372:PMW655375 PWS655372:PWS655375 QGO655372:QGO655375 QQK655372:QQK655375 RAG655372:RAG655375 RKC655372:RKC655375 RTY655372:RTY655375 SDU655372:SDU655375 SNQ655372:SNQ655375 SXM655372:SXM655375 THI655372:THI655375 TRE655372:TRE655375 UBA655372:UBA655375 UKW655372:UKW655375 UUS655372:UUS655375 VEO655372:VEO655375 VOK655372:VOK655375 VYG655372:VYG655375 WIC655372:WIC655375 WRY655372:WRY655375 FM720908:FM720911 PI720908:PI720911 ZE720908:ZE720911 AJA720908:AJA720911 ASW720908:ASW720911 BCS720908:BCS720911 BMO720908:BMO720911 BWK720908:BWK720911 CGG720908:CGG720911 CQC720908:CQC720911 CZY720908:CZY720911 DJU720908:DJU720911 DTQ720908:DTQ720911 EDM720908:EDM720911 ENI720908:ENI720911 EXE720908:EXE720911 FHA720908:FHA720911 FQW720908:FQW720911 GAS720908:GAS720911 GKO720908:GKO720911 GUK720908:GUK720911 HEG720908:HEG720911 HOC720908:HOC720911 HXY720908:HXY720911 IHU720908:IHU720911 IRQ720908:IRQ720911 JBM720908:JBM720911 JLI720908:JLI720911 JVE720908:JVE720911 KFA720908:KFA720911 KOW720908:KOW720911 KYS720908:KYS720911 LIO720908:LIO720911 LSK720908:LSK720911 MCG720908:MCG720911 MMC720908:MMC720911 MVY720908:MVY720911 NFU720908:NFU720911 NPQ720908:NPQ720911 NZM720908:NZM720911 OJI720908:OJI720911 OTE720908:OTE720911 PDA720908:PDA720911 PMW720908:PMW720911 PWS720908:PWS720911 QGO720908:QGO720911 QQK720908:QQK720911 RAG720908:RAG720911 RKC720908:RKC720911 RTY720908:RTY720911 SDU720908:SDU720911 SNQ720908:SNQ720911 SXM720908:SXM720911 THI720908:THI720911 TRE720908:TRE720911 UBA720908:UBA720911 UKW720908:UKW720911 UUS720908:UUS720911 VEO720908:VEO720911 VOK720908:VOK720911 VYG720908:VYG720911 WIC720908:WIC720911 WRY720908:WRY720911 FM786444:FM786447 PI786444:PI786447 ZE786444:ZE786447 AJA786444:AJA786447 ASW786444:ASW786447 BCS786444:BCS786447 BMO786444:BMO786447 BWK786444:BWK786447 CGG786444:CGG786447 CQC786444:CQC786447 CZY786444:CZY786447 DJU786444:DJU786447 DTQ786444:DTQ786447 EDM786444:EDM786447 ENI786444:ENI786447 EXE786444:EXE786447 FHA786444:FHA786447 FQW786444:FQW786447 GAS786444:GAS786447 GKO786444:GKO786447 GUK786444:GUK786447 HEG786444:HEG786447 HOC786444:HOC786447 HXY786444:HXY786447 IHU786444:IHU786447 IRQ786444:IRQ786447 JBM786444:JBM786447 JLI786444:JLI786447 JVE786444:JVE786447 KFA786444:KFA786447 KOW786444:KOW786447 KYS786444:KYS786447 LIO786444:LIO786447 LSK786444:LSK786447 MCG786444:MCG786447 MMC786444:MMC786447 MVY786444:MVY786447 NFU786444:NFU786447 NPQ786444:NPQ786447 NZM786444:NZM786447 OJI786444:OJI786447 OTE786444:OTE786447 PDA786444:PDA786447 PMW786444:PMW786447 PWS786444:PWS786447 QGO786444:QGO786447 QQK786444:QQK786447 RAG786444:RAG786447 RKC786444:RKC786447 RTY786444:RTY786447 SDU786444:SDU786447 SNQ786444:SNQ786447 SXM786444:SXM786447 THI786444:THI786447 TRE786444:TRE786447 UBA786444:UBA786447 UKW786444:UKW786447 UUS786444:UUS786447 VEO786444:VEO786447 VOK786444:VOK786447 VYG786444:VYG786447 WIC786444:WIC786447 WRY786444:WRY786447 FM851980:FM851983 PI851980:PI851983 ZE851980:ZE851983 AJA851980:AJA851983 ASW851980:ASW851983 BCS851980:BCS851983 BMO851980:BMO851983 BWK851980:BWK851983 CGG851980:CGG851983 CQC851980:CQC851983 CZY851980:CZY851983 DJU851980:DJU851983 DTQ851980:DTQ851983 EDM851980:EDM851983 ENI851980:ENI851983 EXE851980:EXE851983 FHA851980:FHA851983 FQW851980:FQW851983 GAS851980:GAS851983 GKO851980:GKO851983 GUK851980:GUK851983 HEG851980:HEG851983 HOC851980:HOC851983 HXY851980:HXY851983 IHU851980:IHU851983 IRQ851980:IRQ851983 JBM851980:JBM851983 JLI851980:JLI851983 JVE851980:JVE851983 KFA851980:KFA851983 KOW851980:KOW851983 KYS851980:KYS851983 LIO851980:LIO851983 LSK851980:LSK851983 MCG851980:MCG851983 MMC851980:MMC851983 MVY851980:MVY851983 NFU851980:NFU851983 NPQ851980:NPQ851983 NZM851980:NZM851983 OJI851980:OJI851983 OTE851980:OTE851983 PDA851980:PDA851983 PMW851980:PMW851983 PWS851980:PWS851983 QGO851980:QGO851983 QQK851980:QQK851983 RAG851980:RAG851983 RKC851980:RKC851983 RTY851980:RTY851983 SDU851980:SDU851983 SNQ851980:SNQ851983 SXM851980:SXM851983 THI851980:THI851983 TRE851980:TRE851983 UBA851980:UBA851983 UKW851980:UKW851983 UUS851980:UUS851983 VEO851980:VEO851983 VOK851980:VOK851983 VYG851980:VYG851983 WIC851980:WIC851983 WRY851980:WRY851983 FM917516:FM917519 PI917516:PI917519 ZE917516:ZE917519 AJA917516:AJA917519 ASW917516:ASW917519 BCS917516:BCS917519 BMO917516:BMO917519 BWK917516:BWK917519 CGG917516:CGG917519 CQC917516:CQC917519 CZY917516:CZY917519 DJU917516:DJU917519 DTQ917516:DTQ917519 EDM917516:EDM917519 ENI917516:ENI917519 EXE917516:EXE917519 FHA917516:FHA917519 FQW917516:FQW917519 GAS917516:GAS917519 GKO917516:GKO917519 GUK917516:GUK917519 HEG917516:HEG917519 HOC917516:HOC917519 HXY917516:HXY917519 IHU917516:IHU917519 IRQ917516:IRQ917519 JBM917516:JBM917519 JLI917516:JLI917519 JVE917516:JVE917519 KFA917516:KFA917519 KOW917516:KOW917519 KYS917516:KYS917519 LIO917516:LIO917519 LSK917516:LSK917519 MCG917516:MCG917519 MMC917516:MMC917519 MVY917516:MVY917519 NFU917516:NFU917519 NPQ917516:NPQ917519 NZM917516:NZM917519 OJI917516:OJI917519 OTE917516:OTE917519 PDA917516:PDA917519 PMW917516:PMW917519 PWS917516:PWS917519 QGO917516:QGO917519 QQK917516:QQK917519 RAG917516:RAG917519 RKC917516:RKC917519 RTY917516:RTY917519 SDU917516:SDU917519 SNQ917516:SNQ917519 SXM917516:SXM917519 THI917516:THI917519 TRE917516:TRE917519 UBA917516:UBA917519 UKW917516:UKW917519 UUS917516:UUS917519 VEO917516:VEO917519 VOK917516:VOK917519 VYG917516:VYG917519 WIC917516:WIC917519 WRY917516:WRY917519 FM983052:FM983055 PI983052:PI983055 ZE983052:ZE983055 AJA983052:AJA983055 ASW983052:ASW983055 BCS983052:BCS983055 BMO983052:BMO983055 BWK983052:BWK983055 CGG983052:CGG983055 CQC983052:CQC983055 CZY983052:CZY983055 DJU983052:DJU983055 DTQ983052:DTQ983055 EDM983052:EDM983055 ENI983052:ENI983055 EXE983052:EXE983055 FHA983052:FHA983055 FQW983052:FQW983055 GAS983052:GAS983055 GKO983052:GKO983055 GUK983052:GUK983055 HEG983052:HEG983055 HOC983052:HOC983055 HXY983052:HXY983055 IHU983052:IHU983055 IRQ983052:IRQ983055 JBM983052:JBM983055 JLI983052:JLI983055 JVE983052:JVE983055 KFA983052:KFA983055 KOW983052:KOW983055 KYS983052:KYS983055 LIO983052:LIO983055 LSK983052:LSK983055 MCG983052:MCG983055 MMC983052:MMC983055 MVY983052:MVY983055 NFU983052:NFU983055 NPQ983052:NPQ983055 NZM983052:NZM983055 OJI983052:OJI983055 OTE983052:OTE983055 PDA983052:PDA983055 PMW983052:PMW983055 PWS983052:PWS983055 QGO983052:QGO983055 QQK983052:QQK983055 RAG983052:RAG983055 RKC983052:RKC983055 RTY983052:RTY983055 SDU983052:SDU983055 SNQ983052:SNQ983055 SXM983052:SXM983055 THI983052:THI983055 TRE983052:TRE983055 UBA983052:UBA983055 UKW983052:UKW983055 UUS983052:UUS983055 VEO983052:VEO983055 VOK983052:VOK983055 VYG983052:VYG983055 WIC983052:WIC983055 WRY983052:WRY983055 WRY21:WRY23 WIC21:WIC23 VYG21:VYG23 VOK21:VOK23 VEO21:VEO23 UUS21:UUS23 UKW21:UKW23 UBA21:UBA23 TRE21:TRE23 THI21:THI23 SXM21:SXM23 SNQ21:SNQ23 SDU21:SDU23 RTY21:RTY23 RKC21:RKC23 RAG21:RAG23 QQK21:QQK23 QGO21:QGO23 PWS21:PWS23 PMW21:PMW23 PDA21:PDA23 OTE21:OTE23 OJI21:OJI23 NZM21:NZM23 NPQ21:NPQ23 NFU21:NFU23 MVY21:MVY23 MMC21:MMC23 MCG21:MCG23 LSK21:LSK23 LIO21:LIO23 KYS21:KYS23 KOW21:KOW23 KFA21:KFA23 JVE21:JVE23 JLI21:JLI23 JBM21:JBM23 IRQ21:IRQ23 IHU21:IHU23 HXY21:HXY23 HOC21:HOC23 HEG21:HEG23 GUK21:GUK23 GKO21:GKO23 GAS21:GAS23 FQW21:FQW23 FHA21:FHA23 EXE21:EXE23 ENI21:ENI23 EDM21:EDM23 DTQ21:DTQ23 DJU21:DJU23 CZY21:CZY23 CQC21:CQC23 CGG21:CGG23 BWK21:BWK23 BMO21:BMO23 BCS21:BCS23 ASW21:ASW23 AJA21:AJA23 ZE21:ZE23 PI21:PI23 FM21:FM23 WIC42 WRY25:WRY26 VYG42 WIC25:WIC26 VOK42 VYG25:VYG26 VEO42 VOK25:VOK26 UUS42 VEO25:VEO26 UKW42 UUS25:UUS26 UBA42 UKW25:UKW26 TRE42 UBA25:UBA26 THI42 TRE25:TRE26 SXM42 THI25:THI26 SNQ42 SXM25:SXM26 SDU42 SNQ25:SNQ26 RTY42 SDU25:SDU26 RKC42 RTY25:RTY26 RAG42 RKC25:RKC26 QQK42 RAG25:RAG26 QGO42 QQK25:QQK26 PWS42 QGO25:QGO26 PMW42 PWS25:PWS26 PDA42 PMW25:PMW26 OTE42 PDA25:PDA26 OJI42 OTE25:OTE26 NZM42 OJI25:OJI26 NPQ42 NZM25:NZM26 NFU42 NPQ25:NPQ26 MVY42 NFU25:NFU26 MMC42 MVY25:MVY26 MCG42 MMC25:MMC26 LSK42 MCG25:MCG26 LIO42 LSK25:LSK26 KYS42 LIO25:LIO26 KOW42 KYS25:KYS26 KFA42 KOW25:KOW26 JVE42 KFA25:KFA26 JLI42 JVE25:JVE26 JBM42 JLI25:JLI26 IRQ42 JBM25:JBM26 IHU42 IRQ25:IRQ26 HXY42 IHU25:IHU26 HOC42 HXY25:HXY26 HEG42 HOC25:HOC26 GUK42 HEG25:HEG26 GKO42 GUK25:GUK26 GAS42 GKO25:GKO26 FQW42 GAS25:GAS26 FHA42 FQW25:FQW26 EXE42 FHA25:FHA26 ENI42 EXE25:EXE26 EDM42 ENI25:ENI26 DTQ42 EDM25:EDM26 DJU42 DTQ25:DTQ26 CZY42 DJU25:DJU26 CQC42 CZY25:CZY26 CGG42 CQC25:CQC26 BWK42 CGG25:CGG26 BMO42 BWK25:BWK26 BCS42 BMO25:BMO26 ASW42 BCS25:BCS26 AJA42 ASW25:ASW26 ZE42 AJA25:AJA26 PI42 ZE25:ZE26 FM42 PI25:PI26 FM25:FM26 PI39 ZE39 AJA39 ASW39 BCS39 BMO39 BWK39 CGG39 CQC39 CZY39 DJU39 DTQ39 EDM39 ENI39 EXE39 FHA39 FQW39 GAS39 GKO39 GUK39 HEG39 HOC39 HXY39 IHU39 IRQ39 JBM39 JLI39 JVE39 KFA39 KOW39 KYS39 LIO39 LSK39 MCG39 MMC39 MVY39 NFU39 NPQ39 NZM39 OJI39 OTE39 PDA39 PMW39 PWS39 QGO39 QQK39 RAG39 RKC39 RTY39 SDU39 SNQ39 SXM39 THI39 TRE39 UBA39 UKW39 UUS39 VEO39 VOK39 VYG39 WIC39 WRY39 WRY42 FM39">
      <formula1>39448</formula1>
      <formula2>39813</formula2>
    </dataValidation>
    <dataValidation type="date" showErrorMessage="1" errorTitle="ERROR DE VALIDACION" error="fecha no puede ser mayor de 2007" sqref="FM29 PI29 ZE29 AJA29 ASW29 BCS29 BMO29 BWK29 CGG29 CQC29 CZY29 DJU29 DTQ29 EDM29 ENI29 EXE29 FHA29 FQW29 GAS29 GKO29 GUK29 HEG29 HOC29 HXY29 IHU29 IRQ29 JBM29 JLI29 JVE29 KFA29 KOW29 KYS29 LIO29 LSK29 MCG29 MMC29 MVY29 NFU29 NPQ29 NZM29 OJI29 OTE29 PDA29 PMW29 PWS29 QGO29 QQK29 RAG29 RKC29 RTY29 SDU29 SNQ29 SXM29 THI29 TRE29 UBA29 UKW29 UUS29 VEO29 VOK29 VYG29 WIC29 WRY29 FM65558 PI65558 ZE65558 AJA65558 ASW65558 BCS65558 BMO65558 BWK65558 CGG65558 CQC65558 CZY65558 DJU65558 DTQ65558 EDM65558 ENI65558 EXE65558 FHA65558 FQW65558 GAS65558 GKO65558 GUK65558 HEG65558 HOC65558 HXY65558 IHU65558 IRQ65558 JBM65558 JLI65558 JVE65558 KFA65558 KOW65558 KYS65558 LIO65558 LSK65558 MCG65558 MMC65558 MVY65558 NFU65558 NPQ65558 NZM65558 OJI65558 OTE65558 PDA65558 PMW65558 PWS65558 QGO65558 QQK65558 RAG65558 RKC65558 RTY65558 SDU65558 SNQ65558 SXM65558 THI65558 TRE65558 UBA65558 UKW65558 UUS65558 VEO65558 VOK65558 VYG65558 WIC65558 WRY65558 FM131094 PI131094 ZE131094 AJA131094 ASW131094 BCS131094 BMO131094 BWK131094 CGG131094 CQC131094 CZY131094 DJU131094 DTQ131094 EDM131094 ENI131094 EXE131094 FHA131094 FQW131094 GAS131094 GKO131094 GUK131094 HEG131094 HOC131094 HXY131094 IHU131094 IRQ131094 JBM131094 JLI131094 JVE131094 KFA131094 KOW131094 KYS131094 LIO131094 LSK131094 MCG131094 MMC131094 MVY131094 NFU131094 NPQ131094 NZM131094 OJI131094 OTE131094 PDA131094 PMW131094 PWS131094 QGO131094 QQK131094 RAG131094 RKC131094 RTY131094 SDU131094 SNQ131094 SXM131094 THI131094 TRE131094 UBA131094 UKW131094 UUS131094 VEO131094 VOK131094 VYG131094 WIC131094 WRY131094 FM196630 PI196630 ZE196630 AJA196630 ASW196630 BCS196630 BMO196630 BWK196630 CGG196630 CQC196630 CZY196630 DJU196630 DTQ196630 EDM196630 ENI196630 EXE196630 FHA196630 FQW196630 GAS196630 GKO196630 GUK196630 HEG196630 HOC196630 HXY196630 IHU196630 IRQ196630 JBM196630 JLI196630 JVE196630 KFA196630 KOW196630 KYS196630 LIO196630 LSK196630 MCG196630 MMC196630 MVY196630 NFU196630 NPQ196630 NZM196630 OJI196630 OTE196630 PDA196630 PMW196630 PWS196630 QGO196630 QQK196630 RAG196630 RKC196630 RTY196630 SDU196630 SNQ196630 SXM196630 THI196630 TRE196630 UBA196630 UKW196630 UUS196630 VEO196630 VOK196630 VYG196630 WIC196630 WRY196630 FM262166 PI262166 ZE262166 AJA262166 ASW262166 BCS262166 BMO262166 BWK262166 CGG262166 CQC262166 CZY262166 DJU262166 DTQ262166 EDM262166 ENI262166 EXE262166 FHA262166 FQW262166 GAS262166 GKO262166 GUK262166 HEG262166 HOC262166 HXY262166 IHU262166 IRQ262166 JBM262166 JLI262166 JVE262166 KFA262166 KOW262166 KYS262166 LIO262166 LSK262166 MCG262166 MMC262166 MVY262166 NFU262166 NPQ262166 NZM262166 OJI262166 OTE262166 PDA262166 PMW262166 PWS262166 QGO262166 QQK262166 RAG262166 RKC262166 RTY262166 SDU262166 SNQ262166 SXM262166 THI262166 TRE262166 UBA262166 UKW262166 UUS262166 VEO262166 VOK262166 VYG262166 WIC262166 WRY262166 FM327702 PI327702 ZE327702 AJA327702 ASW327702 BCS327702 BMO327702 BWK327702 CGG327702 CQC327702 CZY327702 DJU327702 DTQ327702 EDM327702 ENI327702 EXE327702 FHA327702 FQW327702 GAS327702 GKO327702 GUK327702 HEG327702 HOC327702 HXY327702 IHU327702 IRQ327702 JBM327702 JLI327702 JVE327702 KFA327702 KOW327702 KYS327702 LIO327702 LSK327702 MCG327702 MMC327702 MVY327702 NFU327702 NPQ327702 NZM327702 OJI327702 OTE327702 PDA327702 PMW327702 PWS327702 QGO327702 QQK327702 RAG327702 RKC327702 RTY327702 SDU327702 SNQ327702 SXM327702 THI327702 TRE327702 UBA327702 UKW327702 UUS327702 VEO327702 VOK327702 VYG327702 WIC327702 WRY327702 FM393238 PI393238 ZE393238 AJA393238 ASW393238 BCS393238 BMO393238 BWK393238 CGG393238 CQC393238 CZY393238 DJU393238 DTQ393238 EDM393238 ENI393238 EXE393238 FHA393238 FQW393238 GAS393238 GKO393238 GUK393238 HEG393238 HOC393238 HXY393238 IHU393238 IRQ393238 JBM393238 JLI393238 JVE393238 KFA393238 KOW393238 KYS393238 LIO393238 LSK393238 MCG393238 MMC393238 MVY393238 NFU393238 NPQ393238 NZM393238 OJI393238 OTE393238 PDA393238 PMW393238 PWS393238 QGO393238 QQK393238 RAG393238 RKC393238 RTY393238 SDU393238 SNQ393238 SXM393238 THI393238 TRE393238 UBA393238 UKW393238 UUS393238 VEO393238 VOK393238 VYG393238 WIC393238 WRY393238 FM458774 PI458774 ZE458774 AJA458774 ASW458774 BCS458774 BMO458774 BWK458774 CGG458774 CQC458774 CZY458774 DJU458774 DTQ458774 EDM458774 ENI458774 EXE458774 FHA458774 FQW458774 GAS458774 GKO458774 GUK458774 HEG458774 HOC458774 HXY458774 IHU458774 IRQ458774 JBM458774 JLI458774 JVE458774 KFA458774 KOW458774 KYS458774 LIO458774 LSK458774 MCG458774 MMC458774 MVY458774 NFU458774 NPQ458774 NZM458774 OJI458774 OTE458774 PDA458774 PMW458774 PWS458774 QGO458774 QQK458774 RAG458774 RKC458774 RTY458774 SDU458774 SNQ458774 SXM458774 THI458774 TRE458774 UBA458774 UKW458774 UUS458774 VEO458774 VOK458774 VYG458774 WIC458774 WRY458774 FM524310 PI524310 ZE524310 AJA524310 ASW524310 BCS524310 BMO524310 BWK524310 CGG524310 CQC524310 CZY524310 DJU524310 DTQ524310 EDM524310 ENI524310 EXE524310 FHA524310 FQW524310 GAS524310 GKO524310 GUK524310 HEG524310 HOC524310 HXY524310 IHU524310 IRQ524310 JBM524310 JLI524310 JVE524310 KFA524310 KOW524310 KYS524310 LIO524310 LSK524310 MCG524310 MMC524310 MVY524310 NFU524310 NPQ524310 NZM524310 OJI524310 OTE524310 PDA524310 PMW524310 PWS524310 QGO524310 QQK524310 RAG524310 RKC524310 RTY524310 SDU524310 SNQ524310 SXM524310 THI524310 TRE524310 UBA524310 UKW524310 UUS524310 VEO524310 VOK524310 VYG524310 WIC524310 WRY524310 FM589846 PI589846 ZE589846 AJA589846 ASW589846 BCS589846 BMO589846 BWK589846 CGG589846 CQC589846 CZY589846 DJU589846 DTQ589846 EDM589846 ENI589846 EXE589846 FHA589846 FQW589846 GAS589846 GKO589846 GUK589846 HEG589846 HOC589846 HXY589846 IHU589846 IRQ589846 JBM589846 JLI589846 JVE589846 KFA589846 KOW589846 KYS589846 LIO589846 LSK589846 MCG589846 MMC589846 MVY589846 NFU589846 NPQ589846 NZM589846 OJI589846 OTE589846 PDA589846 PMW589846 PWS589846 QGO589846 QQK589846 RAG589846 RKC589846 RTY589846 SDU589846 SNQ589846 SXM589846 THI589846 TRE589846 UBA589846 UKW589846 UUS589846 VEO589846 VOK589846 VYG589846 WIC589846 WRY589846 FM655382 PI655382 ZE655382 AJA655382 ASW655382 BCS655382 BMO655382 BWK655382 CGG655382 CQC655382 CZY655382 DJU655382 DTQ655382 EDM655382 ENI655382 EXE655382 FHA655382 FQW655382 GAS655382 GKO655382 GUK655382 HEG655382 HOC655382 HXY655382 IHU655382 IRQ655382 JBM655382 JLI655382 JVE655382 KFA655382 KOW655382 KYS655382 LIO655382 LSK655382 MCG655382 MMC655382 MVY655382 NFU655382 NPQ655382 NZM655382 OJI655382 OTE655382 PDA655382 PMW655382 PWS655382 QGO655382 QQK655382 RAG655382 RKC655382 RTY655382 SDU655382 SNQ655382 SXM655382 THI655382 TRE655382 UBA655382 UKW655382 UUS655382 VEO655382 VOK655382 VYG655382 WIC655382 WRY655382 FM720918 PI720918 ZE720918 AJA720918 ASW720918 BCS720918 BMO720918 BWK720918 CGG720918 CQC720918 CZY720918 DJU720918 DTQ720918 EDM720918 ENI720918 EXE720918 FHA720918 FQW720918 GAS720918 GKO720918 GUK720918 HEG720918 HOC720918 HXY720918 IHU720918 IRQ720918 JBM720918 JLI720918 JVE720918 KFA720918 KOW720918 KYS720918 LIO720918 LSK720918 MCG720918 MMC720918 MVY720918 NFU720918 NPQ720918 NZM720918 OJI720918 OTE720918 PDA720918 PMW720918 PWS720918 QGO720918 QQK720918 RAG720918 RKC720918 RTY720918 SDU720918 SNQ720918 SXM720918 THI720918 TRE720918 UBA720918 UKW720918 UUS720918 VEO720918 VOK720918 VYG720918 WIC720918 WRY720918 FM786454 PI786454 ZE786454 AJA786454 ASW786454 BCS786454 BMO786454 BWK786454 CGG786454 CQC786454 CZY786454 DJU786454 DTQ786454 EDM786454 ENI786454 EXE786454 FHA786454 FQW786454 GAS786454 GKO786454 GUK786454 HEG786454 HOC786454 HXY786454 IHU786454 IRQ786454 JBM786454 JLI786454 JVE786454 KFA786454 KOW786454 KYS786454 LIO786454 LSK786454 MCG786454 MMC786454 MVY786454 NFU786454 NPQ786454 NZM786454 OJI786454 OTE786454 PDA786454 PMW786454 PWS786454 QGO786454 QQK786454 RAG786454 RKC786454 RTY786454 SDU786454 SNQ786454 SXM786454 THI786454 TRE786454 UBA786454 UKW786454 UUS786454 VEO786454 VOK786454 VYG786454 WIC786454 WRY786454 FM851990 PI851990 ZE851990 AJA851990 ASW851990 BCS851990 BMO851990 BWK851990 CGG851990 CQC851990 CZY851990 DJU851990 DTQ851990 EDM851990 ENI851990 EXE851990 FHA851990 FQW851990 GAS851990 GKO851990 GUK851990 HEG851990 HOC851990 HXY851990 IHU851990 IRQ851990 JBM851990 JLI851990 JVE851990 KFA851990 KOW851990 KYS851990 LIO851990 LSK851990 MCG851990 MMC851990 MVY851990 NFU851990 NPQ851990 NZM851990 OJI851990 OTE851990 PDA851990 PMW851990 PWS851990 QGO851990 QQK851990 RAG851990 RKC851990 RTY851990 SDU851990 SNQ851990 SXM851990 THI851990 TRE851990 UBA851990 UKW851990 UUS851990 VEO851990 VOK851990 VYG851990 WIC851990 WRY851990 FM917526 PI917526 ZE917526 AJA917526 ASW917526 BCS917526 BMO917526 BWK917526 CGG917526 CQC917526 CZY917526 DJU917526 DTQ917526 EDM917526 ENI917526 EXE917526 FHA917526 FQW917526 GAS917526 GKO917526 GUK917526 HEG917526 HOC917526 HXY917526 IHU917526 IRQ917526 JBM917526 JLI917526 JVE917526 KFA917526 KOW917526 KYS917526 LIO917526 LSK917526 MCG917526 MMC917526 MVY917526 NFU917526 NPQ917526 NZM917526 OJI917526 OTE917526 PDA917526 PMW917526 PWS917526 QGO917526 QQK917526 RAG917526 RKC917526 RTY917526 SDU917526 SNQ917526 SXM917526 THI917526 TRE917526 UBA917526 UKW917526 UUS917526 VEO917526 VOK917526 VYG917526 WIC917526 WRY917526 FM983062 PI983062 ZE983062 AJA983062 ASW983062 BCS983062 BMO983062 BWK983062 CGG983062 CQC983062 CZY983062 DJU983062 DTQ983062 EDM983062 ENI983062 EXE983062 FHA983062 FQW983062 GAS983062 GKO983062 GUK983062 HEG983062 HOC983062 HXY983062 IHU983062 IRQ983062 JBM983062 JLI983062 JVE983062 KFA983062 KOW983062 KYS983062 LIO983062 LSK983062 MCG983062 MMC983062 MVY983062 NFU983062 NPQ983062 NZM983062 OJI983062 OTE983062 PDA983062 PMW983062 PWS983062 QGO983062 QQK983062 RAG983062 RKC983062 RTY983062 SDU983062 SNQ983062 SXM983062 THI983062 TRE983062 UBA983062 UKW983062 UUS983062 VEO983062 VOK983062 VYG983062 WIC983062 WRY983062 FM65540:FM65547 PI65540:PI65547 ZE65540:ZE65547 AJA65540:AJA65547 ASW65540:ASW65547 BCS65540:BCS65547 BMO65540:BMO65547 BWK65540:BWK65547 CGG65540:CGG65547 CQC65540:CQC65547 CZY65540:CZY65547 DJU65540:DJU65547 DTQ65540:DTQ65547 EDM65540:EDM65547 ENI65540:ENI65547 EXE65540:EXE65547 FHA65540:FHA65547 FQW65540:FQW65547 GAS65540:GAS65547 GKO65540:GKO65547 GUK65540:GUK65547 HEG65540:HEG65547 HOC65540:HOC65547 HXY65540:HXY65547 IHU65540:IHU65547 IRQ65540:IRQ65547 JBM65540:JBM65547 JLI65540:JLI65547 JVE65540:JVE65547 KFA65540:KFA65547 KOW65540:KOW65547 KYS65540:KYS65547 LIO65540:LIO65547 LSK65540:LSK65547 MCG65540:MCG65547 MMC65540:MMC65547 MVY65540:MVY65547 NFU65540:NFU65547 NPQ65540:NPQ65547 NZM65540:NZM65547 OJI65540:OJI65547 OTE65540:OTE65547 PDA65540:PDA65547 PMW65540:PMW65547 PWS65540:PWS65547 QGO65540:QGO65547 QQK65540:QQK65547 RAG65540:RAG65547 RKC65540:RKC65547 RTY65540:RTY65547 SDU65540:SDU65547 SNQ65540:SNQ65547 SXM65540:SXM65547 THI65540:THI65547 TRE65540:TRE65547 UBA65540:UBA65547 UKW65540:UKW65547 UUS65540:UUS65547 VEO65540:VEO65547 VOK65540:VOK65547 VYG65540:VYG65547 WIC65540:WIC65547 WRY65540:WRY65547 FM131076:FM131083 PI131076:PI131083 ZE131076:ZE131083 AJA131076:AJA131083 ASW131076:ASW131083 BCS131076:BCS131083 BMO131076:BMO131083 BWK131076:BWK131083 CGG131076:CGG131083 CQC131076:CQC131083 CZY131076:CZY131083 DJU131076:DJU131083 DTQ131076:DTQ131083 EDM131076:EDM131083 ENI131076:ENI131083 EXE131076:EXE131083 FHA131076:FHA131083 FQW131076:FQW131083 GAS131076:GAS131083 GKO131076:GKO131083 GUK131076:GUK131083 HEG131076:HEG131083 HOC131076:HOC131083 HXY131076:HXY131083 IHU131076:IHU131083 IRQ131076:IRQ131083 JBM131076:JBM131083 JLI131076:JLI131083 JVE131076:JVE131083 KFA131076:KFA131083 KOW131076:KOW131083 KYS131076:KYS131083 LIO131076:LIO131083 LSK131076:LSK131083 MCG131076:MCG131083 MMC131076:MMC131083 MVY131076:MVY131083 NFU131076:NFU131083 NPQ131076:NPQ131083 NZM131076:NZM131083 OJI131076:OJI131083 OTE131076:OTE131083 PDA131076:PDA131083 PMW131076:PMW131083 PWS131076:PWS131083 QGO131076:QGO131083 QQK131076:QQK131083 RAG131076:RAG131083 RKC131076:RKC131083 RTY131076:RTY131083 SDU131076:SDU131083 SNQ131076:SNQ131083 SXM131076:SXM131083 THI131076:THI131083 TRE131076:TRE131083 UBA131076:UBA131083 UKW131076:UKW131083 UUS131076:UUS131083 VEO131076:VEO131083 VOK131076:VOK131083 VYG131076:VYG131083 WIC131076:WIC131083 WRY131076:WRY131083 FM196612:FM196619 PI196612:PI196619 ZE196612:ZE196619 AJA196612:AJA196619 ASW196612:ASW196619 BCS196612:BCS196619 BMO196612:BMO196619 BWK196612:BWK196619 CGG196612:CGG196619 CQC196612:CQC196619 CZY196612:CZY196619 DJU196612:DJU196619 DTQ196612:DTQ196619 EDM196612:EDM196619 ENI196612:ENI196619 EXE196612:EXE196619 FHA196612:FHA196619 FQW196612:FQW196619 GAS196612:GAS196619 GKO196612:GKO196619 GUK196612:GUK196619 HEG196612:HEG196619 HOC196612:HOC196619 HXY196612:HXY196619 IHU196612:IHU196619 IRQ196612:IRQ196619 JBM196612:JBM196619 JLI196612:JLI196619 JVE196612:JVE196619 KFA196612:KFA196619 KOW196612:KOW196619 KYS196612:KYS196619 LIO196612:LIO196619 LSK196612:LSK196619 MCG196612:MCG196619 MMC196612:MMC196619 MVY196612:MVY196619 NFU196612:NFU196619 NPQ196612:NPQ196619 NZM196612:NZM196619 OJI196612:OJI196619 OTE196612:OTE196619 PDA196612:PDA196619 PMW196612:PMW196619 PWS196612:PWS196619 QGO196612:QGO196619 QQK196612:QQK196619 RAG196612:RAG196619 RKC196612:RKC196619 RTY196612:RTY196619 SDU196612:SDU196619 SNQ196612:SNQ196619 SXM196612:SXM196619 THI196612:THI196619 TRE196612:TRE196619 UBA196612:UBA196619 UKW196612:UKW196619 UUS196612:UUS196619 VEO196612:VEO196619 VOK196612:VOK196619 VYG196612:VYG196619 WIC196612:WIC196619 WRY196612:WRY196619 FM262148:FM262155 PI262148:PI262155 ZE262148:ZE262155 AJA262148:AJA262155 ASW262148:ASW262155 BCS262148:BCS262155 BMO262148:BMO262155 BWK262148:BWK262155 CGG262148:CGG262155 CQC262148:CQC262155 CZY262148:CZY262155 DJU262148:DJU262155 DTQ262148:DTQ262155 EDM262148:EDM262155 ENI262148:ENI262155 EXE262148:EXE262155 FHA262148:FHA262155 FQW262148:FQW262155 GAS262148:GAS262155 GKO262148:GKO262155 GUK262148:GUK262155 HEG262148:HEG262155 HOC262148:HOC262155 HXY262148:HXY262155 IHU262148:IHU262155 IRQ262148:IRQ262155 JBM262148:JBM262155 JLI262148:JLI262155 JVE262148:JVE262155 KFA262148:KFA262155 KOW262148:KOW262155 KYS262148:KYS262155 LIO262148:LIO262155 LSK262148:LSK262155 MCG262148:MCG262155 MMC262148:MMC262155 MVY262148:MVY262155 NFU262148:NFU262155 NPQ262148:NPQ262155 NZM262148:NZM262155 OJI262148:OJI262155 OTE262148:OTE262155 PDA262148:PDA262155 PMW262148:PMW262155 PWS262148:PWS262155 QGO262148:QGO262155 QQK262148:QQK262155 RAG262148:RAG262155 RKC262148:RKC262155 RTY262148:RTY262155 SDU262148:SDU262155 SNQ262148:SNQ262155 SXM262148:SXM262155 THI262148:THI262155 TRE262148:TRE262155 UBA262148:UBA262155 UKW262148:UKW262155 UUS262148:UUS262155 VEO262148:VEO262155 VOK262148:VOK262155 VYG262148:VYG262155 WIC262148:WIC262155 WRY262148:WRY262155 FM327684:FM327691 PI327684:PI327691 ZE327684:ZE327691 AJA327684:AJA327691 ASW327684:ASW327691 BCS327684:BCS327691 BMO327684:BMO327691 BWK327684:BWK327691 CGG327684:CGG327691 CQC327684:CQC327691 CZY327684:CZY327691 DJU327684:DJU327691 DTQ327684:DTQ327691 EDM327684:EDM327691 ENI327684:ENI327691 EXE327684:EXE327691 FHA327684:FHA327691 FQW327684:FQW327691 GAS327684:GAS327691 GKO327684:GKO327691 GUK327684:GUK327691 HEG327684:HEG327691 HOC327684:HOC327691 HXY327684:HXY327691 IHU327684:IHU327691 IRQ327684:IRQ327691 JBM327684:JBM327691 JLI327684:JLI327691 JVE327684:JVE327691 KFA327684:KFA327691 KOW327684:KOW327691 KYS327684:KYS327691 LIO327684:LIO327691 LSK327684:LSK327691 MCG327684:MCG327691 MMC327684:MMC327691 MVY327684:MVY327691 NFU327684:NFU327691 NPQ327684:NPQ327691 NZM327684:NZM327691 OJI327684:OJI327691 OTE327684:OTE327691 PDA327684:PDA327691 PMW327684:PMW327691 PWS327684:PWS327691 QGO327684:QGO327691 QQK327684:QQK327691 RAG327684:RAG327691 RKC327684:RKC327691 RTY327684:RTY327691 SDU327684:SDU327691 SNQ327684:SNQ327691 SXM327684:SXM327691 THI327684:THI327691 TRE327684:TRE327691 UBA327684:UBA327691 UKW327684:UKW327691 UUS327684:UUS327691 VEO327684:VEO327691 VOK327684:VOK327691 VYG327684:VYG327691 WIC327684:WIC327691 WRY327684:WRY327691 FM393220:FM393227 PI393220:PI393227 ZE393220:ZE393227 AJA393220:AJA393227 ASW393220:ASW393227 BCS393220:BCS393227 BMO393220:BMO393227 BWK393220:BWK393227 CGG393220:CGG393227 CQC393220:CQC393227 CZY393220:CZY393227 DJU393220:DJU393227 DTQ393220:DTQ393227 EDM393220:EDM393227 ENI393220:ENI393227 EXE393220:EXE393227 FHA393220:FHA393227 FQW393220:FQW393227 GAS393220:GAS393227 GKO393220:GKO393227 GUK393220:GUK393227 HEG393220:HEG393227 HOC393220:HOC393227 HXY393220:HXY393227 IHU393220:IHU393227 IRQ393220:IRQ393227 JBM393220:JBM393227 JLI393220:JLI393227 JVE393220:JVE393227 KFA393220:KFA393227 KOW393220:KOW393227 KYS393220:KYS393227 LIO393220:LIO393227 LSK393220:LSK393227 MCG393220:MCG393227 MMC393220:MMC393227 MVY393220:MVY393227 NFU393220:NFU393227 NPQ393220:NPQ393227 NZM393220:NZM393227 OJI393220:OJI393227 OTE393220:OTE393227 PDA393220:PDA393227 PMW393220:PMW393227 PWS393220:PWS393227 QGO393220:QGO393227 QQK393220:QQK393227 RAG393220:RAG393227 RKC393220:RKC393227 RTY393220:RTY393227 SDU393220:SDU393227 SNQ393220:SNQ393227 SXM393220:SXM393227 THI393220:THI393227 TRE393220:TRE393227 UBA393220:UBA393227 UKW393220:UKW393227 UUS393220:UUS393227 VEO393220:VEO393227 VOK393220:VOK393227 VYG393220:VYG393227 WIC393220:WIC393227 WRY393220:WRY393227 FM458756:FM458763 PI458756:PI458763 ZE458756:ZE458763 AJA458756:AJA458763 ASW458756:ASW458763 BCS458756:BCS458763 BMO458756:BMO458763 BWK458756:BWK458763 CGG458756:CGG458763 CQC458756:CQC458763 CZY458756:CZY458763 DJU458756:DJU458763 DTQ458756:DTQ458763 EDM458756:EDM458763 ENI458756:ENI458763 EXE458756:EXE458763 FHA458756:FHA458763 FQW458756:FQW458763 GAS458756:GAS458763 GKO458756:GKO458763 GUK458756:GUK458763 HEG458756:HEG458763 HOC458756:HOC458763 HXY458756:HXY458763 IHU458756:IHU458763 IRQ458756:IRQ458763 JBM458756:JBM458763 JLI458756:JLI458763 JVE458756:JVE458763 KFA458756:KFA458763 KOW458756:KOW458763 KYS458756:KYS458763 LIO458756:LIO458763 LSK458756:LSK458763 MCG458756:MCG458763 MMC458756:MMC458763 MVY458756:MVY458763 NFU458756:NFU458763 NPQ458756:NPQ458763 NZM458756:NZM458763 OJI458756:OJI458763 OTE458756:OTE458763 PDA458756:PDA458763 PMW458756:PMW458763 PWS458756:PWS458763 QGO458756:QGO458763 QQK458756:QQK458763 RAG458756:RAG458763 RKC458756:RKC458763 RTY458756:RTY458763 SDU458756:SDU458763 SNQ458756:SNQ458763 SXM458756:SXM458763 THI458756:THI458763 TRE458756:TRE458763 UBA458756:UBA458763 UKW458756:UKW458763 UUS458756:UUS458763 VEO458756:VEO458763 VOK458756:VOK458763 VYG458756:VYG458763 WIC458756:WIC458763 WRY458756:WRY458763 FM524292:FM524299 PI524292:PI524299 ZE524292:ZE524299 AJA524292:AJA524299 ASW524292:ASW524299 BCS524292:BCS524299 BMO524292:BMO524299 BWK524292:BWK524299 CGG524292:CGG524299 CQC524292:CQC524299 CZY524292:CZY524299 DJU524292:DJU524299 DTQ524292:DTQ524299 EDM524292:EDM524299 ENI524292:ENI524299 EXE524292:EXE524299 FHA524292:FHA524299 FQW524292:FQW524299 GAS524292:GAS524299 GKO524292:GKO524299 GUK524292:GUK524299 HEG524292:HEG524299 HOC524292:HOC524299 HXY524292:HXY524299 IHU524292:IHU524299 IRQ524292:IRQ524299 JBM524292:JBM524299 JLI524292:JLI524299 JVE524292:JVE524299 KFA524292:KFA524299 KOW524292:KOW524299 KYS524292:KYS524299 LIO524292:LIO524299 LSK524292:LSK524299 MCG524292:MCG524299 MMC524292:MMC524299 MVY524292:MVY524299 NFU524292:NFU524299 NPQ524292:NPQ524299 NZM524292:NZM524299 OJI524292:OJI524299 OTE524292:OTE524299 PDA524292:PDA524299 PMW524292:PMW524299 PWS524292:PWS524299 QGO524292:QGO524299 QQK524292:QQK524299 RAG524292:RAG524299 RKC524292:RKC524299 RTY524292:RTY524299 SDU524292:SDU524299 SNQ524292:SNQ524299 SXM524292:SXM524299 THI524292:THI524299 TRE524292:TRE524299 UBA524292:UBA524299 UKW524292:UKW524299 UUS524292:UUS524299 VEO524292:VEO524299 VOK524292:VOK524299 VYG524292:VYG524299 WIC524292:WIC524299 WRY524292:WRY524299 FM589828:FM589835 PI589828:PI589835 ZE589828:ZE589835 AJA589828:AJA589835 ASW589828:ASW589835 BCS589828:BCS589835 BMO589828:BMO589835 BWK589828:BWK589835 CGG589828:CGG589835 CQC589828:CQC589835 CZY589828:CZY589835 DJU589828:DJU589835 DTQ589828:DTQ589835 EDM589828:EDM589835 ENI589828:ENI589835 EXE589828:EXE589835 FHA589828:FHA589835 FQW589828:FQW589835 GAS589828:GAS589835 GKO589828:GKO589835 GUK589828:GUK589835 HEG589828:HEG589835 HOC589828:HOC589835 HXY589828:HXY589835 IHU589828:IHU589835 IRQ589828:IRQ589835 JBM589828:JBM589835 JLI589828:JLI589835 JVE589828:JVE589835 KFA589828:KFA589835 KOW589828:KOW589835 KYS589828:KYS589835 LIO589828:LIO589835 LSK589828:LSK589835 MCG589828:MCG589835 MMC589828:MMC589835 MVY589828:MVY589835 NFU589828:NFU589835 NPQ589828:NPQ589835 NZM589828:NZM589835 OJI589828:OJI589835 OTE589828:OTE589835 PDA589828:PDA589835 PMW589828:PMW589835 PWS589828:PWS589835 QGO589828:QGO589835 QQK589828:QQK589835 RAG589828:RAG589835 RKC589828:RKC589835 RTY589828:RTY589835 SDU589828:SDU589835 SNQ589828:SNQ589835 SXM589828:SXM589835 THI589828:THI589835 TRE589828:TRE589835 UBA589828:UBA589835 UKW589828:UKW589835 UUS589828:UUS589835 VEO589828:VEO589835 VOK589828:VOK589835 VYG589828:VYG589835 WIC589828:WIC589835 WRY589828:WRY589835 FM655364:FM655371 PI655364:PI655371 ZE655364:ZE655371 AJA655364:AJA655371 ASW655364:ASW655371 BCS655364:BCS655371 BMO655364:BMO655371 BWK655364:BWK655371 CGG655364:CGG655371 CQC655364:CQC655371 CZY655364:CZY655371 DJU655364:DJU655371 DTQ655364:DTQ655371 EDM655364:EDM655371 ENI655364:ENI655371 EXE655364:EXE655371 FHA655364:FHA655371 FQW655364:FQW655371 GAS655364:GAS655371 GKO655364:GKO655371 GUK655364:GUK655371 HEG655364:HEG655371 HOC655364:HOC655371 HXY655364:HXY655371 IHU655364:IHU655371 IRQ655364:IRQ655371 JBM655364:JBM655371 JLI655364:JLI655371 JVE655364:JVE655371 KFA655364:KFA655371 KOW655364:KOW655371 KYS655364:KYS655371 LIO655364:LIO655371 LSK655364:LSK655371 MCG655364:MCG655371 MMC655364:MMC655371 MVY655364:MVY655371 NFU655364:NFU655371 NPQ655364:NPQ655371 NZM655364:NZM655371 OJI655364:OJI655371 OTE655364:OTE655371 PDA655364:PDA655371 PMW655364:PMW655371 PWS655364:PWS655371 QGO655364:QGO655371 QQK655364:QQK655371 RAG655364:RAG655371 RKC655364:RKC655371 RTY655364:RTY655371 SDU655364:SDU655371 SNQ655364:SNQ655371 SXM655364:SXM655371 THI655364:THI655371 TRE655364:TRE655371 UBA655364:UBA655371 UKW655364:UKW655371 UUS655364:UUS655371 VEO655364:VEO655371 VOK655364:VOK655371 VYG655364:VYG655371 WIC655364:WIC655371 WRY655364:WRY655371 FM720900:FM720907 PI720900:PI720907 ZE720900:ZE720907 AJA720900:AJA720907 ASW720900:ASW720907 BCS720900:BCS720907 BMO720900:BMO720907 BWK720900:BWK720907 CGG720900:CGG720907 CQC720900:CQC720907 CZY720900:CZY720907 DJU720900:DJU720907 DTQ720900:DTQ720907 EDM720900:EDM720907 ENI720900:ENI720907 EXE720900:EXE720907 FHA720900:FHA720907 FQW720900:FQW720907 GAS720900:GAS720907 GKO720900:GKO720907 GUK720900:GUK720907 HEG720900:HEG720907 HOC720900:HOC720907 HXY720900:HXY720907 IHU720900:IHU720907 IRQ720900:IRQ720907 JBM720900:JBM720907 JLI720900:JLI720907 JVE720900:JVE720907 KFA720900:KFA720907 KOW720900:KOW720907 KYS720900:KYS720907 LIO720900:LIO720907 LSK720900:LSK720907 MCG720900:MCG720907 MMC720900:MMC720907 MVY720900:MVY720907 NFU720900:NFU720907 NPQ720900:NPQ720907 NZM720900:NZM720907 OJI720900:OJI720907 OTE720900:OTE720907 PDA720900:PDA720907 PMW720900:PMW720907 PWS720900:PWS720907 QGO720900:QGO720907 QQK720900:QQK720907 RAG720900:RAG720907 RKC720900:RKC720907 RTY720900:RTY720907 SDU720900:SDU720907 SNQ720900:SNQ720907 SXM720900:SXM720907 THI720900:THI720907 TRE720900:TRE720907 UBA720900:UBA720907 UKW720900:UKW720907 UUS720900:UUS720907 VEO720900:VEO720907 VOK720900:VOK720907 VYG720900:VYG720907 WIC720900:WIC720907 WRY720900:WRY720907 FM786436:FM786443 PI786436:PI786443 ZE786436:ZE786443 AJA786436:AJA786443 ASW786436:ASW786443 BCS786436:BCS786443 BMO786436:BMO786443 BWK786436:BWK786443 CGG786436:CGG786443 CQC786436:CQC786443 CZY786436:CZY786443 DJU786436:DJU786443 DTQ786436:DTQ786443 EDM786436:EDM786443 ENI786436:ENI786443 EXE786436:EXE786443 FHA786436:FHA786443 FQW786436:FQW786443 GAS786436:GAS786443 GKO786436:GKO786443 GUK786436:GUK786443 HEG786436:HEG786443 HOC786436:HOC786443 HXY786436:HXY786443 IHU786436:IHU786443 IRQ786436:IRQ786443 JBM786436:JBM786443 JLI786436:JLI786443 JVE786436:JVE786443 KFA786436:KFA786443 KOW786436:KOW786443 KYS786436:KYS786443 LIO786436:LIO786443 LSK786436:LSK786443 MCG786436:MCG786443 MMC786436:MMC786443 MVY786436:MVY786443 NFU786436:NFU786443 NPQ786436:NPQ786443 NZM786436:NZM786443 OJI786436:OJI786443 OTE786436:OTE786443 PDA786436:PDA786443 PMW786436:PMW786443 PWS786436:PWS786443 QGO786436:QGO786443 QQK786436:QQK786443 RAG786436:RAG786443 RKC786436:RKC786443 RTY786436:RTY786443 SDU786436:SDU786443 SNQ786436:SNQ786443 SXM786436:SXM786443 THI786436:THI786443 TRE786436:TRE786443 UBA786436:UBA786443 UKW786436:UKW786443 UUS786436:UUS786443 VEO786436:VEO786443 VOK786436:VOK786443 VYG786436:VYG786443 WIC786436:WIC786443 WRY786436:WRY786443 FM851972:FM851979 PI851972:PI851979 ZE851972:ZE851979 AJA851972:AJA851979 ASW851972:ASW851979 BCS851972:BCS851979 BMO851972:BMO851979 BWK851972:BWK851979 CGG851972:CGG851979 CQC851972:CQC851979 CZY851972:CZY851979 DJU851972:DJU851979 DTQ851972:DTQ851979 EDM851972:EDM851979 ENI851972:ENI851979 EXE851972:EXE851979 FHA851972:FHA851979 FQW851972:FQW851979 GAS851972:GAS851979 GKO851972:GKO851979 GUK851972:GUK851979 HEG851972:HEG851979 HOC851972:HOC851979 HXY851972:HXY851979 IHU851972:IHU851979 IRQ851972:IRQ851979 JBM851972:JBM851979 JLI851972:JLI851979 JVE851972:JVE851979 KFA851972:KFA851979 KOW851972:KOW851979 KYS851972:KYS851979 LIO851972:LIO851979 LSK851972:LSK851979 MCG851972:MCG851979 MMC851972:MMC851979 MVY851972:MVY851979 NFU851972:NFU851979 NPQ851972:NPQ851979 NZM851972:NZM851979 OJI851972:OJI851979 OTE851972:OTE851979 PDA851972:PDA851979 PMW851972:PMW851979 PWS851972:PWS851979 QGO851972:QGO851979 QQK851972:QQK851979 RAG851972:RAG851979 RKC851972:RKC851979 RTY851972:RTY851979 SDU851972:SDU851979 SNQ851972:SNQ851979 SXM851972:SXM851979 THI851972:THI851979 TRE851972:TRE851979 UBA851972:UBA851979 UKW851972:UKW851979 UUS851972:UUS851979 VEO851972:VEO851979 VOK851972:VOK851979 VYG851972:VYG851979 WIC851972:WIC851979 WRY851972:WRY851979 FM917508:FM917515 PI917508:PI917515 ZE917508:ZE917515 AJA917508:AJA917515 ASW917508:ASW917515 BCS917508:BCS917515 BMO917508:BMO917515 BWK917508:BWK917515 CGG917508:CGG917515 CQC917508:CQC917515 CZY917508:CZY917515 DJU917508:DJU917515 DTQ917508:DTQ917515 EDM917508:EDM917515 ENI917508:ENI917515 EXE917508:EXE917515 FHA917508:FHA917515 FQW917508:FQW917515 GAS917508:GAS917515 GKO917508:GKO917515 GUK917508:GUK917515 HEG917508:HEG917515 HOC917508:HOC917515 HXY917508:HXY917515 IHU917508:IHU917515 IRQ917508:IRQ917515 JBM917508:JBM917515 JLI917508:JLI917515 JVE917508:JVE917515 KFA917508:KFA917515 KOW917508:KOW917515 KYS917508:KYS917515 LIO917508:LIO917515 LSK917508:LSK917515 MCG917508:MCG917515 MMC917508:MMC917515 MVY917508:MVY917515 NFU917508:NFU917515 NPQ917508:NPQ917515 NZM917508:NZM917515 OJI917508:OJI917515 OTE917508:OTE917515 PDA917508:PDA917515 PMW917508:PMW917515 PWS917508:PWS917515 QGO917508:QGO917515 QQK917508:QQK917515 RAG917508:RAG917515 RKC917508:RKC917515 RTY917508:RTY917515 SDU917508:SDU917515 SNQ917508:SNQ917515 SXM917508:SXM917515 THI917508:THI917515 TRE917508:TRE917515 UBA917508:UBA917515 UKW917508:UKW917515 UUS917508:UUS917515 VEO917508:VEO917515 VOK917508:VOK917515 VYG917508:VYG917515 WIC917508:WIC917515 WRY917508:WRY917515 FM983044:FM983051 PI983044:PI983051 ZE983044:ZE983051 AJA983044:AJA983051 ASW983044:ASW983051 BCS983044:BCS983051 BMO983044:BMO983051 BWK983044:BWK983051 CGG983044:CGG983051 CQC983044:CQC983051 CZY983044:CZY983051 DJU983044:DJU983051 DTQ983044:DTQ983051 EDM983044:EDM983051 ENI983044:ENI983051 EXE983044:EXE983051 FHA983044:FHA983051 FQW983044:FQW983051 GAS983044:GAS983051 GKO983044:GKO983051 GUK983044:GUK983051 HEG983044:HEG983051 HOC983044:HOC983051 HXY983044:HXY983051 IHU983044:IHU983051 IRQ983044:IRQ983051 JBM983044:JBM983051 JLI983044:JLI983051 JVE983044:JVE983051 KFA983044:KFA983051 KOW983044:KOW983051 KYS983044:KYS983051 LIO983044:LIO983051 LSK983044:LSK983051 MCG983044:MCG983051 MMC983044:MMC983051 MVY983044:MVY983051 NFU983044:NFU983051 NPQ983044:NPQ983051 NZM983044:NZM983051 OJI983044:OJI983051 OTE983044:OTE983051 PDA983044:PDA983051 PMW983044:PMW983051 PWS983044:PWS983051 QGO983044:QGO983051 QQK983044:QQK983051 RAG983044:RAG983051 RKC983044:RKC983051 RTY983044:RTY983051 SDU983044:SDU983051 SNQ983044:SNQ983051 SXM983044:SXM983051 THI983044:THI983051 TRE983044:TRE983051 UBA983044:UBA983051 UKW983044:UKW983051 UUS983044:UUS983051 VEO983044:VEO983051 VOK983044:VOK983051 VYG983044:VYG983051 WIC983044:WIC983051 WRY983044:WRY983051 WIC7 VYG7 VOK7 VEO7 UUS7 UKW7 UBA7 TRE7 THI7 SXM7 SNQ7 SDU7 RTY7 RKC7 RAG7 QQK7 QGO7 PWS7 PMW7 PDA7 OTE7 OJI7 NZM7 NPQ7 NFU7 MVY7 MMC7 MCG7 LSK7 LIO7 KYS7 KOW7 KFA7 JVE7 JLI7 JBM7 IRQ7 IHU7 HXY7 HOC7 HEG7 GUK7 GKO7 GAS7 FQW7 FHA7 EXE7 ENI7 EDM7 DTQ7 DJU7 CZY7 CQC7 CGG7 BWK7 BMO7 BCS7 ASW7 AJA7 ZE7 PI7 FM7 WRY7 FM14:FM20 WRY14:WRY20 WIC14:WIC20 VYG14:VYG20 VOK14:VOK20 VEO14:VEO20 UUS14:UUS20 UKW14:UKW20 UBA14:UBA20 TRE14:TRE20 THI14:THI20 SXM14:SXM20 SNQ14:SNQ20 SDU14:SDU20 RTY14:RTY20 RKC14:RKC20 RAG14:RAG20 QQK14:QQK20 QGO14:QGO20 PWS14:PWS20 PMW14:PMW20 PDA14:PDA20 OTE14:OTE20 OJI14:OJI20 NZM14:NZM20 NPQ14:NPQ20 NFU14:NFU20 MVY14:MVY20 MMC14:MMC20 MCG14:MCG20 LSK14:LSK20 LIO14:LIO20 KYS14:KYS20 KOW14:KOW20 KFA14:KFA20 JVE14:JVE20 JLI14:JLI20 JBM14:JBM20 IRQ14:IRQ20 IHU14:IHU20 HXY14:HXY20 HOC14:HOC20 HEG14:HEG20 GUK14:GUK20 GKO14:GKO20 GAS14:GAS20 FQW14:FQW20 FHA14:FHA20 EXE14:EXE20 ENI14:ENI20 EDM14:EDM20 DTQ14:DTQ20 DJU14:DJU20 CZY14:CZY20 CQC14:CQC20 CGG14:CGG20 BWK14:BWK20 BMO14:BMO20 BCS14:BCS20 ASW14:ASW20 AJA14:AJA20 ZE14:ZE20 PI14:PI20">
      <formula1>39083</formula1>
      <formula2>39447</formula2>
    </dataValidation>
    <dataValidation type="date" showErrorMessage="1" errorTitle="ERROR DE VALIDACION" error="La fecha no puede ser mayor del año 2009" sqref="FM35 PI35 ZE35 AJA35 ASW35 BCS35 BMO35 BWK35 CGG35 CQC35 CZY35 DJU35 DTQ35 EDM35 ENI35 EXE35 FHA35 FQW35 GAS35 GKO35 GUK35 HEG35 HOC35 HXY35 IHU35 IRQ35 JBM35 JLI35 JVE35 KFA35 KOW35 KYS35 LIO35 LSK35 MCG35 MMC35 MVY35 NFU35 NPQ35 NZM35 OJI35 OTE35 PDA35 PMW35 PWS35 QGO35 QQK35 RAG35 RKC35 RTY35 SDU35 SNQ35 SXM35 THI35 TRE35 UBA35 UKW35 UUS35 VEO35 VOK35 VYG35 WIC35 WRY35 FM65568 PI65568 ZE65568 AJA65568 ASW65568 BCS65568 BMO65568 BWK65568 CGG65568 CQC65568 CZY65568 DJU65568 DTQ65568 EDM65568 ENI65568 EXE65568 FHA65568 FQW65568 GAS65568 GKO65568 GUK65568 HEG65568 HOC65568 HXY65568 IHU65568 IRQ65568 JBM65568 JLI65568 JVE65568 KFA65568 KOW65568 KYS65568 LIO65568 LSK65568 MCG65568 MMC65568 MVY65568 NFU65568 NPQ65568 NZM65568 OJI65568 OTE65568 PDA65568 PMW65568 PWS65568 QGO65568 QQK65568 RAG65568 RKC65568 RTY65568 SDU65568 SNQ65568 SXM65568 THI65568 TRE65568 UBA65568 UKW65568 UUS65568 VEO65568 VOK65568 VYG65568 WIC65568 WRY65568 FM131104 PI131104 ZE131104 AJA131104 ASW131104 BCS131104 BMO131104 BWK131104 CGG131104 CQC131104 CZY131104 DJU131104 DTQ131104 EDM131104 ENI131104 EXE131104 FHA131104 FQW131104 GAS131104 GKO131104 GUK131104 HEG131104 HOC131104 HXY131104 IHU131104 IRQ131104 JBM131104 JLI131104 JVE131104 KFA131104 KOW131104 KYS131104 LIO131104 LSK131104 MCG131104 MMC131104 MVY131104 NFU131104 NPQ131104 NZM131104 OJI131104 OTE131104 PDA131104 PMW131104 PWS131104 QGO131104 QQK131104 RAG131104 RKC131104 RTY131104 SDU131104 SNQ131104 SXM131104 THI131104 TRE131104 UBA131104 UKW131104 UUS131104 VEO131104 VOK131104 VYG131104 WIC131104 WRY131104 FM196640 PI196640 ZE196640 AJA196640 ASW196640 BCS196640 BMO196640 BWK196640 CGG196640 CQC196640 CZY196640 DJU196640 DTQ196640 EDM196640 ENI196640 EXE196640 FHA196640 FQW196640 GAS196640 GKO196640 GUK196640 HEG196640 HOC196640 HXY196640 IHU196640 IRQ196640 JBM196640 JLI196640 JVE196640 KFA196640 KOW196640 KYS196640 LIO196640 LSK196640 MCG196640 MMC196640 MVY196640 NFU196640 NPQ196640 NZM196640 OJI196640 OTE196640 PDA196640 PMW196640 PWS196640 QGO196640 QQK196640 RAG196640 RKC196640 RTY196640 SDU196640 SNQ196640 SXM196640 THI196640 TRE196640 UBA196640 UKW196640 UUS196640 VEO196640 VOK196640 VYG196640 WIC196640 WRY196640 FM262176 PI262176 ZE262176 AJA262176 ASW262176 BCS262176 BMO262176 BWK262176 CGG262176 CQC262176 CZY262176 DJU262176 DTQ262176 EDM262176 ENI262176 EXE262176 FHA262176 FQW262176 GAS262176 GKO262176 GUK262176 HEG262176 HOC262176 HXY262176 IHU262176 IRQ262176 JBM262176 JLI262176 JVE262176 KFA262176 KOW262176 KYS262176 LIO262176 LSK262176 MCG262176 MMC262176 MVY262176 NFU262176 NPQ262176 NZM262176 OJI262176 OTE262176 PDA262176 PMW262176 PWS262176 QGO262176 QQK262176 RAG262176 RKC262176 RTY262176 SDU262176 SNQ262176 SXM262176 THI262176 TRE262176 UBA262176 UKW262176 UUS262176 VEO262176 VOK262176 VYG262176 WIC262176 WRY262176 FM327712 PI327712 ZE327712 AJA327712 ASW327712 BCS327712 BMO327712 BWK327712 CGG327712 CQC327712 CZY327712 DJU327712 DTQ327712 EDM327712 ENI327712 EXE327712 FHA327712 FQW327712 GAS327712 GKO327712 GUK327712 HEG327712 HOC327712 HXY327712 IHU327712 IRQ327712 JBM327712 JLI327712 JVE327712 KFA327712 KOW327712 KYS327712 LIO327712 LSK327712 MCG327712 MMC327712 MVY327712 NFU327712 NPQ327712 NZM327712 OJI327712 OTE327712 PDA327712 PMW327712 PWS327712 QGO327712 QQK327712 RAG327712 RKC327712 RTY327712 SDU327712 SNQ327712 SXM327712 THI327712 TRE327712 UBA327712 UKW327712 UUS327712 VEO327712 VOK327712 VYG327712 WIC327712 WRY327712 FM393248 PI393248 ZE393248 AJA393248 ASW393248 BCS393248 BMO393248 BWK393248 CGG393248 CQC393248 CZY393248 DJU393248 DTQ393248 EDM393248 ENI393248 EXE393248 FHA393248 FQW393248 GAS393248 GKO393248 GUK393248 HEG393248 HOC393248 HXY393248 IHU393248 IRQ393248 JBM393248 JLI393248 JVE393248 KFA393248 KOW393248 KYS393248 LIO393248 LSK393248 MCG393248 MMC393248 MVY393248 NFU393248 NPQ393248 NZM393248 OJI393248 OTE393248 PDA393248 PMW393248 PWS393248 QGO393248 QQK393248 RAG393248 RKC393248 RTY393248 SDU393248 SNQ393248 SXM393248 THI393248 TRE393248 UBA393248 UKW393248 UUS393248 VEO393248 VOK393248 VYG393248 WIC393248 WRY393248 FM458784 PI458784 ZE458784 AJA458784 ASW458784 BCS458784 BMO458784 BWK458784 CGG458784 CQC458784 CZY458784 DJU458784 DTQ458784 EDM458784 ENI458784 EXE458784 FHA458784 FQW458784 GAS458784 GKO458784 GUK458784 HEG458784 HOC458784 HXY458784 IHU458784 IRQ458784 JBM458784 JLI458784 JVE458784 KFA458784 KOW458784 KYS458784 LIO458784 LSK458784 MCG458784 MMC458784 MVY458784 NFU458784 NPQ458784 NZM458784 OJI458784 OTE458784 PDA458784 PMW458784 PWS458784 QGO458784 QQK458784 RAG458784 RKC458784 RTY458784 SDU458784 SNQ458784 SXM458784 THI458784 TRE458784 UBA458784 UKW458784 UUS458784 VEO458784 VOK458784 VYG458784 WIC458784 WRY458784 FM524320 PI524320 ZE524320 AJA524320 ASW524320 BCS524320 BMO524320 BWK524320 CGG524320 CQC524320 CZY524320 DJU524320 DTQ524320 EDM524320 ENI524320 EXE524320 FHA524320 FQW524320 GAS524320 GKO524320 GUK524320 HEG524320 HOC524320 HXY524320 IHU524320 IRQ524320 JBM524320 JLI524320 JVE524320 KFA524320 KOW524320 KYS524320 LIO524320 LSK524320 MCG524320 MMC524320 MVY524320 NFU524320 NPQ524320 NZM524320 OJI524320 OTE524320 PDA524320 PMW524320 PWS524320 QGO524320 QQK524320 RAG524320 RKC524320 RTY524320 SDU524320 SNQ524320 SXM524320 THI524320 TRE524320 UBA524320 UKW524320 UUS524320 VEO524320 VOK524320 VYG524320 WIC524320 WRY524320 FM589856 PI589856 ZE589856 AJA589856 ASW589856 BCS589856 BMO589856 BWK589856 CGG589856 CQC589856 CZY589856 DJU589856 DTQ589856 EDM589856 ENI589856 EXE589856 FHA589856 FQW589856 GAS589856 GKO589856 GUK589856 HEG589856 HOC589856 HXY589856 IHU589856 IRQ589856 JBM589856 JLI589856 JVE589856 KFA589856 KOW589856 KYS589856 LIO589856 LSK589856 MCG589856 MMC589856 MVY589856 NFU589856 NPQ589856 NZM589856 OJI589856 OTE589856 PDA589856 PMW589856 PWS589856 QGO589856 QQK589856 RAG589856 RKC589856 RTY589856 SDU589856 SNQ589856 SXM589856 THI589856 TRE589856 UBA589856 UKW589856 UUS589856 VEO589856 VOK589856 VYG589856 WIC589856 WRY589856 FM655392 PI655392 ZE655392 AJA655392 ASW655392 BCS655392 BMO655392 BWK655392 CGG655392 CQC655392 CZY655392 DJU655392 DTQ655392 EDM655392 ENI655392 EXE655392 FHA655392 FQW655392 GAS655392 GKO655392 GUK655392 HEG655392 HOC655392 HXY655392 IHU655392 IRQ655392 JBM655392 JLI655392 JVE655392 KFA655392 KOW655392 KYS655392 LIO655392 LSK655392 MCG655392 MMC655392 MVY655392 NFU655392 NPQ655392 NZM655392 OJI655392 OTE655392 PDA655392 PMW655392 PWS655392 QGO655392 QQK655392 RAG655392 RKC655392 RTY655392 SDU655392 SNQ655392 SXM655392 THI655392 TRE655392 UBA655392 UKW655392 UUS655392 VEO655392 VOK655392 VYG655392 WIC655392 WRY655392 FM720928 PI720928 ZE720928 AJA720928 ASW720928 BCS720928 BMO720928 BWK720928 CGG720928 CQC720928 CZY720928 DJU720928 DTQ720928 EDM720928 ENI720928 EXE720928 FHA720928 FQW720928 GAS720928 GKO720928 GUK720928 HEG720928 HOC720928 HXY720928 IHU720928 IRQ720928 JBM720928 JLI720928 JVE720928 KFA720928 KOW720928 KYS720928 LIO720928 LSK720928 MCG720928 MMC720928 MVY720928 NFU720928 NPQ720928 NZM720928 OJI720928 OTE720928 PDA720928 PMW720928 PWS720928 QGO720928 QQK720928 RAG720928 RKC720928 RTY720928 SDU720928 SNQ720928 SXM720928 THI720928 TRE720928 UBA720928 UKW720928 UUS720928 VEO720928 VOK720928 VYG720928 WIC720928 WRY720928 FM786464 PI786464 ZE786464 AJA786464 ASW786464 BCS786464 BMO786464 BWK786464 CGG786464 CQC786464 CZY786464 DJU786464 DTQ786464 EDM786464 ENI786464 EXE786464 FHA786464 FQW786464 GAS786464 GKO786464 GUK786464 HEG786464 HOC786464 HXY786464 IHU786464 IRQ786464 JBM786464 JLI786464 JVE786464 KFA786464 KOW786464 KYS786464 LIO786464 LSK786464 MCG786464 MMC786464 MVY786464 NFU786464 NPQ786464 NZM786464 OJI786464 OTE786464 PDA786464 PMW786464 PWS786464 QGO786464 QQK786464 RAG786464 RKC786464 RTY786464 SDU786464 SNQ786464 SXM786464 THI786464 TRE786464 UBA786464 UKW786464 UUS786464 VEO786464 VOK786464 VYG786464 WIC786464 WRY786464 FM852000 PI852000 ZE852000 AJA852000 ASW852000 BCS852000 BMO852000 BWK852000 CGG852000 CQC852000 CZY852000 DJU852000 DTQ852000 EDM852000 ENI852000 EXE852000 FHA852000 FQW852000 GAS852000 GKO852000 GUK852000 HEG852000 HOC852000 HXY852000 IHU852000 IRQ852000 JBM852000 JLI852000 JVE852000 KFA852000 KOW852000 KYS852000 LIO852000 LSK852000 MCG852000 MMC852000 MVY852000 NFU852000 NPQ852000 NZM852000 OJI852000 OTE852000 PDA852000 PMW852000 PWS852000 QGO852000 QQK852000 RAG852000 RKC852000 RTY852000 SDU852000 SNQ852000 SXM852000 THI852000 TRE852000 UBA852000 UKW852000 UUS852000 VEO852000 VOK852000 VYG852000 WIC852000 WRY852000 FM917536 PI917536 ZE917536 AJA917536 ASW917536 BCS917536 BMO917536 BWK917536 CGG917536 CQC917536 CZY917536 DJU917536 DTQ917536 EDM917536 ENI917536 EXE917536 FHA917536 FQW917536 GAS917536 GKO917536 GUK917536 HEG917536 HOC917536 HXY917536 IHU917536 IRQ917536 JBM917536 JLI917536 JVE917536 KFA917536 KOW917536 KYS917536 LIO917536 LSK917536 MCG917536 MMC917536 MVY917536 NFU917536 NPQ917536 NZM917536 OJI917536 OTE917536 PDA917536 PMW917536 PWS917536 QGO917536 QQK917536 RAG917536 RKC917536 RTY917536 SDU917536 SNQ917536 SXM917536 THI917536 TRE917536 UBA917536 UKW917536 UUS917536 VEO917536 VOK917536 VYG917536 WIC917536 WRY917536 FM983072 PI983072 ZE983072 AJA983072 ASW983072 BCS983072 BMO983072 BWK983072 CGG983072 CQC983072 CZY983072 DJU983072 DTQ983072 EDM983072 ENI983072 EXE983072 FHA983072 FQW983072 GAS983072 GKO983072 GUK983072 HEG983072 HOC983072 HXY983072 IHU983072 IRQ983072 JBM983072 JLI983072 JVE983072 KFA983072 KOW983072 KYS983072 LIO983072 LSK983072 MCG983072 MMC983072 MVY983072 NFU983072 NPQ983072 NZM983072 OJI983072 OTE983072 PDA983072 PMW983072 PWS983072 QGO983072 QQK983072 RAG983072 RKC983072 RTY983072 SDU983072 SNQ983072 SXM983072 THI983072 TRE983072 UBA983072 UKW983072 UUS983072 VEO983072 VOK983072 VYG983072 WIC983072 WRY983072 FM28 PI28 ZE28 AJA28 ASW28 BCS28 BMO28 BWK28 CGG28 CQC28 CZY28 DJU28 DTQ28 EDM28 ENI28 EXE28 FHA28 FQW28 GAS28 GKO28 GUK28 HEG28 HOC28 HXY28 IHU28 IRQ28 JBM28 JLI28 JVE28 KFA28 KOW28 KYS28 LIO28 LSK28 MCG28 MMC28 MVY28 NFU28 NPQ28 NZM28 OJI28 OTE28 PDA28 PMW28 PWS28 QGO28 QQK28 RAG28 RKC28 RTY28 SDU28 SNQ28 SXM28 THI28 TRE28 UBA28 UKW28 UUS28 VEO28 VOK28 VYG28 WIC28 WRY28 FM65557 PI65557 ZE65557 AJA65557 ASW65557 BCS65557 BMO65557 BWK65557 CGG65557 CQC65557 CZY65557 DJU65557 DTQ65557 EDM65557 ENI65557 EXE65557 FHA65557 FQW65557 GAS65557 GKO65557 GUK65557 HEG65557 HOC65557 HXY65557 IHU65557 IRQ65557 JBM65557 JLI65557 JVE65557 KFA65557 KOW65557 KYS65557 LIO65557 LSK65557 MCG65557 MMC65557 MVY65557 NFU65557 NPQ65557 NZM65557 OJI65557 OTE65557 PDA65557 PMW65557 PWS65557 QGO65557 QQK65557 RAG65557 RKC65557 RTY65557 SDU65557 SNQ65557 SXM65557 THI65557 TRE65557 UBA65557 UKW65557 UUS65557 VEO65557 VOK65557 VYG65557 WIC65557 WRY65557 FM131093 PI131093 ZE131093 AJA131093 ASW131093 BCS131093 BMO131093 BWK131093 CGG131093 CQC131093 CZY131093 DJU131093 DTQ131093 EDM131093 ENI131093 EXE131093 FHA131093 FQW131093 GAS131093 GKO131093 GUK131093 HEG131093 HOC131093 HXY131093 IHU131093 IRQ131093 JBM131093 JLI131093 JVE131093 KFA131093 KOW131093 KYS131093 LIO131093 LSK131093 MCG131093 MMC131093 MVY131093 NFU131093 NPQ131093 NZM131093 OJI131093 OTE131093 PDA131093 PMW131093 PWS131093 QGO131093 QQK131093 RAG131093 RKC131093 RTY131093 SDU131093 SNQ131093 SXM131093 THI131093 TRE131093 UBA131093 UKW131093 UUS131093 VEO131093 VOK131093 VYG131093 WIC131093 WRY131093 FM196629 PI196629 ZE196629 AJA196629 ASW196629 BCS196629 BMO196629 BWK196629 CGG196629 CQC196629 CZY196629 DJU196629 DTQ196629 EDM196629 ENI196629 EXE196629 FHA196629 FQW196629 GAS196629 GKO196629 GUK196629 HEG196629 HOC196629 HXY196629 IHU196629 IRQ196629 JBM196629 JLI196629 JVE196629 KFA196629 KOW196629 KYS196629 LIO196629 LSK196629 MCG196629 MMC196629 MVY196629 NFU196629 NPQ196629 NZM196629 OJI196629 OTE196629 PDA196629 PMW196629 PWS196629 QGO196629 QQK196629 RAG196629 RKC196629 RTY196629 SDU196629 SNQ196629 SXM196629 THI196629 TRE196629 UBA196629 UKW196629 UUS196629 VEO196629 VOK196629 VYG196629 WIC196629 WRY196629 FM262165 PI262165 ZE262165 AJA262165 ASW262165 BCS262165 BMO262165 BWK262165 CGG262165 CQC262165 CZY262165 DJU262165 DTQ262165 EDM262165 ENI262165 EXE262165 FHA262165 FQW262165 GAS262165 GKO262165 GUK262165 HEG262165 HOC262165 HXY262165 IHU262165 IRQ262165 JBM262165 JLI262165 JVE262165 KFA262165 KOW262165 KYS262165 LIO262165 LSK262165 MCG262165 MMC262165 MVY262165 NFU262165 NPQ262165 NZM262165 OJI262165 OTE262165 PDA262165 PMW262165 PWS262165 QGO262165 QQK262165 RAG262165 RKC262165 RTY262165 SDU262165 SNQ262165 SXM262165 THI262165 TRE262165 UBA262165 UKW262165 UUS262165 VEO262165 VOK262165 VYG262165 WIC262165 WRY262165 FM327701 PI327701 ZE327701 AJA327701 ASW327701 BCS327701 BMO327701 BWK327701 CGG327701 CQC327701 CZY327701 DJU327701 DTQ327701 EDM327701 ENI327701 EXE327701 FHA327701 FQW327701 GAS327701 GKO327701 GUK327701 HEG327701 HOC327701 HXY327701 IHU327701 IRQ327701 JBM327701 JLI327701 JVE327701 KFA327701 KOW327701 KYS327701 LIO327701 LSK327701 MCG327701 MMC327701 MVY327701 NFU327701 NPQ327701 NZM327701 OJI327701 OTE327701 PDA327701 PMW327701 PWS327701 QGO327701 QQK327701 RAG327701 RKC327701 RTY327701 SDU327701 SNQ327701 SXM327701 THI327701 TRE327701 UBA327701 UKW327701 UUS327701 VEO327701 VOK327701 VYG327701 WIC327701 WRY327701 FM393237 PI393237 ZE393237 AJA393237 ASW393237 BCS393237 BMO393237 BWK393237 CGG393237 CQC393237 CZY393237 DJU393237 DTQ393237 EDM393237 ENI393237 EXE393237 FHA393237 FQW393237 GAS393237 GKO393237 GUK393237 HEG393237 HOC393237 HXY393237 IHU393237 IRQ393237 JBM393237 JLI393237 JVE393237 KFA393237 KOW393237 KYS393237 LIO393237 LSK393237 MCG393237 MMC393237 MVY393237 NFU393237 NPQ393237 NZM393237 OJI393237 OTE393237 PDA393237 PMW393237 PWS393237 QGO393237 QQK393237 RAG393237 RKC393237 RTY393237 SDU393237 SNQ393237 SXM393237 THI393237 TRE393237 UBA393237 UKW393237 UUS393237 VEO393237 VOK393237 VYG393237 WIC393237 WRY393237 FM458773 PI458773 ZE458773 AJA458773 ASW458773 BCS458773 BMO458773 BWK458773 CGG458773 CQC458773 CZY458773 DJU458773 DTQ458773 EDM458773 ENI458773 EXE458773 FHA458773 FQW458773 GAS458773 GKO458773 GUK458773 HEG458773 HOC458773 HXY458773 IHU458773 IRQ458773 JBM458773 JLI458773 JVE458773 KFA458773 KOW458773 KYS458773 LIO458773 LSK458773 MCG458773 MMC458773 MVY458773 NFU458773 NPQ458773 NZM458773 OJI458773 OTE458773 PDA458773 PMW458773 PWS458773 QGO458773 QQK458773 RAG458773 RKC458773 RTY458773 SDU458773 SNQ458773 SXM458773 THI458773 TRE458773 UBA458773 UKW458773 UUS458773 VEO458773 VOK458773 VYG458773 WIC458773 WRY458773 FM524309 PI524309 ZE524309 AJA524309 ASW524309 BCS524309 BMO524309 BWK524309 CGG524309 CQC524309 CZY524309 DJU524309 DTQ524309 EDM524309 ENI524309 EXE524309 FHA524309 FQW524309 GAS524309 GKO524309 GUK524309 HEG524309 HOC524309 HXY524309 IHU524309 IRQ524309 JBM524309 JLI524309 JVE524309 KFA524309 KOW524309 KYS524309 LIO524309 LSK524309 MCG524309 MMC524309 MVY524309 NFU524309 NPQ524309 NZM524309 OJI524309 OTE524309 PDA524309 PMW524309 PWS524309 QGO524309 QQK524309 RAG524309 RKC524309 RTY524309 SDU524309 SNQ524309 SXM524309 THI524309 TRE524309 UBA524309 UKW524309 UUS524309 VEO524309 VOK524309 VYG524309 WIC524309 WRY524309 FM589845 PI589845 ZE589845 AJA589845 ASW589845 BCS589845 BMO589845 BWK589845 CGG589845 CQC589845 CZY589845 DJU589845 DTQ589845 EDM589845 ENI589845 EXE589845 FHA589845 FQW589845 GAS589845 GKO589845 GUK589845 HEG589845 HOC589845 HXY589845 IHU589845 IRQ589845 JBM589845 JLI589845 JVE589845 KFA589845 KOW589845 KYS589845 LIO589845 LSK589845 MCG589845 MMC589845 MVY589845 NFU589845 NPQ589845 NZM589845 OJI589845 OTE589845 PDA589845 PMW589845 PWS589845 QGO589845 QQK589845 RAG589845 RKC589845 RTY589845 SDU589845 SNQ589845 SXM589845 THI589845 TRE589845 UBA589845 UKW589845 UUS589845 VEO589845 VOK589845 VYG589845 WIC589845 WRY589845 FM655381 PI655381 ZE655381 AJA655381 ASW655381 BCS655381 BMO655381 BWK655381 CGG655381 CQC655381 CZY655381 DJU655381 DTQ655381 EDM655381 ENI655381 EXE655381 FHA655381 FQW655381 GAS655381 GKO655381 GUK655381 HEG655381 HOC655381 HXY655381 IHU655381 IRQ655381 JBM655381 JLI655381 JVE655381 KFA655381 KOW655381 KYS655381 LIO655381 LSK655381 MCG655381 MMC655381 MVY655381 NFU655381 NPQ655381 NZM655381 OJI655381 OTE655381 PDA655381 PMW655381 PWS655381 QGO655381 QQK655381 RAG655381 RKC655381 RTY655381 SDU655381 SNQ655381 SXM655381 THI655381 TRE655381 UBA655381 UKW655381 UUS655381 VEO655381 VOK655381 VYG655381 WIC655381 WRY655381 FM720917 PI720917 ZE720917 AJA720917 ASW720917 BCS720917 BMO720917 BWK720917 CGG720917 CQC720917 CZY720917 DJU720917 DTQ720917 EDM720917 ENI720917 EXE720917 FHA720917 FQW720917 GAS720917 GKO720917 GUK720917 HEG720917 HOC720917 HXY720917 IHU720917 IRQ720917 JBM720917 JLI720917 JVE720917 KFA720917 KOW720917 KYS720917 LIO720917 LSK720917 MCG720917 MMC720917 MVY720917 NFU720917 NPQ720917 NZM720917 OJI720917 OTE720917 PDA720917 PMW720917 PWS720917 QGO720917 QQK720917 RAG720917 RKC720917 RTY720917 SDU720917 SNQ720917 SXM720917 THI720917 TRE720917 UBA720917 UKW720917 UUS720917 VEO720917 VOK720917 VYG720917 WIC720917 WRY720917 FM786453 PI786453 ZE786453 AJA786453 ASW786453 BCS786453 BMO786453 BWK786453 CGG786453 CQC786453 CZY786453 DJU786453 DTQ786453 EDM786453 ENI786453 EXE786453 FHA786453 FQW786453 GAS786453 GKO786453 GUK786453 HEG786453 HOC786453 HXY786453 IHU786453 IRQ786453 JBM786453 JLI786453 JVE786453 KFA786453 KOW786453 KYS786453 LIO786453 LSK786453 MCG786453 MMC786453 MVY786453 NFU786453 NPQ786453 NZM786453 OJI786453 OTE786453 PDA786453 PMW786453 PWS786453 QGO786453 QQK786453 RAG786453 RKC786453 RTY786453 SDU786453 SNQ786453 SXM786453 THI786453 TRE786453 UBA786453 UKW786453 UUS786453 VEO786453 VOK786453 VYG786453 WIC786453 WRY786453 FM851989 PI851989 ZE851989 AJA851989 ASW851989 BCS851989 BMO851989 BWK851989 CGG851989 CQC851989 CZY851989 DJU851989 DTQ851989 EDM851989 ENI851989 EXE851989 FHA851989 FQW851989 GAS851989 GKO851989 GUK851989 HEG851989 HOC851989 HXY851989 IHU851989 IRQ851989 JBM851989 JLI851989 JVE851989 KFA851989 KOW851989 KYS851989 LIO851989 LSK851989 MCG851989 MMC851989 MVY851989 NFU851989 NPQ851989 NZM851989 OJI851989 OTE851989 PDA851989 PMW851989 PWS851989 QGO851989 QQK851989 RAG851989 RKC851989 RTY851989 SDU851989 SNQ851989 SXM851989 THI851989 TRE851989 UBA851989 UKW851989 UUS851989 VEO851989 VOK851989 VYG851989 WIC851989 WRY851989 FM917525 PI917525 ZE917525 AJA917525 ASW917525 BCS917525 BMO917525 BWK917525 CGG917525 CQC917525 CZY917525 DJU917525 DTQ917525 EDM917525 ENI917525 EXE917525 FHA917525 FQW917525 GAS917525 GKO917525 GUK917525 HEG917525 HOC917525 HXY917525 IHU917525 IRQ917525 JBM917525 JLI917525 JVE917525 KFA917525 KOW917525 KYS917525 LIO917525 LSK917525 MCG917525 MMC917525 MVY917525 NFU917525 NPQ917525 NZM917525 OJI917525 OTE917525 PDA917525 PMW917525 PWS917525 QGO917525 QQK917525 RAG917525 RKC917525 RTY917525 SDU917525 SNQ917525 SXM917525 THI917525 TRE917525 UBA917525 UKW917525 UUS917525 VEO917525 VOK917525 VYG917525 WIC917525 WRY917525 FM983061 PI983061 ZE983061 AJA983061 ASW983061 BCS983061 BMO983061 BWK983061 CGG983061 CQC983061 CZY983061 DJU983061 DTQ983061 EDM983061 ENI983061 EXE983061 FHA983061 FQW983061 GAS983061 GKO983061 GUK983061 HEG983061 HOC983061 HXY983061 IHU983061 IRQ983061 JBM983061 JLI983061 JVE983061 KFA983061 KOW983061 KYS983061 LIO983061 LSK983061 MCG983061 MMC983061 MVY983061 NFU983061 NPQ983061 NZM983061 OJI983061 OTE983061 PDA983061 PMW983061 PWS983061 QGO983061 QQK983061 RAG983061 RKC983061 RTY983061 SDU983061 SNQ983061 SXM983061 THI983061 TRE983061 UBA983061 UKW983061 UUS983061 VEO983061 VOK983061 VYG983061 WIC983061 WRY983061 FM24 PI24 ZE24 AJA24 ASW24 BCS24 BMO24 BWK24 CGG24 CQC24 CZY24 DJU24 DTQ24 EDM24 ENI24 EXE24 FHA24 FQW24 GAS24 GKO24 GUK24 HEG24 HOC24 HXY24 IHU24 IRQ24 JBM24 JLI24 JVE24 KFA24 KOW24 KYS24 LIO24 LSK24 MCG24 MMC24 MVY24 NFU24 NPQ24 NZM24 OJI24 OTE24 PDA24 PMW24 PWS24 QGO24 QQK24 RAG24 RKC24 RTY24 SDU24 SNQ24 SXM24 THI24 TRE24 UBA24 UKW24 UUS24 VEO24 VOK24 VYG24 WIC24 WRY24 FM65552 PI65552 ZE65552 AJA65552 ASW65552 BCS65552 BMO65552 BWK65552 CGG65552 CQC65552 CZY65552 DJU65552 DTQ65552 EDM65552 ENI65552 EXE65552 FHA65552 FQW65552 GAS65552 GKO65552 GUK65552 HEG65552 HOC65552 HXY65552 IHU65552 IRQ65552 JBM65552 JLI65552 JVE65552 KFA65552 KOW65552 KYS65552 LIO65552 LSK65552 MCG65552 MMC65552 MVY65552 NFU65552 NPQ65552 NZM65552 OJI65552 OTE65552 PDA65552 PMW65552 PWS65552 QGO65552 QQK65552 RAG65552 RKC65552 RTY65552 SDU65552 SNQ65552 SXM65552 THI65552 TRE65552 UBA65552 UKW65552 UUS65552 VEO65552 VOK65552 VYG65552 WIC65552 WRY65552 FM131088 PI131088 ZE131088 AJA131088 ASW131088 BCS131088 BMO131088 BWK131088 CGG131088 CQC131088 CZY131088 DJU131088 DTQ131088 EDM131088 ENI131088 EXE131088 FHA131088 FQW131088 GAS131088 GKO131088 GUK131088 HEG131088 HOC131088 HXY131088 IHU131088 IRQ131088 JBM131088 JLI131088 JVE131088 KFA131088 KOW131088 KYS131088 LIO131088 LSK131088 MCG131088 MMC131088 MVY131088 NFU131088 NPQ131088 NZM131088 OJI131088 OTE131088 PDA131088 PMW131088 PWS131088 QGO131088 QQK131088 RAG131088 RKC131088 RTY131088 SDU131088 SNQ131088 SXM131088 THI131088 TRE131088 UBA131088 UKW131088 UUS131088 VEO131088 VOK131088 VYG131088 WIC131088 WRY131088 FM196624 PI196624 ZE196624 AJA196624 ASW196624 BCS196624 BMO196624 BWK196624 CGG196624 CQC196624 CZY196624 DJU196624 DTQ196624 EDM196624 ENI196624 EXE196624 FHA196624 FQW196624 GAS196624 GKO196624 GUK196624 HEG196624 HOC196624 HXY196624 IHU196624 IRQ196624 JBM196624 JLI196624 JVE196624 KFA196624 KOW196624 KYS196624 LIO196624 LSK196624 MCG196624 MMC196624 MVY196624 NFU196624 NPQ196624 NZM196624 OJI196624 OTE196624 PDA196624 PMW196624 PWS196624 QGO196624 QQK196624 RAG196624 RKC196624 RTY196624 SDU196624 SNQ196624 SXM196624 THI196624 TRE196624 UBA196624 UKW196624 UUS196624 VEO196624 VOK196624 VYG196624 WIC196624 WRY196624 FM262160 PI262160 ZE262160 AJA262160 ASW262160 BCS262160 BMO262160 BWK262160 CGG262160 CQC262160 CZY262160 DJU262160 DTQ262160 EDM262160 ENI262160 EXE262160 FHA262160 FQW262160 GAS262160 GKO262160 GUK262160 HEG262160 HOC262160 HXY262160 IHU262160 IRQ262160 JBM262160 JLI262160 JVE262160 KFA262160 KOW262160 KYS262160 LIO262160 LSK262160 MCG262160 MMC262160 MVY262160 NFU262160 NPQ262160 NZM262160 OJI262160 OTE262160 PDA262160 PMW262160 PWS262160 QGO262160 QQK262160 RAG262160 RKC262160 RTY262160 SDU262160 SNQ262160 SXM262160 THI262160 TRE262160 UBA262160 UKW262160 UUS262160 VEO262160 VOK262160 VYG262160 WIC262160 WRY262160 FM327696 PI327696 ZE327696 AJA327696 ASW327696 BCS327696 BMO327696 BWK327696 CGG327696 CQC327696 CZY327696 DJU327696 DTQ327696 EDM327696 ENI327696 EXE327696 FHA327696 FQW327696 GAS327696 GKO327696 GUK327696 HEG327696 HOC327696 HXY327696 IHU327696 IRQ327696 JBM327696 JLI327696 JVE327696 KFA327696 KOW327696 KYS327696 LIO327696 LSK327696 MCG327696 MMC327696 MVY327696 NFU327696 NPQ327696 NZM327696 OJI327696 OTE327696 PDA327696 PMW327696 PWS327696 QGO327696 QQK327696 RAG327696 RKC327696 RTY327696 SDU327696 SNQ327696 SXM327696 THI327696 TRE327696 UBA327696 UKW327696 UUS327696 VEO327696 VOK327696 VYG327696 WIC327696 WRY327696 FM393232 PI393232 ZE393232 AJA393232 ASW393232 BCS393232 BMO393232 BWK393232 CGG393232 CQC393232 CZY393232 DJU393232 DTQ393232 EDM393232 ENI393232 EXE393232 FHA393232 FQW393232 GAS393232 GKO393232 GUK393232 HEG393232 HOC393232 HXY393232 IHU393232 IRQ393232 JBM393232 JLI393232 JVE393232 KFA393232 KOW393232 KYS393232 LIO393232 LSK393232 MCG393232 MMC393232 MVY393232 NFU393232 NPQ393232 NZM393232 OJI393232 OTE393232 PDA393232 PMW393232 PWS393232 QGO393232 QQK393232 RAG393232 RKC393232 RTY393232 SDU393232 SNQ393232 SXM393232 THI393232 TRE393232 UBA393232 UKW393232 UUS393232 VEO393232 VOK393232 VYG393232 WIC393232 WRY393232 FM458768 PI458768 ZE458768 AJA458768 ASW458768 BCS458768 BMO458768 BWK458768 CGG458768 CQC458768 CZY458768 DJU458768 DTQ458768 EDM458768 ENI458768 EXE458768 FHA458768 FQW458768 GAS458768 GKO458768 GUK458768 HEG458768 HOC458768 HXY458768 IHU458768 IRQ458768 JBM458768 JLI458768 JVE458768 KFA458768 KOW458768 KYS458768 LIO458768 LSK458768 MCG458768 MMC458768 MVY458768 NFU458768 NPQ458768 NZM458768 OJI458768 OTE458768 PDA458768 PMW458768 PWS458768 QGO458768 QQK458768 RAG458768 RKC458768 RTY458768 SDU458768 SNQ458768 SXM458768 THI458768 TRE458768 UBA458768 UKW458768 UUS458768 VEO458768 VOK458768 VYG458768 WIC458768 WRY458768 FM524304 PI524304 ZE524304 AJA524304 ASW524304 BCS524304 BMO524304 BWK524304 CGG524304 CQC524304 CZY524304 DJU524304 DTQ524304 EDM524304 ENI524304 EXE524304 FHA524304 FQW524304 GAS524304 GKO524304 GUK524304 HEG524304 HOC524304 HXY524304 IHU524304 IRQ524304 JBM524304 JLI524304 JVE524304 KFA524304 KOW524304 KYS524304 LIO524304 LSK524304 MCG524304 MMC524304 MVY524304 NFU524304 NPQ524304 NZM524304 OJI524304 OTE524304 PDA524304 PMW524304 PWS524304 QGO524304 QQK524304 RAG524304 RKC524304 RTY524304 SDU524304 SNQ524304 SXM524304 THI524304 TRE524304 UBA524304 UKW524304 UUS524304 VEO524304 VOK524304 VYG524304 WIC524304 WRY524304 FM589840 PI589840 ZE589840 AJA589840 ASW589840 BCS589840 BMO589840 BWK589840 CGG589840 CQC589840 CZY589840 DJU589840 DTQ589840 EDM589840 ENI589840 EXE589840 FHA589840 FQW589840 GAS589840 GKO589840 GUK589840 HEG589840 HOC589840 HXY589840 IHU589840 IRQ589840 JBM589840 JLI589840 JVE589840 KFA589840 KOW589840 KYS589840 LIO589840 LSK589840 MCG589840 MMC589840 MVY589840 NFU589840 NPQ589840 NZM589840 OJI589840 OTE589840 PDA589840 PMW589840 PWS589840 QGO589840 QQK589840 RAG589840 RKC589840 RTY589840 SDU589840 SNQ589840 SXM589840 THI589840 TRE589840 UBA589840 UKW589840 UUS589840 VEO589840 VOK589840 VYG589840 WIC589840 WRY589840 FM655376 PI655376 ZE655376 AJA655376 ASW655376 BCS655376 BMO655376 BWK655376 CGG655376 CQC655376 CZY655376 DJU655376 DTQ655376 EDM655376 ENI655376 EXE655376 FHA655376 FQW655376 GAS655376 GKO655376 GUK655376 HEG655376 HOC655376 HXY655376 IHU655376 IRQ655376 JBM655376 JLI655376 JVE655376 KFA655376 KOW655376 KYS655376 LIO655376 LSK655376 MCG655376 MMC655376 MVY655376 NFU655376 NPQ655376 NZM655376 OJI655376 OTE655376 PDA655376 PMW655376 PWS655376 QGO655376 QQK655376 RAG655376 RKC655376 RTY655376 SDU655376 SNQ655376 SXM655376 THI655376 TRE655376 UBA655376 UKW655376 UUS655376 VEO655376 VOK655376 VYG655376 WIC655376 WRY655376 FM720912 PI720912 ZE720912 AJA720912 ASW720912 BCS720912 BMO720912 BWK720912 CGG720912 CQC720912 CZY720912 DJU720912 DTQ720912 EDM720912 ENI720912 EXE720912 FHA720912 FQW720912 GAS720912 GKO720912 GUK720912 HEG720912 HOC720912 HXY720912 IHU720912 IRQ720912 JBM720912 JLI720912 JVE720912 KFA720912 KOW720912 KYS720912 LIO720912 LSK720912 MCG720912 MMC720912 MVY720912 NFU720912 NPQ720912 NZM720912 OJI720912 OTE720912 PDA720912 PMW720912 PWS720912 QGO720912 QQK720912 RAG720912 RKC720912 RTY720912 SDU720912 SNQ720912 SXM720912 THI720912 TRE720912 UBA720912 UKW720912 UUS720912 VEO720912 VOK720912 VYG720912 WIC720912 WRY720912 FM786448 PI786448 ZE786448 AJA786448 ASW786448 BCS786448 BMO786448 BWK786448 CGG786448 CQC786448 CZY786448 DJU786448 DTQ786448 EDM786448 ENI786448 EXE786448 FHA786448 FQW786448 GAS786448 GKO786448 GUK786448 HEG786448 HOC786448 HXY786448 IHU786448 IRQ786448 JBM786448 JLI786448 JVE786448 KFA786448 KOW786448 KYS786448 LIO786448 LSK786448 MCG786448 MMC786448 MVY786448 NFU786448 NPQ786448 NZM786448 OJI786448 OTE786448 PDA786448 PMW786448 PWS786448 QGO786448 QQK786448 RAG786448 RKC786448 RTY786448 SDU786448 SNQ786448 SXM786448 THI786448 TRE786448 UBA786448 UKW786448 UUS786448 VEO786448 VOK786448 VYG786448 WIC786448 WRY786448 FM851984 PI851984 ZE851984 AJA851984 ASW851984 BCS851984 BMO851984 BWK851984 CGG851984 CQC851984 CZY851984 DJU851984 DTQ851984 EDM851984 ENI851984 EXE851984 FHA851984 FQW851984 GAS851984 GKO851984 GUK851984 HEG851984 HOC851984 HXY851984 IHU851984 IRQ851984 JBM851984 JLI851984 JVE851984 KFA851984 KOW851984 KYS851984 LIO851984 LSK851984 MCG851984 MMC851984 MVY851984 NFU851984 NPQ851984 NZM851984 OJI851984 OTE851984 PDA851984 PMW851984 PWS851984 QGO851984 QQK851984 RAG851984 RKC851984 RTY851984 SDU851984 SNQ851984 SXM851984 THI851984 TRE851984 UBA851984 UKW851984 UUS851984 VEO851984 VOK851984 VYG851984 WIC851984 WRY851984 FM917520 PI917520 ZE917520 AJA917520 ASW917520 BCS917520 BMO917520 BWK917520 CGG917520 CQC917520 CZY917520 DJU917520 DTQ917520 EDM917520 ENI917520 EXE917520 FHA917520 FQW917520 GAS917520 GKO917520 GUK917520 HEG917520 HOC917520 HXY917520 IHU917520 IRQ917520 JBM917520 JLI917520 JVE917520 KFA917520 KOW917520 KYS917520 LIO917520 LSK917520 MCG917520 MMC917520 MVY917520 NFU917520 NPQ917520 NZM917520 OJI917520 OTE917520 PDA917520 PMW917520 PWS917520 QGO917520 QQK917520 RAG917520 RKC917520 RTY917520 SDU917520 SNQ917520 SXM917520 THI917520 TRE917520 UBA917520 UKW917520 UUS917520 VEO917520 VOK917520 VYG917520 WIC917520 WRY917520 FM983056 PI983056 ZE983056 AJA983056 ASW983056 BCS983056 BMO983056 BWK983056 CGG983056 CQC983056 CZY983056 DJU983056 DTQ983056 EDM983056 ENI983056 EXE983056 FHA983056 FQW983056 GAS983056 GKO983056 GUK983056 HEG983056 HOC983056 HXY983056 IHU983056 IRQ983056 JBM983056 JLI983056 JVE983056 KFA983056 KOW983056 KYS983056 LIO983056 LSK983056 MCG983056 MMC983056 MVY983056 NFU983056 NPQ983056 NZM983056 OJI983056 OTE983056 PDA983056 PMW983056 PWS983056 QGO983056 QQK983056 RAG983056 RKC983056 RTY983056 SDU983056 SNQ983056 SXM983056 THI983056 TRE983056 UBA983056 UKW983056 UUS983056 VEO983056 VOK983056 VYG983056 WIC983056 WRY983056">
      <formula1>39814</formula1>
      <formula2>40178</formula2>
    </dataValidation>
    <dataValidation allowBlank="1" sqref="ST10:SV12 ACP10:ACR12 AML10:AMN12 AWH10:AWJ12 BGD10:BGF12 BPZ10:BQB12 BZV10:BZX12 CJR10:CJT12 CTN10:CTP12 DDJ10:DDL12 DNF10:DNH12 DXB10:DXD12 EGX10:EGZ12 EQT10:EQV12 FAP10:FAR12 FKL10:FKN12 FUH10:FUJ12 GED10:GEF12 GNZ10:GOB12 GXV10:GXX12 HHR10:HHT12 HRN10:HRP12 IBJ10:IBL12 ILF10:ILH12 IVB10:IVD12 JEX10:JEZ12 JOT10:JOV12 JYP10:JYR12 KIL10:KIN12 KSH10:KSJ12 LCD10:LCF12 LLZ10:LMB12 LVV10:LVX12 MFR10:MFT12 MPN10:MPP12 MZJ10:MZL12 NJF10:NJH12 NTB10:NTD12 OCX10:OCZ12 OMT10:OMV12 OWP10:OWR12 PGL10:PGN12 PQH10:PQJ12 QAD10:QAF12 QJZ10:QKB12 QTV10:QTX12 RDR10:RDT12 RNN10:RNP12 RXJ10:RXL12 SHF10:SHH12 SRB10:SRD12 TAX10:TAZ12 TKT10:TKV12 TUP10:TUR12 UEL10:UEN12 UOH10:UOJ12 UYD10:UYF12 VHZ10:VIB12 VRV10:VRX12 WBR10:WBT12 WLN10:WLP12 WVJ10:WVL12 JB10:JL12 IX65535:IZ65538 ST65535:SV65538 ACP65535:ACR65538 AML65535:AMN65538 AWH65535:AWJ65538 BGD65535:BGF65538 BPZ65535:BQB65538 BZV65535:BZX65538 CJR65535:CJT65538 CTN65535:CTP65538 DDJ65535:DDL65538 DNF65535:DNH65538 DXB65535:DXD65538 EGX65535:EGZ65538 EQT65535:EQV65538 FAP65535:FAR65538 FKL65535:FKN65538 FUH65535:FUJ65538 GED65535:GEF65538 GNZ65535:GOB65538 GXV65535:GXX65538 HHR65535:HHT65538 HRN65535:HRP65538 IBJ65535:IBL65538 ILF65535:ILH65538 IVB65535:IVD65538 JEX65535:JEZ65538 JOT65535:JOV65538 JYP65535:JYR65538 KIL65535:KIN65538 KSH65535:KSJ65538 LCD65535:LCF65538 LLZ65535:LMB65538 LVV65535:LVX65538 MFR65535:MFT65538 MPN65535:MPP65538 MZJ65535:MZL65538 NJF65535:NJH65538 NTB65535:NTD65538 OCX65535:OCZ65538 OMT65535:OMV65538 OWP65535:OWR65538 PGL65535:PGN65538 PQH65535:PQJ65538 QAD65535:QAF65538 QJZ65535:QKB65538 QTV65535:QTX65538 RDR65535:RDT65538 RNN65535:RNP65538 RXJ65535:RXL65538 SHF65535:SHH65538 SRB65535:SRD65538 TAX65535:TAZ65538 TKT65535:TKV65538 TUP65535:TUR65538 UEL65535:UEN65538 UOH65535:UOJ65538 UYD65535:UYF65538 VHZ65535:VIB65538 VRV65535:VRX65538 WBR65535:WBT65538 WLN65535:WLP65538 WVJ65535:WVL65538 IX131071:IZ131074 ST131071:SV131074 ACP131071:ACR131074 AML131071:AMN131074 AWH131071:AWJ131074 BGD131071:BGF131074 BPZ131071:BQB131074 BZV131071:BZX131074 CJR131071:CJT131074 CTN131071:CTP131074 DDJ131071:DDL131074 DNF131071:DNH131074 DXB131071:DXD131074 EGX131071:EGZ131074 EQT131071:EQV131074 FAP131071:FAR131074 FKL131071:FKN131074 FUH131071:FUJ131074 GED131071:GEF131074 GNZ131071:GOB131074 GXV131071:GXX131074 HHR131071:HHT131074 HRN131071:HRP131074 IBJ131071:IBL131074 ILF131071:ILH131074 IVB131071:IVD131074 JEX131071:JEZ131074 JOT131071:JOV131074 JYP131071:JYR131074 KIL131071:KIN131074 KSH131071:KSJ131074 LCD131071:LCF131074 LLZ131071:LMB131074 LVV131071:LVX131074 MFR131071:MFT131074 MPN131071:MPP131074 MZJ131071:MZL131074 NJF131071:NJH131074 NTB131071:NTD131074 OCX131071:OCZ131074 OMT131071:OMV131074 OWP131071:OWR131074 PGL131071:PGN131074 PQH131071:PQJ131074 QAD131071:QAF131074 QJZ131071:QKB131074 QTV131071:QTX131074 RDR131071:RDT131074 RNN131071:RNP131074 RXJ131071:RXL131074 SHF131071:SHH131074 SRB131071:SRD131074 TAX131071:TAZ131074 TKT131071:TKV131074 TUP131071:TUR131074 UEL131071:UEN131074 UOH131071:UOJ131074 UYD131071:UYF131074 VHZ131071:VIB131074 VRV131071:VRX131074 WBR131071:WBT131074 WLN131071:WLP131074 WVJ131071:WVL131074 IX196607:IZ196610 ST196607:SV196610 ACP196607:ACR196610 AML196607:AMN196610 AWH196607:AWJ196610 BGD196607:BGF196610 BPZ196607:BQB196610 BZV196607:BZX196610 CJR196607:CJT196610 CTN196607:CTP196610 DDJ196607:DDL196610 DNF196607:DNH196610 DXB196607:DXD196610 EGX196607:EGZ196610 EQT196607:EQV196610 FAP196607:FAR196610 FKL196607:FKN196610 FUH196607:FUJ196610 GED196607:GEF196610 GNZ196607:GOB196610 GXV196607:GXX196610 HHR196607:HHT196610 HRN196607:HRP196610 IBJ196607:IBL196610 ILF196607:ILH196610 IVB196607:IVD196610 JEX196607:JEZ196610 JOT196607:JOV196610 JYP196607:JYR196610 KIL196607:KIN196610 KSH196607:KSJ196610 LCD196607:LCF196610 LLZ196607:LMB196610 LVV196607:LVX196610 MFR196607:MFT196610 MPN196607:MPP196610 MZJ196607:MZL196610 NJF196607:NJH196610 NTB196607:NTD196610 OCX196607:OCZ196610 OMT196607:OMV196610 OWP196607:OWR196610 PGL196607:PGN196610 PQH196607:PQJ196610 QAD196607:QAF196610 QJZ196607:QKB196610 QTV196607:QTX196610 RDR196607:RDT196610 RNN196607:RNP196610 RXJ196607:RXL196610 SHF196607:SHH196610 SRB196607:SRD196610 TAX196607:TAZ196610 TKT196607:TKV196610 TUP196607:TUR196610 UEL196607:UEN196610 UOH196607:UOJ196610 UYD196607:UYF196610 VHZ196607:VIB196610 VRV196607:VRX196610 WBR196607:WBT196610 WLN196607:WLP196610 WVJ196607:WVL196610 IX262143:IZ262146 ST262143:SV262146 ACP262143:ACR262146 AML262143:AMN262146 AWH262143:AWJ262146 BGD262143:BGF262146 BPZ262143:BQB262146 BZV262143:BZX262146 CJR262143:CJT262146 CTN262143:CTP262146 DDJ262143:DDL262146 DNF262143:DNH262146 DXB262143:DXD262146 EGX262143:EGZ262146 EQT262143:EQV262146 FAP262143:FAR262146 FKL262143:FKN262146 FUH262143:FUJ262146 GED262143:GEF262146 GNZ262143:GOB262146 GXV262143:GXX262146 HHR262143:HHT262146 HRN262143:HRP262146 IBJ262143:IBL262146 ILF262143:ILH262146 IVB262143:IVD262146 JEX262143:JEZ262146 JOT262143:JOV262146 JYP262143:JYR262146 KIL262143:KIN262146 KSH262143:KSJ262146 LCD262143:LCF262146 LLZ262143:LMB262146 LVV262143:LVX262146 MFR262143:MFT262146 MPN262143:MPP262146 MZJ262143:MZL262146 NJF262143:NJH262146 NTB262143:NTD262146 OCX262143:OCZ262146 OMT262143:OMV262146 OWP262143:OWR262146 PGL262143:PGN262146 PQH262143:PQJ262146 QAD262143:QAF262146 QJZ262143:QKB262146 QTV262143:QTX262146 RDR262143:RDT262146 RNN262143:RNP262146 RXJ262143:RXL262146 SHF262143:SHH262146 SRB262143:SRD262146 TAX262143:TAZ262146 TKT262143:TKV262146 TUP262143:TUR262146 UEL262143:UEN262146 UOH262143:UOJ262146 UYD262143:UYF262146 VHZ262143:VIB262146 VRV262143:VRX262146 WBR262143:WBT262146 WLN262143:WLP262146 WVJ262143:WVL262146 IX327679:IZ327682 ST327679:SV327682 ACP327679:ACR327682 AML327679:AMN327682 AWH327679:AWJ327682 BGD327679:BGF327682 BPZ327679:BQB327682 BZV327679:BZX327682 CJR327679:CJT327682 CTN327679:CTP327682 DDJ327679:DDL327682 DNF327679:DNH327682 DXB327679:DXD327682 EGX327679:EGZ327682 EQT327679:EQV327682 FAP327679:FAR327682 FKL327679:FKN327682 FUH327679:FUJ327682 GED327679:GEF327682 GNZ327679:GOB327682 GXV327679:GXX327682 HHR327679:HHT327682 HRN327679:HRP327682 IBJ327679:IBL327682 ILF327679:ILH327682 IVB327679:IVD327682 JEX327679:JEZ327682 JOT327679:JOV327682 JYP327679:JYR327682 KIL327679:KIN327682 KSH327679:KSJ327682 LCD327679:LCF327682 LLZ327679:LMB327682 LVV327679:LVX327682 MFR327679:MFT327682 MPN327679:MPP327682 MZJ327679:MZL327682 NJF327679:NJH327682 NTB327679:NTD327682 OCX327679:OCZ327682 OMT327679:OMV327682 OWP327679:OWR327682 PGL327679:PGN327682 PQH327679:PQJ327682 QAD327679:QAF327682 QJZ327679:QKB327682 QTV327679:QTX327682 RDR327679:RDT327682 RNN327679:RNP327682 RXJ327679:RXL327682 SHF327679:SHH327682 SRB327679:SRD327682 TAX327679:TAZ327682 TKT327679:TKV327682 TUP327679:TUR327682 UEL327679:UEN327682 UOH327679:UOJ327682 UYD327679:UYF327682 VHZ327679:VIB327682 VRV327679:VRX327682 WBR327679:WBT327682 WLN327679:WLP327682 WVJ327679:WVL327682 IX393215:IZ393218 ST393215:SV393218 ACP393215:ACR393218 AML393215:AMN393218 AWH393215:AWJ393218 BGD393215:BGF393218 BPZ393215:BQB393218 BZV393215:BZX393218 CJR393215:CJT393218 CTN393215:CTP393218 DDJ393215:DDL393218 DNF393215:DNH393218 DXB393215:DXD393218 EGX393215:EGZ393218 EQT393215:EQV393218 FAP393215:FAR393218 FKL393215:FKN393218 FUH393215:FUJ393218 GED393215:GEF393218 GNZ393215:GOB393218 GXV393215:GXX393218 HHR393215:HHT393218 HRN393215:HRP393218 IBJ393215:IBL393218 ILF393215:ILH393218 IVB393215:IVD393218 JEX393215:JEZ393218 JOT393215:JOV393218 JYP393215:JYR393218 KIL393215:KIN393218 KSH393215:KSJ393218 LCD393215:LCF393218 LLZ393215:LMB393218 LVV393215:LVX393218 MFR393215:MFT393218 MPN393215:MPP393218 MZJ393215:MZL393218 NJF393215:NJH393218 NTB393215:NTD393218 OCX393215:OCZ393218 OMT393215:OMV393218 OWP393215:OWR393218 PGL393215:PGN393218 PQH393215:PQJ393218 QAD393215:QAF393218 QJZ393215:QKB393218 QTV393215:QTX393218 RDR393215:RDT393218 RNN393215:RNP393218 RXJ393215:RXL393218 SHF393215:SHH393218 SRB393215:SRD393218 TAX393215:TAZ393218 TKT393215:TKV393218 TUP393215:TUR393218 UEL393215:UEN393218 UOH393215:UOJ393218 UYD393215:UYF393218 VHZ393215:VIB393218 VRV393215:VRX393218 WBR393215:WBT393218 WLN393215:WLP393218 WVJ393215:WVL393218 IX458751:IZ458754 ST458751:SV458754 ACP458751:ACR458754 AML458751:AMN458754 AWH458751:AWJ458754 BGD458751:BGF458754 BPZ458751:BQB458754 BZV458751:BZX458754 CJR458751:CJT458754 CTN458751:CTP458754 DDJ458751:DDL458754 DNF458751:DNH458754 DXB458751:DXD458754 EGX458751:EGZ458754 EQT458751:EQV458754 FAP458751:FAR458754 FKL458751:FKN458754 FUH458751:FUJ458754 GED458751:GEF458754 GNZ458751:GOB458754 GXV458751:GXX458754 HHR458751:HHT458754 HRN458751:HRP458754 IBJ458751:IBL458754 ILF458751:ILH458754 IVB458751:IVD458754 JEX458751:JEZ458754 JOT458751:JOV458754 JYP458751:JYR458754 KIL458751:KIN458754 KSH458751:KSJ458754 LCD458751:LCF458754 LLZ458751:LMB458754 LVV458751:LVX458754 MFR458751:MFT458754 MPN458751:MPP458754 MZJ458751:MZL458754 NJF458751:NJH458754 NTB458751:NTD458754 OCX458751:OCZ458754 OMT458751:OMV458754 OWP458751:OWR458754 PGL458751:PGN458754 PQH458751:PQJ458754 QAD458751:QAF458754 QJZ458751:QKB458754 QTV458751:QTX458754 RDR458751:RDT458754 RNN458751:RNP458754 RXJ458751:RXL458754 SHF458751:SHH458754 SRB458751:SRD458754 TAX458751:TAZ458754 TKT458751:TKV458754 TUP458751:TUR458754 UEL458751:UEN458754 UOH458751:UOJ458754 UYD458751:UYF458754 VHZ458751:VIB458754 VRV458751:VRX458754 WBR458751:WBT458754 WLN458751:WLP458754 WVJ458751:WVL458754 IX524287:IZ524290 ST524287:SV524290 ACP524287:ACR524290 AML524287:AMN524290 AWH524287:AWJ524290 BGD524287:BGF524290 BPZ524287:BQB524290 BZV524287:BZX524290 CJR524287:CJT524290 CTN524287:CTP524290 DDJ524287:DDL524290 DNF524287:DNH524290 DXB524287:DXD524290 EGX524287:EGZ524290 EQT524287:EQV524290 FAP524287:FAR524290 FKL524287:FKN524290 FUH524287:FUJ524290 GED524287:GEF524290 GNZ524287:GOB524290 GXV524287:GXX524290 HHR524287:HHT524290 HRN524287:HRP524290 IBJ524287:IBL524290 ILF524287:ILH524290 IVB524287:IVD524290 JEX524287:JEZ524290 JOT524287:JOV524290 JYP524287:JYR524290 KIL524287:KIN524290 KSH524287:KSJ524290 LCD524287:LCF524290 LLZ524287:LMB524290 LVV524287:LVX524290 MFR524287:MFT524290 MPN524287:MPP524290 MZJ524287:MZL524290 NJF524287:NJH524290 NTB524287:NTD524290 OCX524287:OCZ524290 OMT524287:OMV524290 OWP524287:OWR524290 PGL524287:PGN524290 PQH524287:PQJ524290 QAD524287:QAF524290 QJZ524287:QKB524290 QTV524287:QTX524290 RDR524287:RDT524290 RNN524287:RNP524290 RXJ524287:RXL524290 SHF524287:SHH524290 SRB524287:SRD524290 TAX524287:TAZ524290 TKT524287:TKV524290 TUP524287:TUR524290 UEL524287:UEN524290 UOH524287:UOJ524290 UYD524287:UYF524290 VHZ524287:VIB524290 VRV524287:VRX524290 WBR524287:WBT524290 WLN524287:WLP524290 WVJ524287:WVL524290 IX589823:IZ589826 ST589823:SV589826 ACP589823:ACR589826 AML589823:AMN589826 AWH589823:AWJ589826 BGD589823:BGF589826 BPZ589823:BQB589826 BZV589823:BZX589826 CJR589823:CJT589826 CTN589823:CTP589826 DDJ589823:DDL589826 DNF589823:DNH589826 DXB589823:DXD589826 EGX589823:EGZ589826 EQT589823:EQV589826 FAP589823:FAR589826 FKL589823:FKN589826 FUH589823:FUJ589826 GED589823:GEF589826 GNZ589823:GOB589826 GXV589823:GXX589826 HHR589823:HHT589826 HRN589823:HRP589826 IBJ589823:IBL589826 ILF589823:ILH589826 IVB589823:IVD589826 JEX589823:JEZ589826 JOT589823:JOV589826 JYP589823:JYR589826 KIL589823:KIN589826 KSH589823:KSJ589826 LCD589823:LCF589826 LLZ589823:LMB589826 LVV589823:LVX589826 MFR589823:MFT589826 MPN589823:MPP589826 MZJ589823:MZL589826 NJF589823:NJH589826 NTB589823:NTD589826 OCX589823:OCZ589826 OMT589823:OMV589826 OWP589823:OWR589826 PGL589823:PGN589826 PQH589823:PQJ589826 QAD589823:QAF589826 QJZ589823:QKB589826 QTV589823:QTX589826 RDR589823:RDT589826 RNN589823:RNP589826 RXJ589823:RXL589826 SHF589823:SHH589826 SRB589823:SRD589826 TAX589823:TAZ589826 TKT589823:TKV589826 TUP589823:TUR589826 UEL589823:UEN589826 UOH589823:UOJ589826 UYD589823:UYF589826 VHZ589823:VIB589826 VRV589823:VRX589826 WBR589823:WBT589826 WLN589823:WLP589826 WVJ589823:WVL589826 IX655359:IZ655362 ST655359:SV655362 ACP655359:ACR655362 AML655359:AMN655362 AWH655359:AWJ655362 BGD655359:BGF655362 BPZ655359:BQB655362 BZV655359:BZX655362 CJR655359:CJT655362 CTN655359:CTP655362 DDJ655359:DDL655362 DNF655359:DNH655362 DXB655359:DXD655362 EGX655359:EGZ655362 EQT655359:EQV655362 FAP655359:FAR655362 FKL655359:FKN655362 FUH655359:FUJ655362 GED655359:GEF655362 GNZ655359:GOB655362 GXV655359:GXX655362 HHR655359:HHT655362 HRN655359:HRP655362 IBJ655359:IBL655362 ILF655359:ILH655362 IVB655359:IVD655362 JEX655359:JEZ655362 JOT655359:JOV655362 JYP655359:JYR655362 KIL655359:KIN655362 KSH655359:KSJ655362 LCD655359:LCF655362 LLZ655359:LMB655362 LVV655359:LVX655362 MFR655359:MFT655362 MPN655359:MPP655362 MZJ655359:MZL655362 NJF655359:NJH655362 NTB655359:NTD655362 OCX655359:OCZ655362 OMT655359:OMV655362 OWP655359:OWR655362 PGL655359:PGN655362 PQH655359:PQJ655362 QAD655359:QAF655362 QJZ655359:QKB655362 QTV655359:QTX655362 RDR655359:RDT655362 RNN655359:RNP655362 RXJ655359:RXL655362 SHF655359:SHH655362 SRB655359:SRD655362 TAX655359:TAZ655362 TKT655359:TKV655362 TUP655359:TUR655362 UEL655359:UEN655362 UOH655359:UOJ655362 UYD655359:UYF655362 VHZ655359:VIB655362 VRV655359:VRX655362 WBR655359:WBT655362 WLN655359:WLP655362 WVJ655359:WVL655362 IX720895:IZ720898 ST720895:SV720898 ACP720895:ACR720898 AML720895:AMN720898 AWH720895:AWJ720898 BGD720895:BGF720898 BPZ720895:BQB720898 BZV720895:BZX720898 CJR720895:CJT720898 CTN720895:CTP720898 DDJ720895:DDL720898 DNF720895:DNH720898 DXB720895:DXD720898 EGX720895:EGZ720898 EQT720895:EQV720898 FAP720895:FAR720898 FKL720895:FKN720898 FUH720895:FUJ720898 GED720895:GEF720898 GNZ720895:GOB720898 GXV720895:GXX720898 HHR720895:HHT720898 HRN720895:HRP720898 IBJ720895:IBL720898 ILF720895:ILH720898 IVB720895:IVD720898 JEX720895:JEZ720898 JOT720895:JOV720898 JYP720895:JYR720898 KIL720895:KIN720898 KSH720895:KSJ720898 LCD720895:LCF720898 LLZ720895:LMB720898 LVV720895:LVX720898 MFR720895:MFT720898 MPN720895:MPP720898 MZJ720895:MZL720898 NJF720895:NJH720898 NTB720895:NTD720898 OCX720895:OCZ720898 OMT720895:OMV720898 OWP720895:OWR720898 PGL720895:PGN720898 PQH720895:PQJ720898 QAD720895:QAF720898 QJZ720895:QKB720898 QTV720895:QTX720898 RDR720895:RDT720898 RNN720895:RNP720898 RXJ720895:RXL720898 SHF720895:SHH720898 SRB720895:SRD720898 TAX720895:TAZ720898 TKT720895:TKV720898 TUP720895:TUR720898 UEL720895:UEN720898 UOH720895:UOJ720898 UYD720895:UYF720898 VHZ720895:VIB720898 VRV720895:VRX720898 WBR720895:WBT720898 WLN720895:WLP720898 WVJ720895:WVL720898 IX786431:IZ786434 ST786431:SV786434 ACP786431:ACR786434 AML786431:AMN786434 AWH786431:AWJ786434 BGD786431:BGF786434 BPZ786431:BQB786434 BZV786431:BZX786434 CJR786431:CJT786434 CTN786431:CTP786434 DDJ786431:DDL786434 DNF786431:DNH786434 DXB786431:DXD786434 EGX786431:EGZ786434 EQT786431:EQV786434 FAP786431:FAR786434 FKL786431:FKN786434 FUH786431:FUJ786434 GED786431:GEF786434 GNZ786431:GOB786434 GXV786431:GXX786434 HHR786431:HHT786434 HRN786431:HRP786434 IBJ786431:IBL786434 ILF786431:ILH786434 IVB786431:IVD786434 JEX786431:JEZ786434 JOT786431:JOV786434 JYP786431:JYR786434 KIL786431:KIN786434 KSH786431:KSJ786434 LCD786431:LCF786434 LLZ786431:LMB786434 LVV786431:LVX786434 MFR786431:MFT786434 MPN786431:MPP786434 MZJ786431:MZL786434 NJF786431:NJH786434 NTB786431:NTD786434 OCX786431:OCZ786434 OMT786431:OMV786434 OWP786431:OWR786434 PGL786431:PGN786434 PQH786431:PQJ786434 QAD786431:QAF786434 QJZ786431:QKB786434 QTV786431:QTX786434 RDR786431:RDT786434 RNN786431:RNP786434 RXJ786431:RXL786434 SHF786431:SHH786434 SRB786431:SRD786434 TAX786431:TAZ786434 TKT786431:TKV786434 TUP786431:TUR786434 UEL786431:UEN786434 UOH786431:UOJ786434 UYD786431:UYF786434 VHZ786431:VIB786434 VRV786431:VRX786434 WBR786431:WBT786434 WLN786431:WLP786434 WVJ786431:WVL786434 IX851967:IZ851970 ST851967:SV851970 ACP851967:ACR851970 AML851967:AMN851970 AWH851967:AWJ851970 BGD851967:BGF851970 BPZ851967:BQB851970 BZV851967:BZX851970 CJR851967:CJT851970 CTN851967:CTP851970 DDJ851967:DDL851970 DNF851967:DNH851970 DXB851967:DXD851970 EGX851967:EGZ851970 EQT851967:EQV851970 FAP851967:FAR851970 FKL851967:FKN851970 FUH851967:FUJ851970 GED851967:GEF851970 GNZ851967:GOB851970 GXV851967:GXX851970 HHR851967:HHT851970 HRN851967:HRP851970 IBJ851967:IBL851970 ILF851967:ILH851970 IVB851967:IVD851970 JEX851967:JEZ851970 JOT851967:JOV851970 JYP851967:JYR851970 KIL851967:KIN851970 KSH851967:KSJ851970 LCD851967:LCF851970 LLZ851967:LMB851970 LVV851967:LVX851970 MFR851967:MFT851970 MPN851967:MPP851970 MZJ851967:MZL851970 NJF851967:NJH851970 NTB851967:NTD851970 OCX851967:OCZ851970 OMT851967:OMV851970 OWP851967:OWR851970 PGL851967:PGN851970 PQH851967:PQJ851970 QAD851967:QAF851970 QJZ851967:QKB851970 QTV851967:QTX851970 RDR851967:RDT851970 RNN851967:RNP851970 RXJ851967:RXL851970 SHF851967:SHH851970 SRB851967:SRD851970 TAX851967:TAZ851970 TKT851967:TKV851970 TUP851967:TUR851970 UEL851967:UEN851970 UOH851967:UOJ851970 UYD851967:UYF851970 VHZ851967:VIB851970 VRV851967:VRX851970 WBR851967:WBT851970 WLN851967:WLP851970 WVJ851967:WVL851970 IX917503:IZ917506 ST917503:SV917506 ACP917503:ACR917506 AML917503:AMN917506 AWH917503:AWJ917506 BGD917503:BGF917506 BPZ917503:BQB917506 BZV917503:BZX917506 CJR917503:CJT917506 CTN917503:CTP917506 DDJ917503:DDL917506 DNF917503:DNH917506 DXB917503:DXD917506 EGX917503:EGZ917506 EQT917503:EQV917506 FAP917503:FAR917506 FKL917503:FKN917506 FUH917503:FUJ917506 GED917503:GEF917506 GNZ917503:GOB917506 GXV917503:GXX917506 HHR917503:HHT917506 HRN917503:HRP917506 IBJ917503:IBL917506 ILF917503:ILH917506 IVB917503:IVD917506 JEX917503:JEZ917506 JOT917503:JOV917506 JYP917503:JYR917506 KIL917503:KIN917506 KSH917503:KSJ917506 LCD917503:LCF917506 LLZ917503:LMB917506 LVV917503:LVX917506 MFR917503:MFT917506 MPN917503:MPP917506 MZJ917503:MZL917506 NJF917503:NJH917506 NTB917503:NTD917506 OCX917503:OCZ917506 OMT917503:OMV917506 OWP917503:OWR917506 PGL917503:PGN917506 PQH917503:PQJ917506 QAD917503:QAF917506 QJZ917503:QKB917506 QTV917503:QTX917506 RDR917503:RDT917506 RNN917503:RNP917506 RXJ917503:RXL917506 SHF917503:SHH917506 SRB917503:SRD917506 TAX917503:TAZ917506 TKT917503:TKV917506 TUP917503:TUR917506 UEL917503:UEN917506 UOH917503:UOJ917506 UYD917503:UYF917506 VHZ917503:VIB917506 VRV917503:VRX917506 WBR917503:WBT917506 WLN917503:WLP917506 WVJ917503:WVL917506 IX983039:IZ983042 ST983039:SV983042 ACP983039:ACR983042 AML983039:AMN983042 AWH983039:AWJ983042 BGD983039:BGF983042 BPZ983039:BQB983042 BZV983039:BZX983042 CJR983039:CJT983042 CTN983039:CTP983042 DDJ983039:DDL983042 DNF983039:DNH983042 DXB983039:DXD983042 EGX983039:EGZ983042 EQT983039:EQV983042 FAP983039:FAR983042 FKL983039:FKN983042 FUH983039:FUJ983042 GED983039:GEF983042 GNZ983039:GOB983042 GXV983039:GXX983042 HHR983039:HHT983042 HRN983039:HRP983042 IBJ983039:IBL983042 ILF983039:ILH983042 IVB983039:IVD983042 JEX983039:JEZ983042 JOT983039:JOV983042 JYP983039:JYR983042 KIL983039:KIN983042 KSH983039:KSJ983042 LCD983039:LCF983042 LLZ983039:LMB983042 LVV983039:LVX983042 MFR983039:MFT983042 MPN983039:MPP983042 MZJ983039:MZL983042 NJF983039:NJH983042 NTB983039:NTD983042 OCX983039:OCZ983042 OMT983039:OMV983042 OWP983039:OWR983042 PGL983039:PGN983042 PQH983039:PQJ983042 QAD983039:QAF983042 QJZ983039:QKB983042 QTV983039:QTX983042 RDR983039:RDT983042 RNN983039:RNP983042 RXJ983039:RXL983042 SHF983039:SHH983042 SRB983039:SRD983042 TAX983039:TAZ983042 TKT983039:TKV983042 TUP983039:TUR983042 UEL983039:UEN983042 UOH983039:UOJ983042 UYD983039:UYF983042 VHZ983039:VIB983042 VRV983039:VRX983042 WBR983039:WBT983042 WLN983039:WLP983042 WVJ983039:WVL983042 SX10:TH12 ACT10:ADD12 AMP10:AMZ12 AWL10:AWV12 BGH10:BGR12 BQD10:BQN12 BZZ10:CAJ12 CJV10:CKF12 CTR10:CUB12 DDN10:DDX12 DNJ10:DNT12 DXF10:DXP12 EHB10:EHL12 EQX10:ERH12 FAT10:FBD12 FKP10:FKZ12 FUL10:FUV12 GEH10:GER12 GOD10:GON12 GXZ10:GYJ12 HHV10:HIF12 HRR10:HSB12 IBN10:IBX12 ILJ10:ILT12 IVF10:IVP12 JFB10:JFL12 JOX10:JPH12 JYT10:JZD12 KIP10:KIZ12 KSL10:KSV12 LCH10:LCR12 LMD10:LMN12 LVZ10:LWJ12 MFV10:MGF12 MPR10:MQB12 MZN10:MZX12 NJJ10:NJT12 NTF10:NTP12 ODB10:ODL12 OMX10:ONH12 OWT10:OXD12 PGP10:PGZ12 PQL10:PQV12 QAH10:QAR12 QKD10:QKN12 QTZ10:QUJ12 RDV10:REF12 RNR10:ROB12 RXN10:RXX12 SHJ10:SHT12 SRF10:SRP12 TBB10:TBL12 TKX10:TLH12 TUT10:TVD12 UEP10:UEZ12 UOL10:UOV12 UYH10:UYR12 VID10:VIN12 VRZ10:VSJ12 WBV10:WCF12 WLR10:WMB12 WVN10:WVX12 L10:U12 JB65535:JL65538 SX65535:TH65538 ACT65535:ADD65538 AMP65535:AMZ65538 AWL65535:AWV65538 BGH65535:BGR65538 BQD65535:BQN65538 BZZ65535:CAJ65538 CJV65535:CKF65538 CTR65535:CUB65538 DDN65535:DDX65538 DNJ65535:DNT65538 DXF65535:DXP65538 EHB65535:EHL65538 EQX65535:ERH65538 FAT65535:FBD65538 FKP65535:FKZ65538 FUL65535:FUV65538 GEH65535:GER65538 GOD65535:GON65538 GXZ65535:GYJ65538 HHV65535:HIF65538 HRR65535:HSB65538 IBN65535:IBX65538 ILJ65535:ILT65538 IVF65535:IVP65538 JFB65535:JFL65538 JOX65535:JPH65538 JYT65535:JZD65538 KIP65535:KIZ65538 KSL65535:KSV65538 LCH65535:LCR65538 LMD65535:LMN65538 LVZ65535:LWJ65538 MFV65535:MGF65538 MPR65535:MQB65538 MZN65535:MZX65538 NJJ65535:NJT65538 NTF65535:NTP65538 ODB65535:ODL65538 OMX65535:ONH65538 OWT65535:OXD65538 PGP65535:PGZ65538 PQL65535:PQV65538 QAH65535:QAR65538 QKD65535:QKN65538 QTZ65535:QUJ65538 RDV65535:REF65538 RNR65535:ROB65538 RXN65535:RXX65538 SHJ65535:SHT65538 SRF65535:SRP65538 TBB65535:TBL65538 TKX65535:TLH65538 TUT65535:TVD65538 UEP65535:UEZ65538 UOL65535:UOV65538 UYH65535:UYR65538 VID65535:VIN65538 VRZ65535:VSJ65538 WBV65535:WCF65538 WLR65535:WMB65538 WVN65535:WVX65538 JB131071:JL131074 SX131071:TH131074 ACT131071:ADD131074 AMP131071:AMZ131074 AWL131071:AWV131074 BGH131071:BGR131074 BQD131071:BQN131074 BZZ131071:CAJ131074 CJV131071:CKF131074 CTR131071:CUB131074 DDN131071:DDX131074 DNJ131071:DNT131074 DXF131071:DXP131074 EHB131071:EHL131074 EQX131071:ERH131074 FAT131071:FBD131074 FKP131071:FKZ131074 FUL131071:FUV131074 GEH131071:GER131074 GOD131071:GON131074 GXZ131071:GYJ131074 HHV131071:HIF131074 HRR131071:HSB131074 IBN131071:IBX131074 ILJ131071:ILT131074 IVF131071:IVP131074 JFB131071:JFL131074 JOX131071:JPH131074 JYT131071:JZD131074 KIP131071:KIZ131074 KSL131071:KSV131074 LCH131071:LCR131074 LMD131071:LMN131074 LVZ131071:LWJ131074 MFV131071:MGF131074 MPR131071:MQB131074 MZN131071:MZX131074 NJJ131071:NJT131074 NTF131071:NTP131074 ODB131071:ODL131074 OMX131071:ONH131074 OWT131071:OXD131074 PGP131071:PGZ131074 PQL131071:PQV131074 QAH131071:QAR131074 QKD131071:QKN131074 QTZ131071:QUJ131074 RDV131071:REF131074 RNR131071:ROB131074 RXN131071:RXX131074 SHJ131071:SHT131074 SRF131071:SRP131074 TBB131071:TBL131074 TKX131071:TLH131074 TUT131071:TVD131074 UEP131071:UEZ131074 UOL131071:UOV131074 UYH131071:UYR131074 VID131071:VIN131074 VRZ131071:VSJ131074 WBV131071:WCF131074 WLR131071:WMB131074 WVN131071:WVX131074 JB196607:JL196610 SX196607:TH196610 ACT196607:ADD196610 AMP196607:AMZ196610 AWL196607:AWV196610 BGH196607:BGR196610 BQD196607:BQN196610 BZZ196607:CAJ196610 CJV196607:CKF196610 CTR196607:CUB196610 DDN196607:DDX196610 DNJ196607:DNT196610 DXF196607:DXP196610 EHB196607:EHL196610 EQX196607:ERH196610 FAT196607:FBD196610 FKP196607:FKZ196610 FUL196607:FUV196610 GEH196607:GER196610 GOD196607:GON196610 GXZ196607:GYJ196610 HHV196607:HIF196610 HRR196607:HSB196610 IBN196607:IBX196610 ILJ196607:ILT196610 IVF196607:IVP196610 JFB196607:JFL196610 JOX196607:JPH196610 JYT196607:JZD196610 KIP196607:KIZ196610 KSL196607:KSV196610 LCH196607:LCR196610 LMD196607:LMN196610 LVZ196607:LWJ196610 MFV196607:MGF196610 MPR196607:MQB196610 MZN196607:MZX196610 NJJ196607:NJT196610 NTF196607:NTP196610 ODB196607:ODL196610 OMX196607:ONH196610 OWT196607:OXD196610 PGP196607:PGZ196610 PQL196607:PQV196610 QAH196607:QAR196610 QKD196607:QKN196610 QTZ196607:QUJ196610 RDV196607:REF196610 RNR196607:ROB196610 RXN196607:RXX196610 SHJ196607:SHT196610 SRF196607:SRP196610 TBB196607:TBL196610 TKX196607:TLH196610 TUT196607:TVD196610 UEP196607:UEZ196610 UOL196607:UOV196610 UYH196607:UYR196610 VID196607:VIN196610 VRZ196607:VSJ196610 WBV196607:WCF196610 WLR196607:WMB196610 WVN196607:WVX196610 JB262143:JL262146 SX262143:TH262146 ACT262143:ADD262146 AMP262143:AMZ262146 AWL262143:AWV262146 BGH262143:BGR262146 BQD262143:BQN262146 BZZ262143:CAJ262146 CJV262143:CKF262146 CTR262143:CUB262146 DDN262143:DDX262146 DNJ262143:DNT262146 DXF262143:DXP262146 EHB262143:EHL262146 EQX262143:ERH262146 FAT262143:FBD262146 FKP262143:FKZ262146 FUL262143:FUV262146 GEH262143:GER262146 GOD262143:GON262146 GXZ262143:GYJ262146 HHV262143:HIF262146 HRR262143:HSB262146 IBN262143:IBX262146 ILJ262143:ILT262146 IVF262143:IVP262146 JFB262143:JFL262146 JOX262143:JPH262146 JYT262143:JZD262146 KIP262143:KIZ262146 KSL262143:KSV262146 LCH262143:LCR262146 LMD262143:LMN262146 LVZ262143:LWJ262146 MFV262143:MGF262146 MPR262143:MQB262146 MZN262143:MZX262146 NJJ262143:NJT262146 NTF262143:NTP262146 ODB262143:ODL262146 OMX262143:ONH262146 OWT262143:OXD262146 PGP262143:PGZ262146 PQL262143:PQV262146 QAH262143:QAR262146 QKD262143:QKN262146 QTZ262143:QUJ262146 RDV262143:REF262146 RNR262143:ROB262146 RXN262143:RXX262146 SHJ262143:SHT262146 SRF262143:SRP262146 TBB262143:TBL262146 TKX262143:TLH262146 TUT262143:TVD262146 UEP262143:UEZ262146 UOL262143:UOV262146 UYH262143:UYR262146 VID262143:VIN262146 VRZ262143:VSJ262146 WBV262143:WCF262146 WLR262143:WMB262146 WVN262143:WVX262146 JB327679:JL327682 SX327679:TH327682 ACT327679:ADD327682 AMP327679:AMZ327682 AWL327679:AWV327682 BGH327679:BGR327682 BQD327679:BQN327682 BZZ327679:CAJ327682 CJV327679:CKF327682 CTR327679:CUB327682 DDN327679:DDX327682 DNJ327679:DNT327682 DXF327679:DXP327682 EHB327679:EHL327682 EQX327679:ERH327682 FAT327679:FBD327682 FKP327679:FKZ327682 FUL327679:FUV327682 GEH327679:GER327682 GOD327679:GON327682 GXZ327679:GYJ327682 HHV327679:HIF327682 HRR327679:HSB327682 IBN327679:IBX327682 ILJ327679:ILT327682 IVF327679:IVP327682 JFB327679:JFL327682 JOX327679:JPH327682 JYT327679:JZD327682 KIP327679:KIZ327682 KSL327679:KSV327682 LCH327679:LCR327682 LMD327679:LMN327682 LVZ327679:LWJ327682 MFV327679:MGF327682 MPR327679:MQB327682 MZN327679:MZX327682 NJJ327679:NJT327682 NTF327679:NTP327682 ODB327679:ODL327682 OMX327679:ONH327682 OWT327679:OXD327682 PGP327679:PGZ327682 PQL327679:PQV327682 QAH327679:QAR327682 QKD327679:QKN327682 QTZ327679:QUJ327682 RDV327679:REF327682 RNR327679:ROB327682 RXN327679:RXX327682 SHJ327679:SHT327682 SRF327679:SRP327682 TBB327679:TBL327682 TKX327679:TLH327682 TUT327679:TVD327682 UEP327679:UEZ327682 UOL327679:UOV327682 UYH327679:UYR327682 VID327679:VIN327682 VRZ327679:VSJ327682 WBV327679:WCF327682 WLR327679:WMB327682 WVN327679:WVX327682 JB393215:JL393218 SX393215:TH393218 ACT393215:ADD393218 AMP393215:AMZ393218 AWL393215:AWV393218 BGH393215:BGR393218 BQD393215:BQN393218 BZZ393215:CAJ393218 CJV393215:CKF393218 CTR393215:CUB393218 DDN393215:DDX393218 DNJ393215:DNT393218 DXF393215:DXP393218 EHB393215:EHL393218 EQX393215:ERH393218 FAT393215:FBD393218 FKP393215:FKZ393218 FUL393215:FUV393218 GEH393215:GER393218 GOD393215:GON393218 GXZ393215:GYJ393218 HHV393215:HIF393218 HRR393215:HSB393218 IBN393215:IBX393218 ILJ393215:ILT393218 IVF393215:IVP393218 JFB393215:JFL393218 JOX393215:JPH393218 JYT393215:JZD393218 KIP393215:KIZ393218 KSL393215:KSV393218 LCH393215:LCR393218 LMD393215:LMN393218 LVZ393215:LWJ393218 MFV393215:MGF393218 MPR393215:MQB393218 MZN393215:MZX393218 NJJ393215:NJT393218 NTF393215:NTP393218 ODB393215:ODL393218 OMX393215:ONH393218 OWT393215:OXD393218 PGP393215:PGZ393218 PQL393215:PQV393218 QAH393215:QAR393218 QKD393215:QKN393218 QTZ393215:QUJ393218 RDV393215:REF393218 RNR393215:ROB393218 RXN393215:RXX393218 SHJ393215:SHT393218 SRF393215:SRP393218 TBB393215:TBL393218 TKX393215:TLH393218 TUT393215:TVD393218 UEP393215:UEZ393218 UOL393215:UOV393218 UYH393215:UYR393218 VID393215:VIN393218 VRZ393215:VSJ393218 WBV393215:WCF393218 WLR393215:WMB393218 WVN393215:WVX393218 JB458751:JL458754 SX458751:TH458754 ACT458751:ADD458754 AMP458751:AMZ458754 AWL458751:AWV458754 BGH458751:BGR458754 BQD458751:BQN458754 BZZ458751:CAJ458754 CJV458751:CKF458754 CTR458751:CUB458754 DDN458751:DDX458754 DNJ458751:DNT458754 DXF458751:DXP458754 EHB458751:EHL458754 EQX458751:ERH458754 FAT458751:FBD458754 FKP458751:FKZ458754 FUL458751:FUV458754 GEH458751:GER458754 GOD458751:GON458754 GXZ458751:GYJ458754 HHV458751:HIF458754 HRR458751:HSB458754 IBN458751:IBX458754 ILJ458751:ILT458754 IVF458751:IVP458754 JFB458751:JFL458754 JOX458751:JPH458754 JYT458751:JZD458754 KIP458751:KIZ458754 KSL458751:KSV458754 LCH458751:LCR458754 LMD458751:LMN458754 LVZ458751:LWJ458754 MFV458751:MGF458754 MPR458751:MQB458754 MZN458751:MZX458754 NJJ458751:NJT458754 NTF458751:NTP458754 ODB458751:ODL458754 OMX458751:ONH458754 OWT458751:OXD458754 PGP458751:PGZ458754 PQL458751:PQV458754 QAH458751:QAR458754 QKD458751:QKN458754 QTZ458751:QUJ458754 RDV458751:REF458754 RNR458751:ROB458754 RXN458751:RXX458754 SHJ458751:SHT458754 SRF458751:SRP458754 TBB458751:TBL458754 TKX458751:TLH458754 TUT458751:TVD458754 UEP458751:UEZ458754 UOL458751:UOV458754 UYH458751:UYR458754 VID458751:VIN458754 VRZ458751:VSJ458754 WBV458751:WCF458754 WLR458751:WMB458754 WVN458751:WVX458754 JB524287:JL524290 SX524287:TH524290 ACT524287:ADD524290 AMP524287:AMZ524290 AWL524287:AWV524290 BGH524287:BGR524290 BQD524287:BQN524290 BZZ524287:CAJ524290 CJV524287:CKF524290 CTR524287:CUB524290 DDN524287:DDX524290 DNJ524287:DNT524290 DXF524287:DXP524290 EHB524287:EHL524290 EQX524287:ERH524290 FAT524287:FBD524290 FKP524287:FKZ524290 FUL524287:FUV524290 GEH524287:GER524290 GOD524287:GON524290 GXZ524287:GYJ524290 HHV524287:HIF524290 HRR524287:HSB524290 IBN524287:IBX524290 ILJ524287:ILT524290 IVF524287:IVP524290 JFB524287:JFL524290 JOX524287:JPH524290 JYT524287:JZD524290 KIP524287:KIZ524290 KSL524287:KSV524290 LCH524287:LCR524290 LMD524287:LMN524290 LVZ524287:LWJ524290 MFV524287:MGF524290 MPR524287:MQB524290 MZN524287:MZX524290 NJJ524287:NJT524290 NTF524287:NTP524290 ODB524287:ODL524290 OMX524287:ONH524290 OWT524287:OXD524290 PGP524287:PGZ524290 PQL524287:PQV524290 QAH524287:QAR524290 QKD524287:QKN524290 QTZ524287:QUJ524290 RDV524287:REF524290 RNR524287:ROB524290 RXN524287:RXX524290 SHJ524287:SHT524290 SRF524287:SRP524290 TBB524287:TBL524290 TKX524287:TLH524290 TUT524287:TVD524290 UEP524287:UEZ524290 UOL524287:UOV524290 UYH524287:UYR524290 VID524287:VIN524290 VRZ524287:VSJ524290 WBV524287:WCF524290 WLR524287:WMB524290 WVN524287:WVX524290 JB589823:JL589826 SX589823:TH589826 ACT589823:ADD589826 AMP589823:AMZ589826 AWL589823:AWV589826 BGH589823:BGR589826 BQD589823:BQN589826 BZZ589823:CAJ589826 CJV589823:CKF589826 CTR589823:CUB589826 DDN589823:DDX589826 DNJ589823:DNT589826 DXF589823:DXP589826 EHB589823:EHL589826 EQX589823:ERH589826 FAT589823:FBD589826 FKP589823:FKZ589826 FUL589823:FUV589826 GEH589823:GER589826 GOD589823:GON589826 GXZ589823:GYJ589826 HHV589823:HIF589826 HRR589823:HSB589826 IBN589823:IBX589826 ILJ589823:ILT589826 IVF589823:IVP589826 JFB589823:JFL589826 JOX589823:JPH589826 JYT589823:JZD589826 KIP589823:KIZ589826 KSL589823:KSV589826 LCH589823:LCR589826 LMD589823:LMN589826 LVZ589823:LWJ589826 MFV589823:MGF589826 MPR589823:MQB589826 MZN589823:MZX589826 NJJ589823:NJT589826 NTF589823:NTP589826 ODB589823:ODL589826 OMX589823:ONH589826 OWT589823:OXD589826 PGP589823:PGZ589826 PQL589823:PQV589826 QAH589823:QAR589826 QKD589823:QKN589826 QTZ589823:QUJ589826 RDV589823:REF589826 RNR589823:ROB589826 RXN589823:RXX589826 SHJ589823:SHT589826 SRF589823:SRP589826 TBB589823:TBL589826 TKX589823:TLH589826 TUT589823:TVD589826 UEP589823:UEZ589826 UOL589823:UOV589826 UYH589823:UYR589826 VID589823:VIN589826 VRZ589823:VSJ589826 WBV589823:WCF589826 WLR589823:WMB589826 WVN589823:WVX589826 JB655359:JL655362 SX655359:TH655362 ACT655359:ADD655362 AMP655359:AMZ655362 AWL655359:AWV655362 BGH655359:BGR655362 BQD655359:BQN655362 BZZ655359:CAJ655362 CJV655359:CKF655362 CTR655359:CUB655362 DDN655359:DDX655362 DNJ655359:DNT655362 DXF655359:DXP655362 EHB655359:EHL655362 EQX655359:ERH655362 FAT655359:FBD655362 FKP655359:FKZ655362 FUL655359:FUV655362 GEH655359:GER655362 GOD655359:GON655362 GXZ655359:GYJ655362 HHV655359:HIF655362 HRR655359:HSB655362 IBN655359:IBX655362 ILJ655359:ILT655362 IVF655359:IVP655362 JFB655359:JFL655362 JOX655359:JPH655362 JYT655359:JZD655362 KIP655359:KIZ655362 KSL655359:KSV655362 LCH655359:LCR655362 LMD655359:LMN655362 LVZ655359:LWJ655362 MFV655359:MGF655362 MPR655359:MQB655362 MZN655359:MZX655362 NJJ655359:NJT655362 NTF655359:NTP655362 ODB655359:ODL655362 OMX655359:ONH655362 OWT655359:OXD655362 PGP655359:PGZ655362 PQL655359:PQV655362 QAH655359:QAR655362 QKD655359:QKN655362 QTZ655359:QUJ655362 RDV655359:REF655362 RNR655359:ROB655362 RXN655359:RXX655362 SHJ655359:SHT655362 SRF655359:SRP655362 TBB655359:TBL655362 TKX655359:TLH655362 TUT655359:TVD655362 UEP655359:UEZ655362 UOL655359:UOV655362 UYH655359:UYR655362 VID655359:VIN655362 VRZ655359:VSJ655362 WBV655359:WCF655362 WLR655359:WMB655362 WVN655359:WVX655362 JB720895:JL720898 SX720895:TH720898 ACT720895:ADD720898 AMP720895:AMZ720898 AWL720895:AWV720898 BGH720895:BGR720898 BQD720895:BQN720898 BZZ720895:CAJ720898 CJV720895:CKF720898 CTR720895:CUB720898 DDN720895:DDX720898 DNJ720895:DNT720898 DXF720895:DXP720898 EHB720895:EHL720898 EQX720895:ERH720898 FAT720895:FBD720898 FKP720895:FKZ720898 FUL720895:FUV720898 GEH720895:GER720898 GOD720895:GON720898 GXZ720895:GYJ720898 HHV720895:HIF720898 HRR720895:HSB720898 IBN720895:IBX720898 ILJ720895:ILT720898 IVF720895:IVP720898 JFB720895:JFL720898 JOX720895:JPH720898 JYT720895:JZD720898 KIP720895:KIZ720898 KSL720895:KSV720898 LCH720895:LCR720898 LMD720895:LMN720898 LVZ720895:LWJ720898 MFV720895:MGF720898 MPR720895:MQB720898 MZN720895:MZX720898 NJJ720895:NJT720898 NTF720895:NTP720898 ODB720895:ODL720898 OMX720895:ONH720898 OWT720895:OXD720898 PGP720895:PGZ720898 PQL720895:PQV720898 QAH720895:QAR720898 QKD720895:QKN720898 QTZ720895:QUJ720898 RDV720895:REF720898 RNR720895:ROB720898 RXN720895:RXX720898 SHJ720895:SHT720898 SRF720895:SRP720898 TBB720895:TBL720898 TKX720895:TLH720898 TUT720895:TVD720898 UEP720895:UEZ720898 UOL720895:UOV720898 UYH720895:UYR720898 VID720895:VIN720898 VRZ720895:VSJ720898 WBV720895:WCF720898 WLR720895:WMB720898 WVN720895:WVX720898 JB786431:JL786434 SX786431:TH786434 ACT786431:ADD786434 AMP786431:AMZ786434 AWL786431:AWV786434 BGH786431:BGR786434 BQD786431:BQN786434 BZZ786431:CAJ786434 CJV786431:CKF786434 CTR786431:CUB786434 DDN786431:DDX786434 DNJ786431:DNT786434 DXF786431:DXP786434 EHB786431:EHL786434 EQX786431:ERH786434 FAT786431:FBD786434 FKP786431:FKZ786434 FUL786431:FUV786434 GEH786431:GER786434 GOD786431:GON786434 GXZ786431:GYJ786434 HHV786431:HIF786434 HRR786431:HSB786434 IBN786431:IBX786434 ILJ786431:ILT786434 IVF786431:IVP786434 JFB786431:JFL786434 JOX786431:JPH786434 JYT786431:JZD786434 KIP786431:KIZ786434 KSL786431:KSV786434 LCH786431:LCR786434 LMD786431:LMN786434 LVZ786431:LWJ786434 MFV786431:MGF786434 MPR786431:MQB786434 MZN786431:MZX786434 NJJ786431:NJT786434 NTF786431:NTP786434 ODB786431:ODL786434 OMX786431:ONH786434 OWT786431:OXD786434 PGP786431:PGZ786434 PQL786431:PQV786434 QAH786431:QAR786434 QKD786431:QKN786434 QTZ786431:QUJ786434 RDV786431:REF786434 RNR786431:ROB786434 RXN786431:RXX786434 SHJ786431:SHT786434 SRF786431:SRP786434 TBB786431:TBL786434 TKX786431:TLH786434 TUT786431:TVD786434 UEP786431:UEZ786434 UOL786431:UOV786434 UYH786431:UYR786434 VID786431:VIN786434 VRZ786431:VSJ786434 WBV786431:WCF786434 WLR786431:WMB786434 WVN786431:WVX786434 JB851967:JL851970 SX851967:TH851970 ACT851967:ADD851970 AMP851967:AMZ851970 AWL851967:AWV851970 BGH851967:BGR851970 BQD851967:BQN851970 BZZ851967:CAJ851970 CJV851967:CKF851970 CTR851967:CUB851970 DDN851967:DDX851970 DNJ851967:DNT851970 DXF851967:DXP851970 EHB851967:EHL851970 EQX851967:ERH851970 FAT851967:FBD851970 FKP851967:FKZ851970 FUL851967:FUV851970 GEH851967:GER851970 GOD851967:GON851970 GXZ851967:GYJ851970 HHV851967:HIF851970 HRR851967:HSB851970 IBN851967:IBX851970 ILJ851967:ILT851970 IVF851967:IVP851970 JFB851967:JFL851970 JOX851967:JPH851970 JYT851967:JZD851970 KIP851967:KIZ851970 KSL851967:KSV851970 LCH851967:LCR851970 LMD851967:LMN851970 LVZ851967:LWJ851970 MFV851967:MGF851970 MPR851967:MQB851970 MZN851967:MZX851970 NJJ851967:NJT851970 NTF851967:NTP851970 ODB851967:ODL851970 OMX851967:ONH851970 OWT851967:OXD851970 PGP851967:PGZ851970 PQL851967:PQV851970 QAH851967:QAR851970 QKD851967:QKN851970 QTZ851967:QUJ851970 RDV851967:REF851970 RNR851967:ROB851970 RXN851967:RXX851970 SHJ851967:SHT851970 SRF851967:SRP851970 TBB851967:TBL851970 TKX851967:TLH851970 TUT851967:TVD851970 UEP851967:UEZ851970 UOL851967:UOV851970 UYH851967:UYR851970 VID851967:VIN851970 VRZ851967:VSJ851970 WBV851967:WCF851970 WLR851967:WMB851970 WVN851967:WVX851970 JB917503:JL917506 SX917503:TH917506 ACT917503:ADD917506 AMP917503:AMZ917506 AWL917503:AWV917506 BGH917503:BGR917506 BQD917503:BQN917506 BZZ917503:CAJ917506 CJV917503:CKF917506 CTR917503:CUB917506 DDN917503:DDX917506 DNJ917503:DNT917506 DXF917503:DXP917506 EHB917503:EHL917506 EQX917503:ERH917506 FAT917503:FBD917506 FKP917503:FKZ917506 FUL917503:FUV917506 GEH917503:GER917506 GOD917503:GON917506 GXZ917503:GYJ917506 HHV917503:HIF917506 HRR917503:HSB917506 IBN917503:IBX917506 ILJ917503:ILT917506 IVF917503:IVP917506 JFB917503:JFL917506 JOX917503:JPH917506 JYT917503:JZD917506 KIP917503:KIZ917506 KSL917503:KSV917506 LCH917503:LCR917506 LMD917503:LMN917506 LVZ917503:LWJ917506 MFV917503:MGF917506 MPR917503:MQB917506 MZN917503:MZX917506 NJJ917503:NJT917506 NTF917503:NTP917506 ODB917503:ODL917506 OMX917503:ONH917506 OWT917503:OXD917506 PGP917503:PGZ917506 PQL917503:PQV917506 QAH917503:QAR917506 QKD917503:QKN917506 QTZ917503:QUJ917506 RDV917503:REF917506 RNR917503:ROB917506 RXN917503:RXX917506 SHJ917503:SHT917506 SRF917503:SRP917506 TBB917503:TBL917506 TKX917503:TLH917506 TUT917503:TVD917506 UEP917503:UEZ917506 UOL917503:UOV917506 UYH917503:UYR917506 VID917503:VIN917506 VRZ917503:VSJ917506 WBV917503:WCF917506 WLR917503:WMB917506 WVN917503:WVX917506 JB983039:JL983042 SX983039:TH983042 ACT983039:ADD983042 AMP983039:AMZ983042 AWL983039:AWV983042 BGH983039:BGR983042 BQD983039:BQN983042 BZZ983039:CAJ983042 CJV983039:CKF983042 CTR983039:CUB983042 DDN983039:DDX983042 DNJ983039:DNT983042 DXF983039:DXP983042 EHB983039:EHL983042 EQX983039:ERH983042 FAT983039:FBD983042 FKP983039:FKZ983042 FUL983039:FUV983042 GEH983039:GER983042 GOD983039:GON983042 GXZ983039:GYJ983042 HHV983039:HIF983042 HRR983039:HSB983042 IBN983039:IBX983042 ILJ983039:ILT983042 IVF983039:IVP983042 JFB983039:JFL983042 JOX983039:JPH983042 JYT983039:JZD983042 KIP983039:KIZ983042 KSL983039:KSV983042 LCH983039:LCR983042 LMD983039:LMN983042 LVZ983039:LWJ983042 MFV983039:MGF983042 MPR983039:MQB983042 MZN983039:MZX983042 NJJ983039:NJT983042 NTF983039:NTP983042 ODB983039:ODL983042 OMX983039:ONH983042 OWT983039:OXD983042 PGP983039:PGZ983042 PQL983039:PQV983042 QAH983039:QAR983042 QKD983039:QKN983042 QTZ983039:QUJ983042 RDV983039:REF983042 RNR983039:ROB983042 RXN983039:RXX983042 SHJ983039:SHT983042 SRF983039:SRP983042 TBB983039:TBL983042 TKX983039:TLH983042 TUT983039:TVD983042 UEP983039:UEZ983042 UOL983039:UOV983042 UYH983039:UYR983042 VID983039:VIN983042 VRZ983039:VSJ983042 WBV983039:WCF983042 WLR983039:WMB983042 WVN983039:WVX983042 L983039:U983042 L917503:U917506 L851967:U851970 L786431:U786434 L720895:U720898 L655359:U655362 L589823:U589826 L524287:U524290 L458751:U458754 L393215:U393218 L327679:U327682 L262143:U262146 L196607:U196610 L131071:U131074 L65535:U65538 L6:U6 WVN6:WVX6 WLR6:WMB6 WBV6:WCF6 VRZ6:VSJ6 VID6:VIN6 UYH6:UYR6 UOL6:UOV6 UEP6:UEZ6 TUT6:TVD6 TKX6:TLH6 TBB6:TBL6 SRF6:SRP6 SHJ6:SHT6 RXN6:RXX6 RNR6:ROB6 RDV6:REF6 QTZ6:QUJ6 QKD6:QKN6 QAH6:QAR6 PQL6:PQV6 PGP6:PGZ6 OWT6:OXD6 OMX6:ONH6 ODB6:ODL6 NTF6:NTP6 NJJ6:NJT6 MZN6:MZX6 MPR6:MQB6 MFV6:MGF6 LVZ6:LWJ6 LMD6:LMN6 LCH6:LCR6 KSL6:KSV6 KIP6:KIZ6 JYT6:JZD6 JOX6:JPH6 JFB6:JFL6 IVF6:IVP6 ILJ6:ILT6 IBN6:IBX6 HRR6:HSB6 HHV6:HIF6 GXZ6:GYJ6 GOD6:GON6 GEH6:GER6 FUL6:FUV6 FKP6:FKZ6 FAT6:FBD6 EQX6:ERH6 EHB6:EHL6 DXF6:DXP6 DNJ6:DNT6 DDN6:DDX6 CTR6:CUB6 CJV6:CKF6 BZZ6:CAJ6 BQD6:BQN6 BGH6:BGR6 AWL6:AWV6 AMP6:AMZ6 ACT6:ADD6 SX6:TH6 JB6:JL6 WVJ6:WVL6 WLN6:WLP6 WBR6:WBT6 VRV6:VRX6 VHZ6:VIB6 UYD6:UYF6 UOH6:UOJ6 UEL6:UEN6 TUP6:TUR6 TKT6:TKV6 TAX6:TAZ6 SRB6:SRD6 SHF6:SHH6 RXJ6:RXL6 RNN6:RNP6 RDR6:RDT6 QTV6:QTX6 QJZ6:QKB6 QAD6:QAF6 PQH6:PQJ6 PGL6:PGN6 OWP6:OWR6 OMT6:OMV6 OCX6:OCZ6 NTB6:NTD6 NJF6:NJH6 MZJ6:MZL6 MPN6:MPP6 MFR6:MFT6 LVV6:LVX6 LLZ6:LMB6 LCD6:LCF6 KSH6:KSJ6 KIL6:KIN6 JYP6:JYR6 JOT6:JOV6 JEX6:JEZ6 IVB6:IVD6 ILF6:ILH6 IBJ6:IBL6 HRN6:HRP6 HHR6:HHT6 GXV6:GXX6 GNZ6:GOB6 GED6:GEF6 FUH6:FUJ6 FKL6:FKN6 FAP6:FAR6 EQT6:EQV6 EGX6:EGZ6 DXB6:DXD6 DNF6:DNH6 DDJ6:DDL6 CTN6:CTP6 CJR6:CJT6 BZV6:BZX6 BPZ6:BQB6 BGD6:BGF6 AWH6:AWJ6 AML6:AMN6 ACP6:ACR6 ST6:SV6 IX6:IZ6 IX10:IZ12"/>
  </dataValidations>
  <pageMargins left="0.7" right="0.7" top="0.75" bottom="0.75" header="0.3" footer="0.3"/>
  <extLst>
    <ext xmlns:x14="http://schemas.microsoft.com/office/spreadsheetml/2009/9/main" uri="{CCE6A557-97BC-4b89-ADB6-D9C93CAAB3DF}">
      <x14:dataValidations xmlns:xm="http://schemas.microsoft.com/office/excel/2006/main" count="1">
        <x14:dataValidation type="list" allowBlank="1" showInputMessage="1" showErrorMessage="1">
          <x14:formula1>
            <xm:f>#REF!</xm:f>
          </x14:formula1>
          <xm:sqref>Q35:V36 TJ38 ADF38 ANB38 AWX38 BGT38 BQP38 CAL38 CKH38 CUD38 DDZ38 DNV38 DXR38 EHN38 ERJ38 FBF38 FLB38 FUX38 GET38 GOP38 GYL38 HIH38 HSD38 IBZ38 ILV38 IVR38 JFN38 JPJ38 JZF38 KJB38 KSX38 LCT38 LMP38 LWL38 MGH38 MQD38 MZZ38 NJV38 NTR38 ODN38 ONJ38 OXF38 PHB38 PQX38 QAT38 QKP38 QUL38 REH38 ROD38 RXZ38 SHV38 SRR38 TBN38 TLJ38 TVF38 UFB38 UOX38 UYT38 VIP38 VSL38 WCH38 WMD38 WVZ38 JI38:JL38 W65571 JN65571 TJ65571 ADF65571 ANB65571 AWX65571 BGT65571 BQP65571 CAL65571 CKH65571 CUD65571 DDZ65571 DNV65571 DXR65571 EHN65571 ERJ65571 FBF65571 FLB65571 FUX65571 GET65571 GOP65571 GYL65571 HIH65571 HSD65571 IBZ65571 ILV65571 IVR65571 JFN65571 JPJ65571 JZF65571 KJB65571 KSX65571 LCT65571 LMP65571 LWL65571 MGH65571 MQD65571 MZZ65571 NJV65571 NTR65571 ODN65571 ONJ65571 OXF65571 PHB65571 PQX65571 QAT65571 QKP65571 QUL65571 REH65571 ROD65571 RXZ65571 SHV65571 SRR65571 TBN65571 TLJ65571 TVF65571 UFB65571 UOX65571 UYT65571 VIP65571 VSL65571 WCH65571 WMD65571 WVZ65571 W131107 JN131107 TJ131107 ADF131107 ANB131107 AWX131107 BGT131107 BQP131107 CAL131107 CKH131107 CUD131107 DDZ131107 DNV131107 DXR131107 EHN131107 ERJ131107 FBF131107 FLB131107 FUX131107 GET131107 GOP131107 GYL131107 HIH131107 HSD131107 IBZ131107 ILV131107 IVR131107 JFN131107 JPJ131107 JZF131107 KJB131107 KSX131107 LCT131107 LMP131107 LWL131107 MGH131107 MQD131107 MZZ131107 NJV131107 NTR131107 ODN131107 ONJ131107 OXF131107 PHB131107 PQX131107 QAT131107 QKP131107 QUL131107 REH131107 ROD131107 RXZ131107 SHV131107 SRR131107 TBN131107 TLJ131107 TVF131107 UFB131107 UOX131107 UYT131107 VIP131107 VSL131107 WCH131107 WMD131107 WVZ131107 W196643 JN196643 TJ196643 ADF196643 ANB196643 AWX196643 BGT196643 BQP196643 CAL196643 CKH196643 CUD196643 DDZ196643 DNV196643 DXR196643 EHN196643 ERJ196643 FBF196643 FLB196643 FUX196643 GET196643 GOP196643 GYL196643 HIH196643 HSD196643 IBZ196643 ILV196643 IVR196643 JFN196643 JPJ196643 JZF196643 KJB196643 KSX196643 LCT196643 LMP196643 LWL196643 MGH196643 MQD196643 MZZ196643 NJV196643 NTR196643 ODN196643 ONJ196643 OXF196643 PHB196643 PQX196643 QAT196643 QKP196643 QUL196643 REH196643 ROD196643 RXZ196643 SHV196643 SRR196643 TBN196643 TLJ196643 TVF196643 UFB196643 UOX196643 UYT196643 VIP196643 VSL196643 WCH196643 WMD196643 WVZ196643 W262179 JN262179 TJ262179 ADF262179 ANB262179 AWX262179 BGT262179 BQP262179 CAL262179 CKH262179 CUD262179 DDZ262179 DNV262179 DXR262179 EHN262179 ERJ262179 FBF262179 FLB262179 FUX262179 GET262179 GOP262179 GYL262179 HIH262179 HSD262179 IBZ262179 ILV262179 IVR262179 JFN262179 JPJ262179 JZF262179 KJB262179 KSX262179 LCT262179 LMP262179 LWL262179 MGH262179 MQD262179 MZZ262179 NJV262179 NTR262179 ODN262179 ONJ262179 OXF262179 PHB262179 PQX262179 QAT262179 QKP262179 QUL262179 REH262179 ROD262179 RXZ262179 SHV262179 SRR262179 TBN262179 TLJ262179 TVF262179 UFB262179 UOX262179 UYT262179 VIP262179 VSL262179 WCH262179 WMD262179 WVZ262179 W327715 JN327715 TJ327715 ADF327715 ANB327715 AWX327715 BGT327715 BQP327715 CAL327715 CKH327715 CUD327715 DDZ327715 DNV327715 DXR327715 EHN327715 ERJ327715 FBF327715 FLB327715 FUX327715 GET327715 GOP327715 GYL327715 HIH327715 HSD327715 IBZ327715 ILV327715 IVR327715 JFN327715 JPJ327715 JZF327715 KJB327715 KSX327715 LCT327715 LMP327715 LWL327715 MGH327715 MQD327715 MZZ327715 NJV327715 NTR327715 ODN327715 ONJ327715 OXF327715 PHB327715 PQX327715 QAT327715 QKP327715 QUL327715 REH327715 ROD327715 RXZ327715 SHV327715 SRR327715 TBN327715 TLJ327715 TVF327715 UFB327715 UOX327715 UYT327715 VIP327715 VSL327715 WCH327715 WMD327715 WVZ327715 W393251 JN393251 TJ393251 ADF393251 ANB393251 AWX393251 BGT393251 BQP393251 CAL393251 CKH393251 CUD393251 DDZ393251 DNV393251 DXR393251 EHN393251 ERJ393251 FBF393251 FLB393251 FUX393251 GET393251 GOP393251 GYL393251 HIH393251 HSD393251 IBZ393251 ILV393251 IVR393251 JFN393251 JPJ393251 JZF393251 KJB393251 KSX393251 LCT393251 LMP393251 LWL393251 MGH393251 MQD393251 MZZ393251 NJV393251 NTR393251 ODN393251 ONJ393251 OXF393251 PHB393251 PQX393251 QAT393251 QKP393251 QUL393251 REH393251 ROD393251 RXZ393251 SHV393251 SRR393251 TBN393251 TLJ393251 TVF393251 UFB393251 UOX393251 UYT393251 VIP393251 VSL393251 WCH393251 WMD393251 WVZ393251 W458787 JN458787 TJ458787 ADF458787 ANB458787 AWX458787 BGT458787 BQP458787 CAL458787 CKH458787 CUD458787 DDZ458787 DNV458787 DXR458787 EHN458787 ERJ458787 FBF458787 FLB458787 FUX458787 GET458787 GOP458787 GYL458787 HIH458787 HSD458787 IBZ458787 ILV458787 IVR458787 JFN458787 JPJ458787 JZF458787 KJB458787 KSX458787 LCT458787 LMP458787 LWL458787 MGH458787 MQD458787 MZZ458787 NJV458787 NTR458787 ODN458787 ONJ458787 OXF458787 PHB458787 PQX458787 QAT458787 QKP458787 QUL458787 REH458787 ROD458787 RXZ458787 SHV458787 SRR458787 TBN458787 TLJ458787 TVF458787 UFB458787 UOX458787 UYT458787 VIP458787 VSL458787 WCH458787 WMD458787 WVZ458787 W524323 JN524323 TJ524323 ADF524323 ANB524323 AWX524323 BGT524323 BQP524323 CAL524323 CKH524323 CUD524323 DDZ524323 DNV524323 DXR524323 EHN524323 ERJ524323 FBF524323 FLB524323 FUX524323 GET524323 GOP524323 GYL524323 HIH524323 HSD524323 IBZ524323 ILV524323 IVR524323 JFN524323 JPJ524323 JZF524323 KJB524323 KSX524323 LCT524323 LMP524323 LWL524323 MGH524323 MQD524323 MZZ524323 NJV524323 NTR524323 ODN524323 ONJ524323 OXF524323 PHB524323 PQX524323 QAT524323 QKP524323 QUL524323 REH524323 ROD524323 RXZ524323 SHV524323 SRR524323 TBN524323 TLJ524323 TVF524323 UFB524323 UOX524323 UYT524323 VIP524323 VSL524323 WCH524323 WMD524323 WVZ524323 W589859 JN589859 TJ589859 ADF589859 ANB589859 AWX589859 BGT589859 BQP589859 CAL589859 CKH589859 CUD589859 DDZ589859 DNV589859 DXR589859 EHN589859 ERJ589859 FBF589859 FLB589859 FUX589859 GET589859 GOP589859 GYL589859 HIH589859 HSD589859 IBZ589859 ILV589859 IVR589859 JFN589859 JPJ589859 JZF589859 KJB589859 KSX589859 LCT589859 LMP589859 LWL589859 MGH589859 MQD589859 MZZ589859 NJV589859 NTR589859 ODN589859 ONJ589859 OXF589859 PHB589859 PQX589859 QAT589859 QKP589859 QUL589859 REH589859 ROD589859 RXZ589859 SHV589859 SRR589859 TBN589859 TLJ589859 TVF589859 UFB589859 UOX589859 UYT589859 VIP589859 VSL589859 WCH589859 WMD589859 WVZ589859 W655395 JN655395 TJ655395 ADF655395 ANB655395 AWX655395 BGT655395 BQP655395 CAL655395 CKH655395 CUD655395 DDZ655395 DNV655395 DXR655395 EHN655395 ERJ655395 FBF655395 FLB655395 FUX655395 GET655395 GOP655395 GYL655395 HIH655395 HSD655395 IBZ655395 ILV655395 IVR655395 JFN655395 JPJ655395 JZF655395 KJB655395 KSX655395 LCT655395 LMP655395 LWL655395 MGH655395 MQD655395 MZZ655395 NJV655395 NTR655395 ODN655395 ONJ655395 OXF655395 PHB655395 PQX655395 QAT655395 QKP655395 QUL655395 REH655395 ROD655395 RXZ655395 SHV655395 SRR655395 TBN655395 TLJ655395 TVF655395 UFB655395 UOX655395 UYT655395 VIP655395 VSL655395 WCH655395 WMD655395 WVZ655395 W720931 JN720931 TJ720931 ADF720931 ANB720931 AWX720931 BGT720931 BQP720931 CAL720931 CKH720931 CUD720931 DDZ720931 DNV720931 DXR720931 EHN720931 ERJ720931 FBF720931 FLB720931 FUX720931 GET720931 GOP720931 GYL720931 HIH720931 HSD720931 IBZ720931 ILV720931 IVR720931 JFN720931 JPJ720931 JZF720931 KJB720931 KSX720931 LCT720931 LMP720931 LWL720931 MGH720931 MQD720931 MZZ720931 NJV720931 NTR720931 ODN720931 ONJ720931 OXF720931 PHB720931 PQX720931 QAT720931 QKP720931 QUL720931 REH720931 ROD720931 RXZ720931 SHV720931 SRR720931 TBN720931 TLJ720931 TVF720931 UFB720931 UOX720931 UYT720931 VIP720931 VSL720931 WCH720931 WMD720931 WVZ720931 W786467 JN786467 TJ786467 ADF786467 ANB786467 AWX786467 BGT786467 BQP786467 CAL786467 CKH786467 CUD786467 DDZ786467 DNV786467 DXR786467 EHN786467 ERJ786467 FBF786467 FLB786467 FUX786467 GET786467 GOP786467 GYL786467 HIH786467 HSD786467 IBZ786467 ILV786467 IVR786467 JFN786467 JPJ786467 JZF786467 KJB786467 KSX786467 LCT786467 LMP786467 LWL786467 MGH786467 MQD786467 MZZ786467 NJV786467 NTR786467 ODN786467 ONJ786467 OXF786467 PHB786467 PQX786467 QAT786467 QKP786467 QUL786467 REH786467 ROD786467 RXZ786467 SHV786467 SRR786467 TBN786467 TLJ786467 TVF786467 UFB786467 UOX786467 UYT786467 VIP786467 VSL786467 WCH786467 WMD786467 WVZ786467 W852003 JN852003 TJ852003 ADF852003 ANB852003 AWX852003 BGT852003 BQP852003 CAL852003 CKH852003 CUD852003 DDZ852003 DNV852003 DXR852003 EHN852003 ERJ852003 FBF852003 FLB852003 FUX852003 GET852003 GOP852003 GYL852003 HIH852003 HSD852003 IBZ852003 ILV852003 IVR852003 JFN852003 JPJ852003 JZF852003 KJB852003 KSX852003 LCT852003 LMP852003 LWL852003 MGH852003 MQD852003 MZZ852003 NJV852003 NTR852003 ODN852003 ONJ852003 OXF852003 PHB852003 PQX852003 QAT852003 QKP852003 QUL852003 REH852003 ROD852003 RXZ852003 SHV852003 SRR852003 TBN852003 TLJ852003 TVF852003 UFB852003 UOX852003 UYT852003 VIP852003 VSL852003 WCH852003 WMD852003 WVZ852003 W917539 JN917539 TJ917539 ADF917539 ANB917539 AWX917539 BGT917539 BQP917539 CAL917539 CKH917539 CUD917539 DDZ917539 DNV917539 DXR917539 EHN917539 ERJ917539 FBF917539 FLB917539 FUX917539 GET917539 GOP917539 GYL917539 HIH917539 HSD917539 IBZ917539 ILV917539 IVR917539 JFN917539 JPJ917539 JZF917539 KJB917539 KSX917539 LCT917539 LMP917539 LWL917539 MGH917539 MQD917539 MZZ917539 NJV917539 NTR917539 ODN917539 ONJ917539 OXF917539 PHB917539 PQX917539 QAT917539 QKP917539 QUL917539 REH917539 ROD917539 RXZ917539 SHV917539 SRR917539 TBN917539 TLJ917539 TVF917539 UFB917539 UOX917539 UYT917539 VIP917539 VSL917539 WCH917539 WMD917539 WVZ917539 W983075 JN983075 TJ983075 ADF983075 ANB983075 AWX983075 BGT983075 BQP983075 CAL983075 CKH983075 CUD983075 DDZ983075 DNV983075 DXR983075 EHN983075 ERJ983075 FBF983075 FLB983075 FUX983075 GET983075 GOP983075 GYL983075 HIH983075 HSD983075 IBZ983075 ILV983075 IVR983075 JFN983075 JPJ983075 JZF983075 KJB983075 KSX983075 LCT983075 LMP983075 LWL983075 MGH983075 MQD983075 MZZ983075 NJV983075 NTR983075 ODN983075 ONJ983075 OXF983075 PHB983075 PQX983075 QAT983075 QKP983075 QUL983075 REH983075 ROD983075 RXZ983075 SHV983075 SRR983075 TBN983075 TLJ983075 TVF983075 UFB983075 UOX983075 UYT983075 VIP983075 VSL983075 WCH983075 WMD983075 WVZ983075 V34:W34 TE38:TH38 ADA38:ADD38 AMW38:AMZ38 AWS38:AWV38 BGO38:BGR38 BQK38:BQN38 CAG38:CAJ38 CKC38:CKF38 CTY38:CUB38 DDU38:DDX38 DNQ38:DNT38 DXM38:DXP38 EHI38:EHL38 ERE38:ERH38 FBA38:FBD38 FKW38:FKZ38 FUS38:FUV38 GEO38:GER38 GOK38:GON38 GYG38:GYJ38 HIC38:HIF38 HRY38:HSB38 IBU38:IBX38 ILQ38:ILT38 IVM38:IVP38 JFI38:JFL38 JPE38:JPH38 JZA38:JZD38 KIW38:KIZ38 KSS38:KSV38 LCO38:LCR38 LMK38:LMN38 LWG38:LWJ38 MGC38:MGF38 MPY38:MQB38 MZU38:MZX38 NJQ38:NJT38 NTM38:NTP38 ODI38:ODL38 ONE38:ONH38 OXA38:OXD38 PGW38:PGZ38 PQS38:PQV38 QAO38:QAR38 QKK38:QKN38 QUG38:QUJ38 REC38:REF38 RNY38:ROB38 RXU38:RXX38 SHQ38:SHT38 SRM38:SRP38 TBI38:TBL38 TLE38:TLH38 TVA38:TVD38 UEW38:UEZ38 UOS38:UOV38 UYO38:UYR38 VIK38:VIN38 VSG38:VSJ38 WCC38:WCF38 WLY38:WMB38 WVU38:WVX38 JE38:JF38 U65571 JI65571:JL65571 TE65571:TH65571 ADA65571:ADD65571 AMW65571:AMZ65571 AWS65571:AWV65571 BGO65571:BGR65571 BQK65571:BQN65571 CAG65571:CAJ65571 CKC65571:CKF65571 CTY65571:CUB65571 DDU65571:DDX65571 DNQ65571:DNT65571 DXM65571:DXP65571 EHI65571:EHL65571 ERE65571:ERH65571 FBA65571:FBD65571 FKW65571:FKZ65571 FUS65571:FUV65571 GEO65571:GER65571 GOK65571:GON65571 GYG65571:GYJ65571 HIC65571:HIF65571 HRY65571:HSB65571 IBU65571:IBX65571 ILQ65571:ILT65571 IVM65571:IVP65571 JFI65571:JFL65571 JPE65571:JPH65571 JZA65571:JZD65571 KIW65571:KIZ65571 KSS65571:KSV65571 LCO65571:LCR65571 LMK65571:LMN65571 LWG65571:LWJ65571 MGC65571:MGF65571 MPY65571:MQB65571 MZU65571:MZX65571 NJQ65571:NJT65571 NTM65571:NTP65571 ODI65571:ODL65571 ONE65571:ONH65571 OXA65571:OXD65571 PGW65571:PGZ65571 PQS65571:PQV65571 QAO65571:QAR65571 QKK65571:QKN65571 QUG65571:QUJ65571 REC65571:REF65571 RNY65571:ROB65571 RXU65571:RXX65571 SHQ65571:SHT65571 SRM65571:SRP65571 TBI65571:TBL65571 TLE65571:TLH65571 TVA65571:TVD65571 UEW65571:UEZ65571 UOS65571:UOV65571 UYO65571:UYR65571 VIK65571:VIN65571 VSG65571:VSJ65571 WCC65571:WCF65571 WLY65571:WMB65571 WVU65571:WVX65571 U131107 JI131107:JL131107 TE131107:TH131107 ADA131107:ADD131107 AMW131107:AMZ131107 AWS131107:AWV131107 BGO131107:BGR131107 BQK131107:BQN131107 CAG131107:CAJ131107 CKC131107:CKF131107 CTY131107:CUB131107 DDU131107:DDX131107 DNQ131107:DNT131107 DXM131107:DXP131107 EHI131107:EHL131107 ERE131107:ERH131107 FBA131107:FBD131107 FKW131107:FKZ131107 FUS131107:FUV131107 GEO131107:GER131107 GOK131107:GON131107 GYG131107:GYJ131107 HIC131107:HIF131107 HRY131107:HSB131107 IBU131107:IBX131107 ILQ131107:ILT131107 IVM131107:IVP131107 JFI131107:JFL131107 JPE131107:JPH131107 JZA131107:JZD131107 KIW131107:KIZ131107 KSS131107:KSV131107 LCO131107:LCR131107 LMK131107:LMN131107 LWG131107:LWJ131107 MGC131107:MGF131107 MPY131107:MQB131107 MZU131107:MZX131107 NJQ131107:NJT131107 NTM131107:NTP131107 ODI131107:ODL131107 ONE131107:ONH131107 OXA131107:OXD131107 PGW131107:PGZ131107 PQS131107:PQV131107 QAO131107:QAR131107 QKK131107:QKN131107 QUG131107:QUJ131107 REC131107:REF131107 RNY131107:ROB131107 RXU131107:RXX131107 SHQ131107:SHT131107 SRM131107:SRP131107 TBI131107:TBL131107 TLE131107:TLH131107 TVA131107:TVD131107 UEW131107:UEZ131107 UOS131107:UOV131107 UYO131107:UYR131107 VIK131107:VIN131107 VSG131107:VSJ131107 WCC131107:WCF131107 WLY131107:WMB131107 WVU131107:WVX131107 U196643 JI196643:JL196643 TE196643:TH196643 ADA196643:ADD196643 AMW196643:AMZ196643 AWS196643:AWV196643 BGO196643:BGR196643 BQK196643:BQN196643 CAG196643:CAJ196643 CKC196643:CKF196643 CTY196643:CUB196643 DDU196643:DDX196643 DNQ196643:DNT196643 DXM196643:DXP196643 EHI196643:EHL196643 ERE196643:ERH196643 FBA196643:FBD196643 FKW196643:FKZ196643 FUS196643:FUV196643 GEO196643:GER196643 GOK196643:GON196643 GYG196643:GYJ196643 HIC196643:HIF196643 HRY196643:HSB196643 IBU196643:IBX196643 ILQ196643:ILT196643 IVM196643:IVP196643 JFI196643:JFL196643 JPE196643:JPH196643 JZA196643:JZD196643 KIW196643:KIZ196643 KSS196643:KSV196643 LCO196643:LCR196643 LMK196643:LMN196643 LWG196643:LWJ196643 MGC196643:MGF196643 MPY196643:MQB196643 MZU196643:MZX196643 NJQ196643:NJT196643 NTM196643:NTP196643 ODI196643:ODL196643 ONE196643:ONH196643 OXA196643:OXD196643 PGW196643:PGZ196643 PQS196643:PQV196643 QAO196643:QAR196643 QKK196643:QKN196643 QUG196643:QUJ196643 REC196643:REF196643 RNY196643:ROB196643 RXU196643:RXX196643 SHQ196643:SHT196643 SRM196643:SRP196643 TBI196643:TBL196643 TLE196643:TLH196643 TVA196643:TVD196643 UEW196643:UEZ196643 UOS196643:UOV196643 UYO196643:UYR196643 VIK196643:VIN196643 VSG196643:VSJ196643 WCC196643:WCF196643 WLY196643:WMB196643 WVU196643:WVX196643 U262179 JI262179:JL262179 TE262179:TH262179 ADA262179:ADD262179 AMW262179:AMZ262179 AWS262179:AWV262179 BGO262179:BGR262179 BQK262179:BQN262179 CAG262179:CAJ262179 CKC262179:CKF262179 CTY262179:CUB262179 DDU262179:DDX262179 DNQ262179:DNT262179 DXM262179:DXP262179 EHI262179:EHL262179 ERE262179:ERH262179 FBA262179:FBD262179 FKW262179:FKZ262179 FUS262179:FUV262179 GEO262179:GER262179 GOK262179:GON262179 GYG262179:GYJ262179 HIC262179:HIF262179 HRY262179:HSB262179 IBU262179:IBX262179 ILQ262179:ILT262179 IVM262179:IVP262179 JFI262179:JFL262179 JPE262179:JPH262179 JZA262179:JZD262179 KIW262179:KIZ262179 KSS262179:KSV262179 LCO262179:LCR262179 LMK262179:LMN262179 LWG262179:LWJ262179 MGC262179:MGF262179 MPY262179:MQB262179 MZU262179:MZX262179 NJQ262179:NJT262179 NTM262179:NTP262179 ODI262179:ODL262179 ONE262179:ONH262179 OXA262179:OXD262179 PGW262179:PGZ262179 PQS262179:PQV262179 QAO262179:QAR262179 QKK262179:QKN262179 QUG262179:QUJ262179 REC262179:REF262179 RNY262179:ROB262179 RXU262179:RXX262179 SHQ262179:SHT262179 SRM262179:SRP262179 TBI262179:TBL262179 TLE262179:TLH262179 TVA262179:TVD262179 UEW262179:UEZ262179 UOS262179:UOV262179 UYO262179:UYR262179 VIK262179:VIN262179 VSG262179:VSJ262179 WCC262179:WCF262179 WLY262179:WMB262179 WVU262179:WVX262179 U327715 JI327715:JL327715 TE327715:TH327715 ADA327715:ADD327715 AMW327715:AMZ327715 AWS327715:AWV327715 BGO327715:BGR327715 BQK327715:BQN327715 CAG327715:CAJ327715 CKC327715:CKF327715 CTY327715:CUB327715 DDU327715:DDX327715 DNQ327715:DNT327715 DXM327715:DXP327715 EHI327715:EHL327715 ERE327715:ERH327715 FBA327715:FBD327715 FKW327715:FKZ327715 FUS327715:FUV327715 GEO327715:GER327715 GOK327715:GON327715 GYG327715:GYJ327715 HIC327715:HIF327715 HRY327715:HSB327715 IBU327715:IBX327715 ILQ327715:ILT327715 IVM327715:IVP327715 JFI327715:JFL327715 JPE327715:JPH327715 JZA327715:JZD327715 KIW327715:KIZ327715 KSS327715:KSV327715 LCO327715:LCR327715 LMK327715:LMN327715 LWG327715:LWJ327715 MGC327715:MGF327715 MPY327715:MQB327715 MZU327715:MZX327715 NJQ327715:NJT327715 NTM327715:NTP327715 ODI327715:ODL327715 ONE327715:ONH327715 OXA327715:OXD327715 PGW327715:PGZ327715 PQS327715:PQV327715 QAO327715:QAR327715 QKK327715:QKN327715 QUG327715:QUJ327715 REC327715:REF327715 RNY327715:ROB327715 RXU327715:RXX327715 SHQ327715:SHT327715 SRM327715:SRP327715 TBI327715:TBL327715 TLE327715:TLH327715 TVA327715:TVD327715 UEW327715:UEZ327715 UOS327715:UOV327715 UYO327715:UYR327715 VIK327715:VIN327715 VSG327715:VSJ327715 WCC327715:WCF327715 WLY327715:WMB327715 WVU327715:WVX327715 U393251 JI393251:JL393251 TE393251:TH393251 ADA393251:ADD393251 AMW393251:AMZ393251 AWS393251:AWV393251 BGO393251:BGR393251 BQK393251:BQN393251 CAG393251:CAJ393251 CKC393251:CKF393251 CTY393251:CUB393251 DDU393251:DDX393251 DNQ393251:DNT393251 DXM393251:DXP393251 EHI393251:EHL393251 ERE393251:ERH393251 FBA393251:FBD393251 FKW393251:FKZ393251 FUS393251:FUV393251 GEO393251:GER393251 GOK393251:GON393251 GYG393251:GYJ393251 HIC393251:HIF393251 HRY393251:HSB393251 IBU393251:IBX393251 ILQ393251:ILT393251 IVM393251:IVP393251 JFI393251:JFL393251 JPE393251:JPH393251 JZA393251:JZD393251 KIW393251:KIZ393251 KSS393251:KSV393251 LCO393251:LCR393251 LMK393251:LMN393251 LWG393251:LWJ393251 MGC393251:MGF393251 MPY393251:MQB393251 MZU393251:MZX393251 NJQ393251:NJT393251 NTM393251:NTP393251 ODI393251:ODL393251 ONE393251:ONH393251 OXA393251:OXD393251 PGW393251:PGZ393251 PQS393251:PQV393251 QAO393251:QAR393251 QKK393251:QKN393251 QUG393251:QUJ393251 REC393251:REF393251 RNY393251:ROB393251 RXU393251:RXX393251 SHQ393251:SHT393251 SRM393251:SRP393251 TBI393251:TBL393251 TLE393251:TLH393251 TVA393251:TVD393251 UEW393251:UEZ393251 UOS393251:UOV393251 UYO393251:UYR393251 VIK393251:VIN393251 VSG393251:VSJ393251 WCC393251:WCF393251 WLY393251:WMB393251 WVU393251:WVX393251 U458787 JI458787:JL458787 TE458787:TH458787 ADA458787:ADD458787 AMW458787:AMZ458787 AWS458787:AWV458787 BGO458787:BGR458787 BQK458787:BQN458787 CAG458787:CAJ458787 CKC458787:CKF458787 CTY458787:CUB458787 DDU458787:DDX458787 DNQ458787:DNT458787 DXM458787:DXP458787 EHI458787:EHL458787 ERE458787:ERH458787 FBA458787:FBD458787 FKW458787:FKZ458787 FUS458787:FUV458787 GEO458787:GER458787 GOK458787:GON458787 GYG458787:GYJ458787 HIC458787:HIF458787 HRY458787:HSB458787 IBU458787:IBX458787 ILQ458787:ILT458787 IVM458787:IVP458787 JFI458787:JFL458787 JPE458787:JPH458787 JZA458787:JZD458787 KIW458787:KIZ458787 KSS458787:KSV458787 LCO458787:LCR458787 LMK458787:LMN458787 LWG458787:LWJ458787 MGC458787:MGF458787 MPY458787:MQB458787 MZU458787:MZX458787 NJQ458787:NJT458787 NTM458787:NTP458787 ODI458787:ODL458787 ONE458787:ONH458787 OXA458787:OXD458787 PGW458787:PGZ458787 PQS458787:PQV458787 QAO458787:QAR458787 QKK458787:QKN458787 QUG458787:QUJ458787 REC458787:REF458787 RNY458787:ROB458787 RXU458787:RXX458787 SHQ458787:SHT458787 SRM458787:SRP458787 TBI458787:TBL458787 TLE458787:TLH458787 TVA458787:TVD458787 UEW458787:UEZ458787 UOS458787:UOV458787 UYO458787:UYR458787 VIK458787:VIN458787 VSG458787:VSJ458787 WCC458787:WCF458787 WLY458787:WMB458787 WVU458787:WVX458787 U524323 JI524323:JL524323 TE524323:TH524323 ADA524323:ADD524323 AMW524323:AMZ524323 AWS524323:AWV524323 BGO524323:BGR524323 BQK524323:BQN524323 CAG524323:CAJ524323 CKC524323:CKF524323 CTY524323:CUB524323 DDU524323:DDX524323 DNQ524323:DNT524323 DXM524323:DXP524323 EHI524323:EHL524323 ERE524323:ERH524323 FBA524323:FBD524323 FKW524323:FKZ524323 FUS524323:FUV524323 GEO524323:GER524323 GOK524323:GON524323 GYG524323:GYJ524323 HIC524323:HIF524323 HRY524323:HSB524323 IBU524323:IBX524323 ILQ524323:ILT524323 IVM524323:IVP524323 JFI524323:JFL524323 JPE524323:JPH524323 JZA524323:JZD524323 KIW524323:KIZ524323 KSS524323:KSV524323 LCO524323:LCR524323 LMK524323:LMN524323 LWG524323:LWJ524323 MGC524323:MGF524323 MPY524323:MQB524323 MZU524323:MZX524323 NJQ524323:NJT524323 NTM524323:NTP524323 ODI524323:ODL524323 ONE524323:ONH524323 OXA524323:OXD524323 PGW524323:PGZ524323 PQS524323:PQV524323 QAO524323:QAR524323 QKK524323:QKN524323 QUG524323:QUJ524323 REC524323:REF524323 RNY524323:ROB524323 RXU524323:RXX524323 SHQ524323:SHT524323 SRM524323:SRP524323 TBI524323:TBL524323 TLE524323:TLH524323 TVA524323:TVD524323 UEW524323:UEZ524323 UOS524323:UOV524323 UYO524323:UYR524323 VIK524323:VIN524323 VSG524323:VSJ524323 WCC524323:WCF524323 WLY524323:WMB524323 WVU524323:WVX524323 U589859 JI589859:JL589859 TE589859:TH589859 ADA589859:ADD589859 AMW589859:AMZ589859 AWS589859:AWV589859 BGO589859:BGR589859 BQK589859:BQN589859 CAG589859:CAJ589859 CKC589859:CKF589859 CTY589859:CUB589859 DDU589859:DDX589859 DNQ589859:DNT589859 DXM589859:DXP589859 EHI589859:EHL589859 ERE589859:ERH589859 FBA589859:FBD589859 FKW589859:FKZ589859 FUS589859:FUV589859 GEO589859:GER589859 GOK589859:GON589859 GYG589859:GYJ589859 HIC589859:HIF589859 HRY589859:HSB589859 IBU589859:IBX589859 ILQ589859:ILT589859 IVM589859:IVP589859 JFI589859:JFL589859 JPE589859:JPH589859 JZA589859:JZD589859 KIW589859:KIZ589859 KSS589859:KSV589859 LCO589859:LCR589859 LMK589859:LMN589859 LWG589859:LWJ589859 MGC589859:MGF589859 MPY589859:MQB589859 MZU589859:MZX589859 NJQ589859:NJT589859 NTM589859:NTP589859 ODI589859:ODL589859 ONE589859:ONH589859 OXA589859:OXD589859 PGW589859:PGZ589859 PQS589859:PQV589859 QAO589859:QAR589859 QKK589859:QKN589859 QUG589859:QUJ589859 REC589859:REF589859 RNY589859:ROB589859 RXU589859:RXX589859 SHQ589859:SHT589859 SRM589859:SRP589859 TBI589859:TBL589859 TLE589859:TLH589859 TVA589859:TVD589859 UEW589859:UEZ589859 UOS589859:UOV589859 UYO589859:UYR589859 VIK589859:VIN589859 VSG589859:VSJ589859 WCC589859:WCF589859 WLY589859:WMB589859 WVU589859:WVX589859 U655395 JI655395:JL655395 TE655395:TH655395 ADA655395:ADD655395 AMW655395:AMZ655395 AWS655395:AWV655395 BGO655395:BGR655395 BQK655395:BQN655395 CAG655395:CAJ655395 CKC655395:CKF655395 CTY655395:CUB655395 DDU655395:DDX655395 DNQ655395:DNT655395 DXM655395:DXP655395 EHI655395:EHL655395 ERE655395:ERH655395 FBA655395:FBD655395 FKW655395:FKZ655395 FUS655395:FUV655395 GEO655395:GER655395 GOK655395:GON655395 GYG655395:GYJ655395 HIC655395:HIF655395 HRY655395:HSB655395 IBU655395:IBX655395 ILQ655395:ILT655395 IVM655395:IVP655395 JFI655395:JFL655395 JPE655395:JPH655395 JZA655395:JZD655395 KIW655395:KIZ655395 KSS655395:KSV655395 LCO655395:LCR655395 LMK655395:LMN655395 LWG655395:LWJ655395 MGC655395:MGF655395 MPY655395:MQB655395 MZU655395:MZX655395 NJQ655395:NJT655395 NTM655395:NTP655395 ODI655395:ODL655395 ONE655395:ONH655395 OXA655395:OXD655395 PGW655395:PGZ655395 PQS655395:PQV655395 QAO655395:QAR655395 QKK655395:QKN655395 QUG655395:QUJ655395 REC655395:REF655395 RNY655395:ROB655395 RXU655395:RXX655395 SHQ655395:SHT655395 SRM655395:SRP655395 TBI655395:TBL655395 TLE655395:TLH655395 TVA655395:TVD655395 UEW655395:UEZ655395 UOS655395:UOV655395 UYO655395:UYR655395 VIK655395:VIN655395 VSG655395:VSJ655395 WCC655395:WCF655395 WLY655395:WMB655395 WVU655395:WVX655395 U720931 JI720931:JL720931 TE720931:TH720931 ADA720931:ADD720931 AMW720931:AMZ720931 AWS720931:AWV720931 BGO720931:BGR720931 BQK720931:BQN720931 CAG720931:CAJ720931 CKC720931:CKF720931 CTY720931:CUB720931 DDU720931:DDX720931 DNQ720931:DNT720931 DXM720931:DXP720931 EHI720931:EHL720931 ERE720931:ERH720931 FBA720931:FBD720931 FKW720931:FKZ720931 FUS720931:FUV720931 GEO720931:GER720931 GOK720931:GON720931 GYG720931:GYJ720931 HIC720931:HIF720931 HRY720931:HSB720931 IBU720931:IBX720931 ILQ720931:ILT720931 IVM720931:IVP720931 JFI720931:JFL720931 JPE720931:JPH720931 JZA720931:JZD720931 KIW720931:KIZ720931 KSS720931:KSV720931 LCO720931:LCR720931 LMK720931:LMN720931 LWG720931:LWJ720931 MGC720931:MGF720931 MPY720931:MQB720931 MZU720931:MZX720931 NJQ720931:NJT720931 NTM720931:NTP720931 ODI720931:ODL720931 ONE720931:ONH720931 OXA720931:OXD720931 PGW720931:PGZ720931 PQS720931:PQV720931 QAO720931:QAR720931 QKK720931:QKN720931 QUG720931:QUJ720931 REC720931:REF720931 RNY720931:ROB720931 RXU720931:RXX720931 SHQ720931:SHT720931 SRM720931:SRP720931 TBI720931:TBL720931 TLE720931:TLH720931 TVA720931:TVD720931 UEW720931:UEZ720931 UOS720931:UOV720931 UYO720931:UYR720931 VIK720931:VIN720931 VSG720931:VSJ720931 WCC720931:WCF720931 WLY720931:WMB720931 WVU720931:WVX720931 U786467 JI786467:JL786467 TE786467:TH786467 ADA786467:ADD786467 AMW786467:AMZ786467 AWS786467:AWV786467 BGO786467:BGR786467 BQK786467:BQN786467 CAG786467:CAJ786467 CKC786467:CKF786467 CTY786467:CUB786467 DDU786467:DDX786467 DNQ786467:DNT786467 DXM786467:DXP786467 EHI786467:EHL786467 ERE786467:ERH786467 FBA786467:FBD786467 FKW786467:FKZ786467 FUS786467:FUV786467 GEO786467:GER786467 GOK786467:GON786467 GYG786467:GYJ786467 HIC786467:HIF786467 HRY786467:HSB786467 IBU786467:IBX786467 ILQ786467:ILT786467 IVM786467:IVP786467 JFI786467:JFL786467 JPE786467:JPH786467 JZA786467:JZD786467 KIW786467:KIZ786467 KSS786467:KSV786467 LCO786467:LCR786467 LMK786467:LMN786467 LWG786467:LWJ786467 MGC786467:MGF786467 MPY786467:MQB786467 MZU786467:MZX786467 NJQ786467:NJT786467 NTM786467:NTP786467 ODI786467:ODL786467 ONE786467:ONH786467 OXA786467:OXD786467 PGW786467:PGZ786467 PQS786467:PQV786467 QAO786467:QAR786467 QKK786467:QKN786467 QUG786467:QUJ786467 REC786467:REF786467 RNY786467:ROB786467 RXU786467:RXX786467 SHQ786467:SHT786467 SRM786467:SRP786467 TBI786467:TBL786467 TLE786467:TLH786467 TVA786467:TVD786467 UEW786467:UEZ786467 UOS786467:UOV786467 UYO786467:UYR786467 VIK786467:VIN786467 VSG786467:VSJ786467 WCC786467:WCF786467 WLY786467:WMB786467 WVU786467:WVX786467 U852003 JI852003:JL852003 TE852003:TH852003 ADA852003:ADD852003 AMW852003:AMZ852003 AWS852003:AWV852003 BGO852003:BGR852003 BQK852003:BQN852003 CAG852003:CAJ852003 CKC852003:CKF852003 CTY852003:CUB852003 DDU852003:DDX852003 DNQ852003:DNT852003 DXM852003:DXP852003 EHI852003:EHL852003 ERE852003:ERH852003 FBA852003:FBD852003 FKW852003:FKZ852003 FUS852003:FUV852003 GEO852003:GER852003 GOK852003:GON852003 GYG852003:GYJ852003 HIC852003:HIF852003 HRY852003:HSB852003 IBU852003:IBX852003 ILQ852003:ILT852003 IVM852003:IVP852003 JFI852003:JFL852003 JPE852003:JPH852003 JZA852003:JZD852003 KIW852003:KIZ852003 KSS852003:KSV852003 LCO852003:LCR852003 LMK852003:LMN852003 LWG852003:LWJ852003 MGC852003:MGF852003 MPY852003:MQB852003 MZU852003:MZX852003 NJQ852003:NJT852003 NTM852003:NTP852003 ODI852003:ODL852003 ONE852003:ONH852003 OXA852003:OXD852003 PGW852003:PGZ852003 PQS852003:PQV852003 QAO852003:QAR852003 QKK852003:QKN852003 QUG852003:QUJ852003 REC852003:REF852003 RNY852003:ROB852003 RXU852003:RXX852003 SHQ852003:SHT852003 SRM852003:SRP852003 TBI852003:TBL852003 TLE852003:TLH852003 TVA852003:TVD852003 UEW852003:UEZ852003 UOS852003:UOV852003 UYO852003:UYR852003 VIK852003:VIN852003 VSG852003:VSJ852003 WCC852003:WCF852003 WLY852003:WMB852003 WVU852003:WVX852003 U917539 JI917539:JL917539 TE917539:TH917539 ADA917539:ADD917539 AMW917539:AMZ917539 AWS917539:AWV917539 BGO917539:BGR917539 BQK917539:BQN917539 CAG917539:CAJ917539 CKC917539:CKF917539 CTY917539:CUB917539 DDU917539:DDX917539 DNQ917539:DNT917539 DXM917539:DXP917539 EHI917539:EHL917539 ERE917539:ERH917539 FBA917539:FBD917539 FKW917539:FKZ917539 FUS917539:FUV917539 GEO917539:GER917539 GOK917539:GON917539 GYG917539:GYJ917539 HIC917539:HIF917539 HRY917539:HSB917539 IBU917539:IBX917539 ILQ917539:ILT917539 IVM917539:IVP917539 JFI917539:JFL917539 JPE917539:JPH917539 JZA917539:JZD917539 KIW917539:KIZ917539 KSS917539:KSV917539 LCO917539:LCR917539 LMK917539:LMN917539 LWG917539:LWJ917539 MGC917539:MGF917539 MPY917539:MQB917539 MZU917539:MZX917539 NJQ917539:NJT917539 NTM917539:NTP917539 ODI917539:ODL917539 ONE917539:ONH917539 OXA917539:OXD917539 PGW917539:PGZ917539 PQS917539:PQV917539 QAO917539:QAR917539 QKK917539:QKN917539 QUG917539:QUJ917539 REC917539:REF917539 RNY917539:ROB917539 RXU917539:RXX917539 SHQ917539:SHT917539 SRM917539:SRP917539 TBI917539:TBL917539 TLE917539:TLH917539 TVA917539:TVD917539 UEW917539:UEZ917539 UOS917539:UOV917539 UYO917539:UYR917539 VIK917539:VIN917539 VSG917539:VSJ917539 WCC917539:WCF917539 WLY917539:WMB917539 WVU917539:WVX917539 U983075 JI983075:JL983075 TE983075:TH983075 ADA983075:ADD983075 AMW983075:AMZ983075 AWS983075:AWV983075 BGO983075:BGR983075 BQK983075:BQN983075 CAG983075:CAJ983075 CKC983075:CKF983075 CTY983075:CUB983075 DDU983075:DDX983075 DNQ983075:DNT983075 DXM983075:DXP983075 EHI983075:EHL983075 ERE983075:ERH983075 FBA983075:FBD983075 FKW983075:FKZ983075 FUS983075:FUV983075 GEO983075:GER983075 GOK983075:GON983075 GYG983075:GYJ983075 HIC983075:HIF983075 HRY983075:HSB983075 IBU983075:IBX983075 ILQ983075:ILT983075 IVM983075:IVP983075 JFI983075:JFL983075 JPE983075:JPH983075 JZA983075:JZD983075 KIW983075:KIZ983075 KSS983075:KSV983075 LCO983075:LCR983075 LMK983075:LMN983075 LWG983075:LWJ983075 MGC983075:MGF983075 MPY983075:MQB983075 MZU983075:MZX983075 NJQ983075:NJT983075 NTM983075:NTP983075 ODI983075:ODL983075 ONE983075:ONH983075 OXA983075:OXD983075 PGW983075:PGZ983075 PQS983075:PQV983075 QAO983075:QAR983075 QKK983075:QKN983075 QUG983075:QUJ983075 REC983075:REF983075 RNY983075:ROB983075 RXU983075:RXX983075 SHQ983075:SHT983075 SRM983075:SRP983075 TBI983075:TBL983075 TLE983075:TLH983075 TVA983075:TVD983075 UEW983075:UEZ983075 UOS983075:UOV983075 UYO983075:UYR983075 VIK983075:VIN983075 VSG983075:VSJ983075 WCC983075:WCF983075 WLY983075:WMB983075 WVU983075:WVX983075 TA38:TB38 ACW38:ACX38 AMS38:AMT38 AWO38:AWP38 BGK38:BGL38 BQG38:BQH38 CAC38:CAD38 CJY38:CJZ38 CTU38:CTV38 DDQ38:DDR38 DNM38:DNN38 DXI38:DXJ38 EHE38:EHF38 ERA38:ERB38 FAW38:FAX38 FKS38:FKT38 FUO38:FUP38 GEK38:GEL38 GOG38:GOH38 GYC38:GYD38 HHY38:HHZ38 HRU38:HRV38 IBQ38:IBR38 ILM38:ILN38 IVI38:IVJ38 JFE38:JFF38 JPA38:JPB38 JYW38:JYX38 KIS38:KIT38 KSO38:KSP38 LCK38:LCL38 LMG38:LMH38 LWC38:LWD38 MFY38:MFZ38 MPU38:MPV38 MZQ38:MZR38 NJM38:NJN38 NTI38:NTJ38 ODE38:ODF38 ONA38:ONB38 OWW38:OWX38 PGS38:PGT38 PQO38:PQP38 QAK38:QAL38 QKG38:QKH38 QUC38:QUD38 RDY38:RDZ38 RNU38:RNV38 RXQ38:RXR38 SHM38:SHN38 SRI38:SRJ38 TBE38:TBF38 TLA38:TLB38 TUW38:TUX38 UES38:UET38 UOO38:UOP38 UYK38:UYL38 VIG38:VIH38 VSC38:VSD38 WBY38:WBZ38 WLU38:WLV38 WVQ38:WVR38 R131107 JE65571:JF65571 TA65571:TB65571 ACW65571:ACX65571 AMS65571:AMT65571 AWO65571:AWP65571 BGK65571:BGL65571 BQG65571:BQH65571 CAC65571:CAD65571 CJY65571:CJZ65571 CTU65571:CTV65571 DDQ65571:DDR65571 DNM65571:DNN65571 DXI65571:DXJ65571 EHE65571:EHF65571 ERA65571:ERB65571 FAW65571:FAX65571 FKS65571:FKT65571 FUO65571:FUP65571 GEK65571:GEL65571 GOG65571:GOH65571 GYC65571:GYD65571 HHY65571:HHZ65571 HRU65571:HRV65571 IBQ65571:IBR65571 ILM65571:ILN65571 IVI65571:IVJ65571 JFE65571:JFF65571 JPA65571:JPB65571 JYW65571:JYX65571 KIS65571:KIT65571 KSO65571:KSP65571 LCK65571:LCL65571 LMG65571:LMH65571 LWC65571:LWD65571 MFY65571:MFZ65571 MPU65571:MPV65571 MZQ65571:MZR65571 NJM65571:NJN65571 NTI65571:NTJ65571 ODE65571:ODF65571 ONA65571:ONB65571 OWW65571:OWX65571 PGS65571:PGT65571 PQO65571:PQP65571 QAK65571:QAL65571 QKG65571:QKH65571 QUC65571:QUD65571 RDY65571:RDZ65571 RNU65571:RNV65571 RXQ65571:RXR65571 SHM65571:SHN65571 SRI65571:SRJ65571 TBE65571:TBF65571 TLA65571:TLB65571 TUW65571:TUX65571 UES65571:UET65571 UOO65571:UOP65571 UYK65571:UYL65571 VIG65571:VIH65571 VSC65571:VSD65571 WBY65571:WBZ65571 WLU65571:WLV65571 WVQ65571:WVR65571 JE131107:JF131107 TA131107:TB131107 ACW131107:ACX131107 AMS131107:AMT131107 AWO131107:AWP131107 BGK131107:BGL131107 BQG131107:BQH131107 CAC131107:CAD131107 CJY131107:CJZ131107 CTU131107:CTV131107 DDQ131107:DDR131107 DNM131107:DNN131107 DXI131107:DXJ131107 EHE131107:EHF131107 ERA131107:ERB131107 FAW131107:FAX131107 FKS131107:FKT131107 FUO131107:FUP131107 GEK131107:GEL131107 GOG131107:GOH131107 GYC131107:GYD131107 HHY131107:HHZ131107 HRU131107:HRV131107 IBQ131107:IBR131107 ILM131107:ILN131107 IVI131107:IVJ131107 JFE131107:JFF131107 JPA131107:JPB131107 JYW131107:JYX131107 KIS131107:KIT131107 KSO131107:KSP131107 LCK131107:LCL131107 LMG131107:LMH131107 LWC131107:LWD131107 MFY131107:MFZ131107 MPU131107:MPV131107 MZQ131107:MZR131107 NJM131107:NJN131107 NTI131107:NTJ131107 ODE131107:ODF131107 ONA131107:ONB131107 OWW131107:OWX131107 PGS131107:PGT131107 PQO131107:PQP131107 QAK131107:QAL131107 QKG131107:QKH131107 QUC131107:QUD131107 RDY131107:RDZ131107 RNU131107:RNV131107 RXQ131107:RXR131107 SHM131107:SHN131107 SRI131107:SRJ131107 TBE131107:TBF131107 TLA131107:TLB131107 TUW131107:TUX131107 UES131107:UET131107 UOO131107:UOP131107 UYK131107:UYL131107 VIG131107:VIH131107 VSC131107:VSD131107 WBY131107:WBZ131107 WLU131107:WLV131107 WVQ131107:WVR131107 JE196643:JF196643 TA196643:TB196643 ACW196643:ACX196643 AMS196643:AMT196643 AWO196643:AWP196643 BGK196643:BGL196643 BQG196643:BQH196643 CAC196643:CAD196643 CJY196643:CJZ196643 CTU196643:CTV196643 DDQ196643:DDR196643 DNM196643:DNN196643 DXI196643:DXJ196643 EHE196643:EHF196643 ERA196643:ERB196643 FAW196643:FAX196643 FKS196643:FKT196643 FUO196643:FUP196643 GEK196643:GEL196643 GOG196643:GOH196643 GYC196643:GYD196643 HHY196643:HHZ196643 HRU196643:HRV196643 IBQ196643:IBR196643 ILM196643:ILN196643 IVI196643:IVJ196643 JFE196643:JFF196643 JPA196643:JPB196643 JYW196643:JYX196643 KIS196643:KIT196643 KSO196643:KSP196643 LCK196643:LCL196643 LMG196643:LMH196643 LWC196643:LWD196643 MFY196643:MFZ196643 MPU196643:MPV196643 MZQ196643:MZR196643 NJM196643:NJN196643 NTI196643:NTJ196643 ODE196643:ODF196643 ONA196643:ONB196643 OWW196643:OWX196643 PGS196643:PGT196643 PQO196643:PQP196643 QAK196643:QAL196643 QKG196643:QKH196643 QUC196643:QUD196643 RDY196643:RDZ196643 RNU196643:RNV196643 RXQ196643:RXR196643 SHM196643:SHN196643 SRI196643:SRJ196643 TBE196643:TBF196643 TLA196643:TLB196643 TUW196643:TUX196643 UES196643:UET196643 UOO196643:UOP196643 UYK196643:UYL196643 VIG196643:VIH196643 VSC196643:VSD196643 WBY196643:WBZ196643 WLU196643:WLV196643 WVQ196643:WVR196643 JE262179:JF262179 TA262179:TB262179 ACW262179:ACX262179 AMS262179:AMT262179 AWO262179:AWP262179 BGK262179:BGL262179 BQG262179:BQH262179 CAC262179:CAD262179 CJY262179:CJZ262179 CTU262179:CTV262179 DDQ262179:DDR262179 DNM262179:DNN262179 DXI262179:DXJ262179 EHE262179:EHF262179 ERA262179:ERB262179 FAW262179:FAX262179 FKS262179:FKT262179 FUO262179:FUP262179 GEK262179:GEL262179 GOG262179:GOH262179 GYC262179:GYD262179 HHY262179:HHZ262179 HRU262179:HRV262179 IBQ262179:IBR262179 ILM262179:ILN262179 IVI262179:IVJ262179 JFE262179:JFF262179 JPA262179:JPB262179 JYW262179:JYX262179 KIS262179:KIT262179 KSO262179:KSP262179 LCK262179:LCL262179 LMG262179:LMH262179 LWC262179:LWD262179 MFY262179:MFZ262179 MPU262179:MPV262179 MZQ262179:MZR262179 NJM262179:NJN262179 NTI262179:NTJ262179 ODE262179:ODF262179 ONA262179:ONB262179 OWW262179:OWX262179 PGS262179:PGT262179 PQO262179:PQP262179 QAK262179:QAL262179 QKG262179:QKH262179 QUC262179:QUD262179 RDY262179:RDZ262179 RNU262179:RNV262179 RXQ262179:RXR262179 SHM262179:SHN262179 SRI262179:SRJ262179 TBE262179:TBF262179 TLA262179:TLB262179 TUW262179:TUX262179 UES262179:UET262179 UOO262179:UOP262179 UYK262179:UYL262179 VIG262179:VIH262179 VSC262179:VSD262179 WBY262179:WBZ262179 WLU262179:WLV262179 WVQ262179:WVR262179 JE327715:JF327715 TA327715:TB327715 ACW327715:ACX327715 AMS327715:AMT327715 AWO327715:AWP327715 BGK327715:BGL327715 BQG327715:BQH327715 CAC327715:CAD327715 CJY327715:CJZ327715 CTU327715:CTV327715 DDQ327715:DDR327715 DNM327715:DNN327715 DXI327715:DXJ327715 EHE327715:EHF327715 ERA327715:ERB327715 FAW327715:FAX327715 FKS327715:FKT327715 FUO327715:FUP327715 GEK327715:GEL327715 GOG327715:GOH327715 GYC327715:GYD327715 HHY327715:HHZ327715 HRU327715:HRV327715 IBQ327715:IBR327715 ILM327715:ILN327715 IVI327715:IVJ327715 JFE327715:JFF327715 JPA327715:JPB327715 JYW327715:JYX327715 KIS327715:KIT327715 KSO327715:KSP327715 LCK327715:LCL327715 LMG327715:LMH327715 LWC327715:LWD327715 MFY327715:MFZ327715 MPU327715:MPV327715 MZQ327715:MZR327715 NJM327715:NJN327715 NTI327715:NTJ327715 ODE327715:ODF327715 ONA327715:ONB327715 OWW327715:OWX327715 PGS327715:PGT327715 PQO327715:PQP327715 QAK327715:QAL327715 QKG327715:QKH327715 QUC327715:QUD327715 RDY327715:RDZ327715 RNU327715:RNV327715 RXQ327715:RXR327715 SHM327715:SHN327715 SRI327715:SRJ327715 TBE327715:TBF327715 TLA327715:TLB327715 TUW327715:TUX327715 UES327715:UET327715 UOO327715:UOP327715 UYK327715:UYL327715 VIG327715:VIH327715 VSC327715:VSD327715 WBY327715:WBZ327715 WLU327715:WLV327715 WVQ327715:WVR327715 JE393251:JF393251 TA393251:TB393251 ACW393251:ACX393251 AMS393251:AMT393251 AWO393251:AWP393251 BGK393251:BGL393251 BQG393251:BQH393251 CAC393251:CAD393251 CJY393251:CJZ393251 CTU393251:CTV393251 DDQ393251:DDR393251 DNM393251:DNN393251 DXI393251:DXJ393251 EHE393251:EHF393251 ERA393251:ERB393251 FAW393251:FAX393251 FKS393251:FKT393251 FUO393251:FUP393251 GEK393251:GEL393251 GOG393251:GOH393251 GYC393251:GYD393251 HHY393251:HHZ393251 HRU393251:HRV393251 IBQ393251:IBR393251 ILM393251:ILN393251 IVI393251:IVJ393251 JFE393251:JFF393251 JPA393251:JPB393251 JYW393251:JYX393251 KIS393251:KIT393251 KSO393251:KSP393251 LCK393251:LCL393251 LMG393251:LMH393251 LWC393251:LWD393251 MFY393251:MFZ393251 MPU393251:MPV393251 MZQ393251:MZR393251 NJM393251:NJN393251 NTI393251:NTJ393251 ODE393251:ODF393251 ONA393251:ONB393251 OWW393251:OWX393251 PGS393251:PGT393251 PQO393251:PQP393251 QAK393251:QAL393251 QKG393251:QKH393251 QUC393251:QUD393251 RDY393251:RDZ393251 RNU393251:RNV393251 RXQ393251:RXR393251 SHM393251:SHN393251 SRI393251:SRJ393251 TBE393251:TBF393251 TLA393251:TLB393251 TUW393251:TUX393251 UES393251:UET393251 UOO393251:UOP393251 UYK393251:UYL393251 VIG393251:VIH393251 VSC393251:VSD393251 WBY393251:WBZ393251 WLU393251:WLV393251 WVQ393251:WVR393251 JE458787:JF458787 TA458787:TB458787 ACW458787:ACX458787 AMS458787:AMT458787 AWO458787:AWP458787 BGK458787:BGL458787 BQG458787:BQH458787 CAC458787:CAD458787 CJY458787:CJZ458787 CTU458787:CTV458787 DDQ458787:DDR458787 DNM458787:DNN458787 DXI458787:DXJ458787 EHE458787:EHF458787 ERA458787:ERB458787 FAW458787:FAX458787 FKS458787:FKT458787 FUO458787:FUP458787 GEK458787:GEL458787 GOG458787:GOH458787 GYC458787:GYD458787 HHY458787:HHZ458787 HRU458787:HRV458787 IBQ458787:IBR458787 ILM458787:ILN458787 IVI458787:IVJ458787 JFE458787:JFF458787 JPA458787:JPB458787 JYW458787:JYX458787 KIS458787:KIT458787 KSO458787:KSP458787 LCK458787:LCL458787 LMG458787:LMH458787 LWC458787:LWD458787 MFY458787:MFZ458787 MPU458787:MPV458787 MZQ458787:MZR458787 NJM458787:NJN458787 NTI458787:NTJ458787 ODE458787:ODF458787 ONA458787:ONB458787 OWW458787:OWX458787 PGS458787:PGT458787 PQO458787:PQP458787 QAK458787:QAL458787 QKG458787:QKH458787 QUC458787:QUD458787 RDY458787:RDZ458787 RNU458787:RNV458787 RXQ458787:RXR458787 SHM458787:SHN458787 SRI458787:SRJ458787 TBE458787:TBF458787 TLA458787:TLB458787 TUW458787:TUX458787 UES458787:UET458787 UOO458787:UOP458787 UYK458787:UYL458787 VIG458787:VIH458787 VSC458787:VSD458787 WBY458787:WBZ458787 WLU458787:WLV458787 WVQ458787:WVR458787 JE524323:JF524323 TA524323:TB524323 ACW524323:ACX524323 AMS524323:AMT524323 AWO524323:AWP524323 BGK524323:BGL524323 BQG524323:BQH524323 CAC524323:CAD524323 CJY524323:CJZ524323 CTU524323:CTV524323 DDQ524323:DDR524323 DNM524323:DNN524323 DXI524323:DXJ524323 EHE524323:EHF524323 ERA524323:ERB524323 FAW524323:FAX524323 FKS524323:FKT524323 FUO524323:FUP524323 GEK524323:GEL524323 GOG524323:GOH524323 GYC524323:GYD524323 HHY524323:HHZ524323 HRU524323:HRV524323 IBQ524323:IBR524323 ILM524323:ILN524323 IVI524323:IVJ524323 JFE524323:JFF524323 JPA524323:JPB524323 JYW524323:JYX524323 KIS524323:KIT524323 KSO524323:KSP524323 LCK524323:LCL524323 LMG524323:LMH524323 LWC524323:LWD524323 MFY524323:MFZ524323 MPU524323:MPV524323 MZQ524323:MZR524323 NJM524323:NJN524323 NTI524323:NTJ524323 ODE524323:ODF524323 ONA524323:ONB524323 OWW524323:OWX524323 PGS524323:PGT524323 PQO524323:PQP524323 QAK524323:QAL524323 QKG524323:QKH524323 QUC524323:QUD524323 RDY524323:RDZ524323 RNU524323:RNV524323 RXQ524323:RXR524323 SHM524323:SHN524323 SRI524323:SRJ524323 TBE524323:TBF524323 TLA524323:TLB524323 TUW524323:TUX524323 UES524323:UET524323 UOO524323:UOP524323 UYK524323:UYL524323 VIG524323:VIH524323 VSC524323:VSD524323 WBY524323:WBZ524323 WLU524323:WLV524323 WVQ524323:WVR524323 JE589859:JF589859 TA589859:TB589859 ACW589859:ACX589859 AMS589859:AMT589859 AWO589859:AWP589859 BGK589859:BGL589859 BQG589859:BQH589859 CAC589859:CAD589859 CJY589859:CJZ589859 CTU589859:CTV589859 DDQ589859:DDR589859 DNM589859:DNN589859 DXI589859:DXJ589859 EHE589859:EHF589859 ERA589859:ERB589859 FAW589859:FAX589859 FKS589859:FKT589859 FUO589859:FUP589859 GEK589859:GEL589859 GOG589859:GOH589859 GYC589859:GYD589859 HHY589859:HHZ589859 HRU589859:HRV589859 IBQ589859:IBR589859 ILM589859:ILN589859 IVI589859:IVJ589859 JFE589859:JFF589859 JPA589859:JPB589859 JYW589859:JYX589859 KIS589859:KIT589859 KSO589859:KSP589859 LCK589859:LCL589859 LMG589859:LMH589859 LWC589859:LWD589859 MFY589859:MFZ589859 MPU589859:MPV589859 MZQ589859:MZR589859 NJM589859:NJN589859 NTI589859:NTJ589859 ODE589859:ODF589859 ONA589859:ONB589859 OWW589859:OWX589859 PGS589859:PGT589859 PQO589859:PQP589859 QAK589859:QAL589859 QKG589859:QKH589859 QUC589859:QUD589859 RDY589859:RDZ589859 RNU589859:RNV589859 RXQ589859:RXR589859 SHM589859:SHN589859 SRI589859:SRJ589859 TBE589859:TBF589859 TLA589859:TLB589859 TUW589859:TUX589859 UES589859:UET589859 UOO589859:UOP589859 UYK589859:UYL589859 VIG589859:VIH589859 VSC589859:VSD589859 WBY589859:WBZ589859 WLU589859:WLV589859 WVQ589859:WVR589859 JE655395:JF655395 TA655395:TB655395 ACW655395:ACX655395 AMS655395:AMT655395 AWO655395:AWP655395 BGK655395:BGL655395 BQG655395:BQH655395 CAC655395:CAD655395 CJY655395:CJZ655395 CTU655395:CTV655395 DDQ655395:DDR655395 DNM655395:DNN655395 DXI655395:DXJ655395 EHE655395:EHF655395 ERA655395:ERB655395 FAW655395:FAX655395 FKS655395:FKT655395 FUO655395:FUP655395 GEK655395:GEL655395 GOG655395:GOH655395 GYC655395:GYD655395 HHY655395:HHZ655395 HRU655395:HRV655395 IBQ655395:IBR655395 ILM655395:ILN655395 IVI655395:IVJ655395 JFE655395:JFF655395 JPA655395:JPB655395 JYW655395:JYX655395 KIS655395:KIT655395 KSO655395:KSP655395 LCK655395:LCL655395 LMG655395:LMH655395 LWC655395:LWD655395 MFY655395:MFZ655395 MPU655395:MPV655395 MZQ655395:MZR655395 NJM655395:NJN655395 NTI655395:NTJ655395 ODE655395:ODF655395 ONA655395:ONB655395 OWW655395:OWX655395 PGS655395:PGT655395 PQO655395:PQP655395 QAK655395:QAL655395 QKG655395:QKH655395 QUC655395:QUD655395 RDY655395:RDZ655395 RNU655395:RNV655395 RXQ655395:RXR655395 SHM655395:SHN655395 SRI655395:SRJ655395 TBE655395:TBF655395 TLA655395:TLB655395 TUW655395:TUX655395 UES655395:UET655395 UOO655395:UOP655395 UYK655395:UYL655395 VIG655395:VIH655395 VSC655395:VSD655395 WBY655395:WBZ655395 WLU655395:WLV655395 WVQ655395:WVR655395 JE720931:JF720931 TA720931:TB720931 ACW720931:ACX720931 AMS720931:AMT720931 AWO720931:AWP720931 BGK720931:BGL720931 BQG720931:BQH720931 CAC720931:CAD720931 CJY720931:CJZ720931 CTU720931:CTV720931 DDQ720931:DDR720931 DNM720931:DNN720931 DXI720931:DXJ720931 EHE720931:EHF720931 ERA720931:ERB720931 FAW720931:FAX720931 FKS720931:FKT720931 FUO720931:FUP720931 GEK720931:GEL720931 GOG720931:GOH720931 GYC720931:GYD720931 HHY720931:HHZ720931 HRU720931:HRV720931 IBQ720931:IBR720931 ILM720931:ILN720931 IVI720931:IVJ720931 JFE720931:JFF720931 JPA720931:JPB720931 JYW720931:JYX720931 KIS720931:KIT720931 KSO720931:KSP720931 LCK720931:LCL720931 LMG720931:LMH720931 LWC720931:LWD720931 MFY720931:MFZ720931 MPU720931:MPV720931 MZQ720931:MZR720931 NJM720931:NJN720931 NTI720931:NTJ720931 ODE720931:ODF720931 ONA720931:ONB720931 OWW720931:OWX720931 PGS720931:PGT720931 PQO720931:PQP720931 QAK720931:QAL720931 QKG720931:QKH720931 QUC720931:QUD720931 RDY720931:RDZ720931 RNU720931:RNV720931 RXQ720931:RXR720931 SHM720931:SHN720931 SRI720931:SRJ720931 TBE720931:TBF720931 TLA720931:TLB720931 TUW720931:TUX720931 UES720931:UET720931 UOO720931:UOP720931 UYK720931:UYL720931 VIG720931:VIH720931 VSC720931:VSD720931 WBY720931:WBZ720931 WLU720931:WLV720931 WVQ720931:WVR720931 JE786467:JF786467 TA786467:TB786467 ACW786467:ACX786467 AMS786467:AMT786467 AWO786467:AWP786467 BGK786467:BGL786467 BQG786467:BQH786467 CAC786467:CAD786467 CJY786467:CJZ786467 CTU786467:CTV786467 DDQ786467:DDR786467 DNM786467:DNN786467 DXI786467:DXJ786467 EHE786467:EHF786467 ERA786467:ERB786467 FAW786467:FAX786467 FKS786467:FKT786467 FUO786467:FUP786467 GEK786467:GEL786467 GOG786467:GOH786467 GYC786467:GYD786467 HHY786467:HHZ786467 HRU786467:HRV786467 IBQ786467:IBR786467 ILM786467:ILN786467 IVI786467:IVJ786467 JFE786467:JFF786467 JPA786467:JPB786467 JYW786467:JYX786467 KIS786467:KIT786467 KSO786467:KSP786467 LCK786467:LCL786467 LMG786467:LMH786467 LWC786467:LWD786467 MFY786467:MFZ786467 MPU786467:MPV786467 MZQ786467:MZR786467 NJM786467:NJN786467 NTI786467:NTJ786467 ODE786467:ODF786467 ONA786467:ONB786467 OWW786467:OWX786467 PGS786467:PGT786467 PQO786467:PQP786467 QAK786467:QAL786467 QKG786467:QKH786467 QUC786467:QUD786467 RDY786467:RDZ786467 RNU786467:RNV786467 RXQ786467:RXR786467 SHM786467:SHN786467 SRI786467:SRJ786467 TBE786467:TBF786467 TLA786467:TLB786467 TUW786467:TUX786467 UES786467:UET786467 UOO786467:UOP786467 UYK786467:UYL786467 VIG786467:VIH786467 VSC786467:VSD786467 WBY786467:WBZ786467 WLU786467:WLV786467 WVQ786467:WVR786467 JE852003:JF852003 TA852003:TB852003 ACW852003:ACX852003 AMS852003:AMT852003 AWO852003:AWP852003 BGK852003:BGL852003 BQG852003:BQH852003 CAC852003:CAD852003 CJY852003:CJZ852003 CTU852003:CTV852003 DDQ852003:DDR852003 DNM852003:DNN852003 DXI852003:DXJ852003 EHE852003:EHF852003 ERA852003:ERB852003 FAW852003:FAX852003 FKS852003:FKT852003 FUO852003:FUP852003 GEK852003:GEL852003 GOG852003:GOH852003 GYC852003:GYD852003 HHY852003:HHZ852003 HRU852003:HRV852003 IBQ852003:IBR852003 ILM852003:ILN852003 IVI852003:IVJ852003 JFE852003:JFF852003 JPA852003:JPB852003 JYW852003:JYX852003 KIS852003:KIT852003 KSO852003:KSP852003 LCK852003:LCL852003 LMG852003:LMH852003 LWC852003:LWD852003 MFY852003:MFZ852003 MPU852003:MPV852003 MZQ852003:MZR852003 NJM852003:NJN852003 NTI852003:NTJ852003 ODE852003:ODF852003 ONA852003:ONB852003 OWW852003:OWX852003 PGS852003:PGT852003 PQO852003:PQP852003 QAK852003:QAL852003 QKG852003:QKH852003 QUC852003:QUD852003 RDY852003:RDZ852003 RNU852003:RNV852003 RXQ852003:RXR852003 SHM852003:SHN852003 SRI852003:SRJ852003 TBE852003:TBF852003 TLA852003:TLB852003 TUW852003:TUX852003 UES852003:UET852003 UOO852003:UOP852003 UYK852003:UYL852003 VIG852003:VIH852003 VSC852003:VSD852003 WBY852003:WBZ852003 WLU852003:WLV852003 WVQ852003:WVR852003 JE917539:JF917539 TA917539:TB917539 ACW917539:ACX917539 AMS917539:AMT917539 AWO917539:AWP917539 BGK917539:BGL917539 BQG917539:BQH917539 CAC917539:CAD917539 CJY917539:CJZ917539 CTU917539:CTV917539 DDQ917539:DDR917539 DNM917539:DNN917539 DXI917539:DXJ917539 EHE917539:EHF917539 ERA917539:ERB917539 FAW917539:FAX917539 FKS917539:FKT917539 FUO917539:FUP917539 GEK917539:GEL917539 GOG917539:GOH917539 GYC917539:GYD917539 HHY917539:HHZ917539 HRU917539:HRV917539 IBQ917539:IBR917539 ILM917539:ILN917539 IVI917539:IVJ917539 JFE917539:JFF917539 JPA917539:JPB917539 JYW917539:JYX917539 KIS917539:KIT917539 KSO917539:KSP917539 LCK917539:LCL917539 LMG917539:LMH917539 LWC917539:LWD917539 MFY917539:MFZ917539 MPU917539:MPV917539 MZQ917539:MZR917539 NJM917539:NJN917539 NTI917539:NTJ917539 ODE917539:ODF917539 ONA917539:ONB917539 OWW917539:OWX917539 PGS917539:PGT917539 PQO917539:PQP917539 QAK917539:QAL917539 QKG917539:QKH917539 QUC917539:QUD917539 RDY917539:RDZ917539 RNU917539:RNV917539 RXQ917539:RXR917539 SHM917539:SHN917539 SRI917539:SRJ917539 TBE917539:TBF917539 TLA917539:TLB917539 TUW917539:TUX917539 UES917539:UET917539 UOO917539:UOP917539 UYK917539:UYL917539 VIG917539:VIH917539 VSC917539:VSD917539 WBY917539:WBZ917539 WLU917539:WLV917539 WVQ917539:WVR917539 JE983075:JF983075 TA983075:TB983075 ACW983075:ACX983075 AMS983075:AMT983075 AWO983075:AWP983075 BGK983075:BGL983075 BQG983075:BQH983075 CAC983075:CAD983075 CJY983075:CJZ983075 CTU983075:CTV983075 DDQ983075:DDR983075 DNM983075:DNN983075 DXI983075:DXJ983075 EHE983075:EHF983075 ERA983075:ERB983075 FAW983075:FAX983075 FKS983075:FKT983075 FUO983075:FUP983075 GEK983075:GEL983075 GOG983075:GOH983075 GYC983075:GYD983075 HHY983075:HHZ983075 HRU983075:HRV983075 IBQ983075:IBR983075 ILM983075:ILN983075 IVI983075:IVJ983075 JFE983075:JFF983075 JPA983075:JPB983075 JYW983075:JYX983075 KIS983075:KIT983075 KSO983075:KSP983075 LCK983075:LCL983075 LMG983075:LMH983075 LWC983075:LWD983075 MFY983075:MFZ983075 MPU983075:MPV983075 MZQ983075:MZR983075 NJM983075:NJN983075 NTI983075:NTJ983075 ODE983075:ODF983075 ONA983075:ONB983075 OWW983075:OWX983075 PGS983075:PGT983075 PQO983075:PQP983075 QAK983075:QAL983075 QKG983075:QKH983075 QUC983075:QUD983075 RDY983075:RDZ983075 RNU983075:RNV983075 RXQ983075:RXR983075 SHM983075:SHN983075 SRI983075:SRJ983075 TBE983075:TBF983075 TLA983075:TLB983075 TUW983075:TUX983075 UES983075:UET983075 UOO983075:UOP983075 UYK983075:UYL983075 VIG983075:VIH983075 VSC983075:VSD983075 WBY983075:WBZ983075 WLU983075:WLV983075 WVQ983075:WVR983075 JD35:JN36 SZ35:TJ36 ACV35:ADF36 AMR35:ANB36 AWN35:AWX36 BGJ35:BGT36 BQF35:BQP36 CAB35:CAL36 CJX35:CKH36 CTT35:CUD36 DDP35:DDZ36 DNL35:DNV36 DXH35:DXR36 EHD35:EHN36 EQZ35:ERJ36 FAV35:FBF36 FKR35:FLB36 FUN35:FUX36 GEJ35:GET36 GOF35:GOP36 GYB35:GYL36 HHX35:HIH36 HRT35:HSD36 IBP35:IBZ36 ILL35:ILV36 IVH35:IVR36 JFD35:JFN36 JOZ35:JPJ36 JYV35:JZF36 KIR35:KJB36 KSN35:KSX36 LCJ35:LCT36 LMF35:LMP36 LWB35:LWL36 MFX35:MGH36 MPT35:MQD36 MZP35:MZZ36 NJL35:NJV36 NTH35:NTR36 ODD35:ODN36 OMZ35:ONJ36 OWV35:OXF36 PGR35:PHB36 PQN35:PQX36 QAJ35:QAT36 QKF35:QKP36 QUB35:QUL36 RDX35:REH36 RNT35:ROD36 RXP35:RXZ36 SHL35:SHV36 SRH35:SRR36 TBD35:TBN36 TKZ35:TLJ36 TUV35:TVF36 UER35:UFB36 UON35:UOX36 UYJ35:UYT36 VIF35:VIP36 VSB35:VSL36 WBX35:WCH36 WLT35:WMD36 WVP35:WVZ36 JD65568:JN65569 SZ65568:TJ65569 ACV65568:ADF65569 AMR65568:ANB65569 AWN65568:AWX65569 BGJ65568:BGT65569 BQF65568:BQP65569 CAB65568:CAL65569 CJX65568:CKH65569 CTT65568:CUD65569 DDP65568:DDZ65569 DNL65568:DNV65569 DXH65568:DXR65569 EHD65568:EHN65569 EQZ65568:ERJ65569 FAV65568:FBF65569 FKR65568:FLB65569 FUN65568:FUX65569 GEJ65568:GET65569 GOF65568:GOP65569 GYB65568:GYL65569 HHX65568:HIH65569 HRT65568:HSD65569 IBP65568:IBZ65569 ILL65568:ILV65569 IVH65568:IVR65569 JFD65568:JFN65569 JOZ65568:JPJ65569 JYV65568:JZF65569 KIR65568:KJB65569 KSN65568:KSX65569 LCJ65568:LCT65569 LMF65568:LMP65569 LWB65568:LWL65569 MFX65568:MGH65569 MPT65568:MQD65569 MZP65568:MZZ65569 NJL65568:NJV65569 NTH65568:NTR65569 ODD65568:ODN65569 OMZ65568:ONJ65569 OWV65568:OXF65569 PGR65568:PHB65569 PQN65568:PQX65569 QAJ65568:QAT65569 QKF65568:QKP65569 QUB65568:QUL65569 RDX65568:REH65569 RNT65568:ROD65569 RXP65568:RXZ65569 SHL65568:SHV65569 SRH65568:SRR65569 TBD65568:TBN65569 TKZ65568:TLJ65569 TUV65568:TVF65569 UER65568:UFB65569 UON65568:UOX65569 UYJ65568:UYT65569 VIF65568:VIP65569 VSB65568:VSL65569 WBX65568:WCH65569 WLT65568:WMD65569 WVP65568:WVZ65569 JD131104:JN131105 SZ131104:TJ131105 ACV131104:ADF131105 AMR131104:ANB131105 AWN131104:AWX131105 BGJ131104:BGT131105 BQF131104:BQP131105 CAB131104:CAL131105 CJX131104:CKH131105 CTT131104:CUD131105 DDP131104:DDZ131105 DNL131104:DNV131105 DXH131104:DXR131105 EHD131104:EHN131105 EQZ131104:ERJ131105 FAV131104:FBF131105 FKR131104:FLB131105 FUN131104:FUX131105 GEJ131104:GET131105 GOF131104:GOP131105 GYB131104:GYL131105 HHX131104:HIH131105 HRT131104:HSD131105 IBP131104:IBZ131105 ILL131104:ILV131105 IVH131104:IVR131105 JFD131104:JFN131105 JOZ131104:JPJ131105 JYV131104:JZF131105 KIR131104:KJB131105 KSN131104:KSX131105 LCJ131104:LCT131105 LMF131104:LMP131105 LWB131104:LWL131105 MFX131104:MGH131105 MPT131104:MQD131105 MZP131104:MZZ131105 NJL131104:NJV131105 NTH131104:NTR131105 ODD131104:ODN131105 OMZ131104:ONJ131105 OWV131104:OXF131105 PGR131104:PHB131105 PQN131104:PQX131105 QAJ131104:QAT131105 QKF131104:QKP131105 QUB131104:QUL131105 RDX131104:REH131105 RNT131104:ROD131105 RXP131104:RXZ131105 SHL131104:SHV131105 SRH131104:SRR131105 TBD131104:TBN131105 TKZ131104:TLJ131105 TUV131104:TVF131105 UER131104:UFB131105 UON131104:UOX131105 UYJ131104:UYT131105 VIF131104:VIP131105 VSB131104:VSL131105 WBX131104:WCH131105 WLT131104:WMD131105 WVP131104:WVZ131105 JD196640:JN196641 SZ196640:TJ196641 ACV196640:ADF196641 AMR196640:ANB196641 AWN196640:AWX196641 BGJ196640:BGT196641 BQF196640:BQP196641 CAB196640:CAL196641 CJX196640:CKH196641 CTT196640:CUD196641 DDP196640:DDZ196641 DNL196640:DNV196641 DXH196640:DXR196641 EHD196640:EHN196641 EQZ196640:ERJ196641 FAV196640:FBF196641 FKR196640:FLB196641 FUN196640:FUX196641 GEJ196640:GET196641 GOF196640:GOP196641 GYB196640:GYL196641 HHX196640:HIH196641 HRT196640:HSD196641 IBP196640:IBZ196641 ILL196640:ILV196641 IVH196640:IVR196641 JFD196640:JFN196641 JOZ196640:JPJ196641 JYV196640:JZF196641 KIR196640:KJB196641 KSN196640:KSX196641 LCJ196640:LCT196641 LMF196640:LMP196641 LWB196640:LWL196641 MFX196640:MGH196641 MPT196640:MQD196641 MZP196640:MZZ196641 NJL196640:NJV196641 NTH196640:NTR196641 ODD196640:ODN196641 OMZ196640:ONJ196641 OWV196640:OXF196641 PGR196640:PHB196641 PQN196640:PQX196641 QAJ196640:QAT196641 QKF196640:QKP196641 QUB196640:QUL196641 RDX196640:REH196641 RNT196640:ROD196641 RXP196640:RXZ196641 SHL196640:SHV196641 SRH196640:SRR196641 TBD196640:TBN196641 TKZ196640:TLJ196641 TUV196640:TVF196641 UER196640:UFB196641 UON196640:UOX196641 UYJ196640:UYT196641 VIF196640:VIP196641 VSB196640:VSL196641 WBX196640:WCH196641 WLT196640:WMD196641 WVP196640:WVZ196641 JD262176:JN262177 SZ262176:TJ262177 ACV262176:ADF262177 AMR262176:ANB262177 AWN262176:AWX262177 BGJ262176:BGT262177 BQF262176:BQP262177 CAB262176:CAL262177 CJX262176:CKH262177 CTT262176:CUD262177 DDP262176:DDZ262177 DNL262176:DNV262177 DXH262176:DXR262177 EHD262176:EHN262177 EQZ262176:ERJ262177 FAV262176:FBF262177 FKR262176:FLB262177 FUN262176:FUX262177 GEJ262176:GET262177 GOF262176:GOP262177 GYB262176:GYL262177 HHX262176:HIH262177 HRT262176:HSD262177 IBP262176:IBZ262177 ILL262176:ILV262177 IVH262176:IVR262177 JFD262176:JFN262177 JOZ262176:JPJ262177 JYV262176:JZF262177 KIR262176:KJB262177 KSN262176:KSX262177 LCJ262176:LCT262177 LMF262176:LMP262177 LWB262176:LWL262177 MFX262176:MGH262177 MPT262176:MQD262177 MZP262176:MZZ262177 NJL262176:NJV262177 NTH262176:NTR262177 ODD262176:ODN262177 OMZ262176:ONJ262177 OWV262176:OXF262177 PGR262176:PHB262177 PQN262176:PQX262177 QAJ262176:QAT262177 QKF262176:QKP262177 QUB262176:QUL262177 RDX262176:REH262177 RNT262176:ROD262177 RXP262176:RXZ262177 SHL262176:SHV262177 SRH262176:SRR262177 TBD262176:TBN262177 TKZ262176:TLJ262177 TUV262176:TVF262177 UER262176:UFB262177 UON262176:UOX262177 UYJ262176:UYT262177 VIF262176:VIP262177 VSB262176:VSL262177 WBX262176:WCH262177 WLT262176:WMD262177 WVP262176:WVZ262177 JD327712:JN327713 SZ327712:TJ327713 ACV327712:ADF327713 AMR327712:ANB327713 AWN327712:AWX327713 BGJ327712:BGT327713 BQF327712:BQP327713 CAB327712:CAL327713 CJX327712:CKH327713 CTT327712:CUD327713 DDP327712:DDZ327713 DNL327712:DNV327713 DXH327712:DXR327713 EHD327712:EHN327713 EQZ327712:ERJ327713 FAV327712:FBF327713 FKR327712:FLB327713 FUN327712:FUX327713 GEJ327712:GET327713 GOF327712:GOP327713 GYB327712:GYL327713 HHX327712:HIH327713 HRT327712:HSD327713 IBP327712:IBZ327713 ILL327712:ILV327713 IVH327712:IVR327713 JFD327712:JFN327713 JOZ327712:JPJ327713 JYV327712:JZF327713 KIR327712:KJB327713 KSN327712:KSX327713 LCJ327712:LCT327713 LMF327712:LMP327713 LWB327712:LWL327713 MFX327712:MGH327713 MPT327712:MQD327713 MZP327712:MZZ327713 NJL327712:NJV327713 NTH327712:NTR327713 ODD327712:ODN327713 OMZ327712:ONJ327713 OWV327712:OXF327713 PGR327712:PHB327713 PQN327712:PQX327713 QAJ327712:QAT327713 QKF327712:QKP327713 QUB327712:QUL327713 RDX327712:REH327713 RNT327712:ROD327713 RXP327712:RXZ327713 SHL327712:SHV327713 SRH327712:SRR327713 TBD327712:TBN327713 TKZ327712:TLJ327713 TUV327712:TVF327713 UER327712:UFB327713 UON327712:UOX327713 UYJ327712:UYT327713 VIF327712:VIP327713 VSB327712:VSL327713 WBX327712:WCH327713 WLT327712:WMD327713 WVP327712:WVZ327713 JD393248:JN393249 SZ393248:TJ393249 ACV393248:ADF393249 AMR393248:ANB393249 AWN393248:AWX393249 BGJ393248:BGT393249 BQF393248:BQP393249 CAB393248:CAL393249 CJX393248:CKH393249 CTT393248:CUD393249 DDP393248:DDZ393249 DNL393248:DNV393249 DXH393248:DXR393249 EHD393248:EHN393249 EQZ393248:ERJ393249 FAV393248:FBF393249 FKR393248:FLB393249 FUN393248:FUX393249 GEJ393248:GET393249 GOF393248:GOP393249 GYB393248:GYL393249 HHX393248:HIH393249 HRT393248:HSD393249 IBP393248:IBZ393249 ILL393248:ILV393249 IVH393248:IVR393249 JFD393248:JFN393249 JOZ393248:JPJ393249 JYV393248:JZF393249 KIR393248:KJB393249 KSN393248:KSX393249 LCJ393248:LCT393249 LMF393248:LMP393249 LWB393248:LWL393249 MFX393248:MGH393249 MPT393248:MQD393249 MZP393248:MZZ393249 NJL393248:NJV393249 NTH393248:NTR393249 ODD393248:ODN393249 OMZ393248:ONJ393249 OWV393248:OXF393249 PGR393248:PHB393249 PQN393248:PQX393249 QAJ393248:QAT393249 QKF393248:QKP393249 QUB393248:QUL393249 RDX393248:REH393249 RNT393248:ROD393249 RXP393248:RXZ393249 SHL393248:SHV393249 SRH393248:SRR393249 TBD393248:TBN393249 TKZ393248:TLJ393249 TUV393248:TVF393249 UER393248:UFB393249 UON393248:UOX393249 UYJ393248:UYT393249 VIF393248:VIP393249 VSB393248:VSL393249 WBX393248:WCH393249 WLT393248:WMD393249 WVP393248:WVZ393249 JD458784:JN458785 SZ458784:TJ458785 ACV458784:ADF458785 AMR458784:ANB458785 AWN458784:AWX458785 BGJ458784:BGT458785 BQF458784:BQP458785 CAB458784:CAL458785 CJX458784:CKH458785 CTT458784:CUD458785 DDP458784:DDZ458785 DNL458784:DNV458785 DXH458784:DXR458785 EHD458784:EHN458785 EQZ458784:ERJ458785 FAV458784:FBF458785 FKR458784:FLB458785 FUN458784:FUX458785 GEJ458784:GET458785 GOF458784:GOP458785 GYB458784:GYL458785 HHX458784:HIH458785 HRT458784:HSD458785 IBP458784:IBZ458785 ILL458784:ILV458785 IVH458784:IVR458785 JFD458784:JFN458785 JOZ458784:JPJ458785 JYV458784:JZF458785 KIR458784:KJB458785 KSN458784:KSX458785 LCJ458784:LCT458785 LMF458784:LMP458785 LWB458784:LWL458785 MFX458784:MGH458785 MPT458784:MQD458785 MZP458784:MZZ458785 NJL458784:NJV458785 NTH458784:NTR458785 ODD458784:ODN458785 OMZ458784:ONJ458785 OWV458784:OXF458785 PGR458784:PHB458785 PQN458784:PQX458785 QAJ458784:QAT458785 QKF458784:QKP458785 QUB458784:QUL458785 RDX458784:REH458785 RNT458784:ROD458785 RXP458784:RXZ458785 SHL458784:SHV458785 SRH458784:SRR458785 TBD458784:TBN458785 TKZ458784:TLJ458785 TUV458784:TVF458785 UER458784:UFB458785 UON458784:UOX458785 UYJ458784:UYT458785 VIF458784:VIP458785 VSB458784:VSL458785 WBX458784:WCH458785 WLT458784:WMD458785 WVP458784:WVZ458785 JD524320:JN524321 SZ524320:TJ524321 ACV524320:ADF524321 AMR524320:ANB524321 AWN524320:AWX524321 BGJ524320:BGT524321 BQF524320:BQP524321 CAB524320:CAL524321 CJX524320:CKH524321 CTT524320:CUD524321 DDP524320:DDZ524321 DNL524320:DNV524321 DXH524320:DXR524321 EHD524320:EHN524321 EQZ524320:ERJ524321 FAV524320:FBF524321 FKR524320:FLB524321 FUN524320:FUX524321 GEJ524320:GET524321 GOF524320:GOP524321 GYB524320:GYL524321 HHX524320:HIH524321 HRT524320:HSD524321 IBP524320:IBZ524321 ILL524320:ILV524321 IVH524320:IVR524321 JFD524320:JFN524321 JOZ524320:JPJ524321 JYV524320:JZF524321 KIR524320:KJB524321 KSN524320:KSX524321 LCJ524320:LCT524321 LMF524320:LMP524321 LWB524320:LWL524321 MFX524320:MGH524321 MPT524320:MQD524321 MZP524320:MZZ524321 NJL524320:NJV524321 NTH524320:NTR524321 ODD524320:ODN524321 OMZ524320:ONJ524321 OWV524320:OXF524321 PGR524320:PHB524321 PQN524320:PQX524321 QAJ524320:QAT524321 QKF524320:QKP524321 QUB524320:QUL524321 RDX524320:REH524321 RNT524320:ROD524321 RXP524320:RXZ524321 SHL524320:SHV524321 SRH524320:SRR524321 TBD524320:TBN524321 TKZ524320:TLJ524321 TUV524320:TVF524321 UER524320:UFB524321 UON524320:UOX524321 UYJ524320:UYT524321 VIF524320:VIP524321 VSB524320:VSL524321 WBX524320:WCH524321 WLT524320:WMD524321 WVP524320:WVZ524321 JD589856:JN589857 SZ589856:TJ589857 ACV589856:ADF589857 AMR589856:ANB589857 AWN589856:AWX589857 BGJ589856:BGT589857 BQF589856:BQP589857 CAB589856:CAL589857 CJX589856:CKH589857 CTT589856:CUD589857 DDP589856:DDZ589857 DNL589856:DNV589857 DXH589856:DXR589857 EHD589856:EHN589857 EQZ589856:ERJ589857 FAV589856:FBF589857 FKR589856:FLB589857 FUN589856:FUX589857 GEJ589856:GET589857 GOF589856:GOP589857 GYB589856:GYL589857 HHX589856:HIH589857 HRT589856:HSD589857 IBP589856:IBZ589857 ILL589856:ILV589857 IVH589856:IVR589857 JFD589856:JFN589857 JOZ589856:JPJ589857 JYV589856:JZF589857 KIR589856:KJB589857 KSN589856:KSX589857 LCJ589856:LCT589857 LMF589856:LMP589857 LWB589856:LWL589857 MFX589856:MGH589857 MPT589856:MQD589857 MZP589856:MZZ589857 NJL589856:NJV589857 NTH589856:NTR589857 ODD589856:ODN589857 OMZ589856:ONJ589857 OWV589856:OXF589857 PGR589856:PHB589857 PQN589856:PQX589857 QAJ589856:QAT589857 QKF589856:QKP589857 QUB589856:QUL589857 RDX589856:REH589857 RNT589856:ROD589857 RXP589856:RXZ589857 SHL589856:SHV589857 SRH589856:SRR589857 TBD589856:TBN589857 TKZ589856:TLJ589857 TUV589856:TVF589857 UER589856:UFB589857 UON589856:UOX589857 UYJ589856:UYT589857 VIF589856:VIP589857 VSB589856:VSL589857 WBX589856:WCH589857 WLT589856:WMD589857 WVP589856:WVZ589857 JD655392:JN655393 SZ655392:TJ655393 ACV655392:ADF655393 AMR655392:ANB655393 AWN655392:AWX655393 BGJ655392:BGT655393 BQF655392:BQP655393 CAB655392:CAL655393 CJX655392:CKH655393 CTT655392:CUD655393 DDP655392:DDZ655393 DNL655392:DNV655393 DXH655392:DXR655393 EHD655392:EHN655393 EQZ655392:ERJ655393 FAV655392:FBF655393 FKR655392:FLB655393 FUN655392:FUX655393 GEJ655392:GET655393 GOF655392:GOP655393 GYB655392:GYL655393 HHX655392:HIH655393 HRT655392:HSD655393 IBP655392:IBZ655393 ILL655392:ILV655393 IVH655392:IVR655393 JFD655392:JFN655393 JOZ655392:JPJ655393 JYV655392:JZF655393 KIR655392:KJB655393 KSN655392:KSX655393 LCJ655392:LCT655393 LMF655392:LMP655393 LWB655392:LWL655393 MFX655392:MGH655393 MPT655392:MQD655393 MZP655392:MZZ655393 NJL655392:NJV655393 NTH655392:NTR655393 ODD655392:ODN655393 OMZ655392:ONJ655393 OWV655392:OXF655393 PGR655392:PHB655393 PQN655392:PQX655393 QAJ655392:QAT655393 QKF655392:QKP655393 QUB655392:QUL655393 RDX655392:REH655393 RNT655392:ROD655393 RXP655392:RXZ655393 SHL655392:SHV655393 SRH655392:SRR655393 TBD655392:TBN655393 TKZ655392:TLJ655393 TUV655392:TVF655393 UER655392:UFB655393 UON655392:UOX655393 UYJ655392:UYT655393 VIF655392:VIP655393 VSB655392:VSL655393 WBX655392:WCH655393 WLT655392:WMD655393 WVP655392:WVZ655393 JD720928:JN720929 SZ720928:TJ720929 ACV720928:ADF720929 AMR720928:ANB720929 AWN720928:AWX720929 BGJ720928:BGT720929 BQF720928:BQP720929 CAB720928:CAL720929 CJX720928:CKH720929 CTT720928:CUD720929 DDP720928:DDZ720929 DNL720928:DNV720929 DXH720928:DXR720929 EHD720928:EHN720929 EQZ720928:ERJ720929 FAV720928:FBF720929 FKR720928:FLB720929 FUN720928:FUX720929 GEJ720928:GET720929 GOF720928:GOP720929 GYB720928:GYL720929 HHX720928:HIH720929 HRT720928:HSD720929 IBP720928:IBZ720929 ILL720928:ILV720929 IVH720928:IVR720929 JFD720928:JFN720929 JOZ720928:JPJ720929 JYV720928:JZF720929 KIR720928:KJB720929 KSN720928:KSX720929 LCJ720928:LCT720929 LMF720928:LMP720929 LWB720928:LWL720929 MFX720928:MGH720929 MPT720928:MQD720929 MZP720928:MZZ720929 NJL720928:NJV720929 NTH720928:NTR720929 ODD720928:ODN720929 OMZ720928:ONJ720929 OWV720928:OXF720929 PGR720928:PHB720929 PQN720928:PQX720929 QAJ720928:QAT720929 QKF720928:QKP720929 QUB720928:QUL720929 RDX720928:REH720929 RNT720928:ROD720929 RXP720928:RXZ720929 SHL720928:SHV720929 SRH720928:SRR720929 TBD720928:TBN720929 TKZ720928:TLJ720929 TUV720928:TVF720929 UER720928:UFB720929 UON720928:UOX720929 UYJ720928:UYT720929 VIF720928:VIP720929 VSB720928:VSL720929 WBX720928:WCH720929 WLT720928:WMD720929 WVP720928:WVZ720929 JD786464:JN786465 SZ786464:TJ786465 ACV786464:ADF786465 AMR786464:ANB786465 AWN786464:AWX786465 BGJ786464:BGT786465 BQF786464:BQP786465 CAB786464:CAL786465 CJX786464:CKH786465 CTT786464:CUD786465 DDP786464:DDZ786465 DNL786464:DNV786465 DXH786464:DXR786465 EHD786464:EHN786465 EQZ786464:ERJ786465 FAV786464:FBF786465 FKR786464:FLB786465 FUN786464:FUX786465 GEJ786464:GET786465 GOF786464:GOP786465 GYB786464:GYL786465 HHX786464:HIH786465 HRT786464:HSD786465 IBP786464:IBZ786465 ILL786464:ILV786465 IVH786464:IVR786465 JFD786464:JFN786465 JOZ786464:JPJ786465 JYV786464:JZF786465 KIR786464:KJB786465 KSN786464:KSX786465 LCJ786464:LCT786465 LMF786464:LMP786465 LWB786464:LWL786465 MFX786464:MGH786465 MPT786464:MQD786465 MZP786464:MZZ786465 NJL786464:NJV786465 NTH786464:NTR786465 ODD786464:ODN786465 OMZ786464:ONJ786465 OWV786464:OXF786465 PGR786464:PHB786465 PQN786464:PQX786465 QAJ786464:QAT786465 QKF786464:QKP786465 QUB786464:QUL786465 RDX786464:REH786465 RNT786464:ROD786465 RXP786464:RXZ786465 SHL786464:SHV786465 SRH786464:SRR786465 TBD786464:TBN786465 TKZ786464:TLJ786465 TUV786464:TVF786465 UER786464:UFB786465 UON786464:UOX786465 UYJ786464:UYT786465 VIF786464:VIP786465 VSB786464:VSL786465 WBX786464:WCH786465 WLT786464:WMD786465 WVP786464:WVZ786465 JD852000:JN852001 SZ852000:TJ852001 ACV852000:ADF852001 AMR852000:ANB852001 AWN852000:AWX852001 BGJ852000:BGT852001 BQF852000:BQP852001 CAB852000:CAL852001 CJX852000:CKH852001 CTT852000:CUD852001 DDP852000:DDZ852001 DNL852000:DNV852001 DXH852000:DXR852001 EHD852000:EHN852001 EQZ852000:ERJ852001 FAV852000:FBF852001 FKR852000:FLB852001 FUN852000:FUX852001 GEJ852000:GET852001 GOF852000:GOP852001 GYB852000:GYL852001 HHX852000:HIH852001 HRT852000:HSD852001 IBP852000:IBZ852001 ILL852000:ILV852001 IVH852000:IVR852001 JFD852000:JFN852001 JOZ852000:JPJ852001 JYV852000:JZF852001 KIR852000:KJB852001 KSN852000:KSX852001 LCJ852000:LCT852001 LMF852000:LMP852001 LWB852000:LWL852001 MFX852000:MGH852001 MPT852000:MQD852001 MZP852000:MZZ852001 NJL852000:NJV852001 NTH852000:NTR852001 ODD852000:ODN852001 OMZ852000:ONJ852001 OWV852000:OXF852001 PGR852000:PHB852001 PQN852000:PQX852001 QAJ852000:QAT852001 QKF852000:QKP852001 QUB852000:QUL852001 RDX852000:REH852001 RNT852000:ROD852001 RXP852000:RXZ852001 SHL852000:SHV852001 SRH852000:SRR852001 TBD852000:TBN852001 TKZ852000:TLJ852001 TUV852000:TVF852001 UER852000:UFB852001 UON852000:UOX852001 UYJ852000:UYT852001 VIF852000:VIP852001 VSB852000:VSL852001 WBX852000:WCH852001 WLT852000:WMD852001 WVP852000:WVZ852001 JD917536:JN917537 SZ917536:TJ917537 ACV917536:ADF917537 AMR917536:ANB917537 AWN917536:AWX917537 BGJ917536:BGT917537 BQF917536:BQP917537 CAB917536:CAL917537 CJX917536:CKH917537 CTT917536:CUD917537 DDP917536:DDZ917537 DNL917536:DNV917537 DXH917536:DXR917537 EHD917536:EHN917537 EQZ917536:ERJ917537 FAV917536:FBF917537 FKR917536:FLB917537 FUN917536:FUX917537 GEJ917536:GET917537 GOF917536:GOP917537 GYB917536:GYL917537 HHX917536:HIH917537 HRT917536:HSD917537 IBP917536:IBZ917537 ILL917536:ILV917537 IVH917536:IVR917537 JFD917536:JFN917537 JOZ917536:JPJ917537 JYV917536:JZF917537 KIR917536:KJB917537 KSN917536:KSX917537 LCJ917536:LCT917537 LMF917536:LMP917537 LWB917536:LWL917537 MFX917536:MGH917537 MPT917536:MQD917537 MZP917536:MZZ917537 NJL917536:NJV917537 NTH917536:NTR917537 ODD917536:ODN917537 OMZ917536:ONJ917537 OWV917536:OXF917537 PGR917536:PHB917537 PQN917536:PQX917537 QAJ917536:QAT917537 QKF917536:QKP917537 QUB917536:QUL917537 RDX917536:REH917537 RNT917536:ROD917537 RXP917536:RXZ917537 SHL917536:SHV917537 SRH917536:SRR917537 TBD917536:TBN917537 TKZ917536:TLJ917537 TUV917536:TVF917537 UER917536:UFB917537 UON917536:UOX917537 UYJ917536:UYT917537 VIF917536:VIP917537 VSB917536:VSL917537 WBX917536:WCH917537 WLT917536:WMD917537 WVP917536:WVZ917537 JD983072:JN983073 SZ983072:TJ983073 ACV983072:ADF983073 AMR983072:ANB983073 AWN983072:AWX983073 BGJ983072:BGT983073 BQF983072:BQP983073 CAB983072:CAL983073 CJX983072:CKH983073 CTT983072:CUD983073 DDP983072:DDZ983073 DNL983072:DNV983073 DXH983072:DXR983073 EHD983072:EHN983073 EQZ983072:ERJ983073 FAV983072:FBF983073 FKR983072:FLB983073 FUN983072:FUX983073 GEJ983072:GET983073 GOF983072:GOP983073 GYB983072:GYL983073 HHX983072:HIH983073 HRT983072:HSD983073 IBP983072:IBZ983073 ILL983072:ILV983073 IVH983072:IVR983073 JFD983072:JFN983073 JOZ983072:JPJ983073 JYV983072:JZF983073 KIR983072:KJB983073 KSN983072:KSX983073 LCJ983072:LCT983073 LMF983072:LMP983073 LWB983072:LWL983073 MFX983072:MGH983073 MPT983072:MQD983073 MZP983072:MZZ983073 NJL983072:NJV983073 NTH983072:NTR983073 ODD983072:ODN983073 OMZ983072:ONJ983073 OWV983072:OXF983073 PGR983072:PHB983073 PQN983072:PQX983073 QAJ983072:QAT983073 QKF983072:QKP983073 QUB983072:QUL983073 RDX983072:REH983073 RNT983072:ROD983073 RXP983072:RXZ983073 SHL983072:SHV983073 SRH983072:SRR983073 TBD983072:TBN983073 TKZ983072:TLJ983073 TUV983072:TVF983073 UER983072:UFB983073 UON983072:UOX983073 UYJ983072:UYT983073 VIF983072:VIP983073 VSB983072:VSL983073 WBX983072:WCH983073 WLT983072:WMD983073 WVP983072:WVZ983073 JE65561:JN65563 TA65561:TJ65563 ACW65561:ADF65563 AMS65561:ANB65563 AWO65561:AWX65563 BGK65561:BGT65563 BQG65561:BQP65563 CAC65561:CAL65563 CJY65561:CKH65563 CTU65561:CUD65563 DDQ65561:DDZ65563 DNM65561:DNV65563 DXI65561:DXR65563 EHE65561:EHN65563 ERA65561:ERJ65563 FAW65561:FBF65563 FKS65561:FLB65563 FUO65561:FUX65563 GEK65561:GET65563 GOG65561:GOP65563 GYC65561:GYL65563 HHY65561:HIH65563 HRU65561:HSD65563 IBQ65561:IBZ65563 ILM65561:ILV65563 IVI65561:IVR65563 JFE65561:JFN65563 JPA65561:JPJ65563 JYW65561:JZF65563 KIS65561:KJB65563 KSO65561:KSX65563 LCK65561:LCT65563 LMG65561:LMP65563 LWC65561:LWL65563 MFY65561:MGH65563 MPU65561:MQD65563 MZQ65561:MZZ65563 NJM65561:NJV65563 NTI65561:NTR65563 ODE65561:ODN65563 ONA65561:ONJ65563 OWW65561:OXF65563 PGS65561:PHB65563 PQO65561:PQX65563 QAK65561:QAT65563 QKG65561:QKP65563 QUC65561:QUL65563 RDY65561:REH65563 RNU65561:ROD65563 RXQ65561:RXZ65563 SHM65561:SHV65563 SRI65561:SRR65563 TBE65561:TBN65563 TLA65561:TLJ65563 TUW65561:TVF65563 UES65561:UFB65563 UOO65561:UOX65563 UYK65561:UYT65563 VIG65561:VIP65563 VSC65561:VSL65563 WBY65561:WCH65563 WLU65561:WMD65563 WVQ65561:WVZ65563 JE131097:JN131099 TA131097:TJ131099 ACW131097:ADF131099 AMS131097:ANB131099 AWO131097:AWX131099 BGK131097:BGT131099 BQG131097:BQP131099 CAC131097:CAL131099 CJY131097:CKH131099 CTU131097:CUD131099 DDQ131097:DDZ131099 DNM131097:DNV131099 DXI131097:DXR131099 EHE131097:EHN131099 ERA131097:ERJ131099 FAW131097:FBF131099 FKS131097:FLB131099 FUO131097:FUX131099 GEK131097:GET131099 GOG131097:GOP131099 GYC131097:GYL131099 HHY131097:HIH131099 HRU131097:HSD131099 IBQ131097:IBZ131099 ILM131097:ILV131099 IVI131097:IVR131099 JFE131097:JFN131099 JPA131097:JPJ131099 JYW131097:JZF131099 KIS131097:KJB131099 KSO131097:KSX131099 LCK131097:LCT131099 LMG131097:LMP131099 LWC131097:LWL131099 MFY131097:MGH131099 MPU131097:MQD131099 MZQ131097:MZZ131099 NJM131097:NJV131099 NTI131097:NTR131099 ODE131097:ODN131099 ONA131097:ONJ131099 OWW131097:OXF131099 PGS131097:PHB131099 PQO131097:PQX131099 QAK131097:QAT131099 QKG131097:QKP131099 QUC131097:QUL131099 RDY131097:REH131099 RNU131097:ROD131099 RXQ131097:RXZ131099 SHM131097:SHV131099 SRI131097:SRR131099 TBE131097:TBN131099 TLA131097:TLJ131099 TUW131097:TVF131099 UES131097:UFB131099 UOO131097:UOX131099 UYK131097:UYT131099 VIG131097:VIP131099 VSC131097:VSL131099 WBY131097:WCH131099 WLU131097:WMD131099 WVQ131097:WVZ131099 JE196633:JN196635 TA196633:TJ196635 ACW196633:ADF196635 AMS196633:ANB196635 AWO196633:AWX196635 BGK196633:BGT196635 BQG196633:BQP196635 CAC196633:CAL196635 CJY196633:CKH196635 CTU196633:CUD196635 DDQ196633:DDZ196635 DNM196633:DNV196635 DXI196633:DXR196635 EHE196633:EHN196635 ERA196633:ERJ196635 FAW196633:FBF196635 FKS196633:FLB196635 FUO196633:FUX196635 GEK196633:GET196635 GOG196633:GOP196635 GYC196633:GYL196635 HHY196633:HIH196635 HRU196633:HSD196635 IBQ196633:IBZ196635 ILM196633:ILV196635 IVI196633:IVR196635 JFE196633:JFN196635 JPA196633:JPJ196635 JYW196633:JZF196635 KIS196633:KJB196635 KSO196633:KSX196635 LCK196633:LCT196635 LMG196633:LMP196635 LWC196633:LWL196635 MFY196633:MGH196635 MPU196633:MQD196635 MZQ196633:MZZ196635 NJM196633:NJV196635 NTI196633:NTR196635 ODE196633:ODN196635 ONA196633:ONJ196635 OWW196633:OXF196635 PGS196633:PHB196635 PQO196633:PQX196635 QAK196633:QAT196635 QKG196633:QKP196635 QUC196633:QUL196635 RDY196633:REH196635 RNU196633:ROD196635 RXQ196633:RXZ196635 SHM196633:SHV196635 SRI196633:SRR196635 TBE196633:TBN196635 TLA196633:TLJ196635 TUW196633:TVF196635 UES196633:UFB196635 UOO196633:UOX196635 UYK196633:UYT196635 VIG196633:VIP196635 VSC196633:VSL196635 WBY196633:WCH196635 WLU196633:WMD196635 WVQ196633:WVZ196635 JE262169:JN262171 TA262169:TJ262171 ACW262169:ADF262171 AMS262169:ANB262171 AWO262169:AWX262171 BGK262169:BGT262171 BQG262169:BQP262171 CAC262169:CAL262171 CJY262169:CKH262171 CTU262169:CUD262171 DDQ262169:DDZ262171 DNM262169:DNV262171 DXI262169:DXR262171 EHE262169:EHN262171 ERA262169:ERJ262171 FAW262169:FBF262171 FKS262169:FLB262171 FUO262169:FUX262171 GEK262169:GET262171 GOG262169:GOP262171 GYC262169:GYL262171 HHY262169:HIH262171 HRU262169:HSD262171 IBQ262169:IBZ262171 ILM262169:ILV262171 IVI262169:IVR262171 JFE262169:JFN262171 JPA262169:JPJ262171 JYW262169:JZF262171 KIS262169:KJB262171 KSO262169:KSX262171 LCK262169:LCT262171 LMG262169:LMP262171 LWC262169:LWL262171 MFY262169:MGH262171 MPU262169:MQD262171 MZQ262169:MZZ262171 NJM262169:NJV262171 NTI262169:NTR262171 ODE262169:ODN262171 ONA262169:ONJ262171 OWW262169:OXF262171 PGS262169:PHB262171 PQO262169:PQX262171 QAK262169:QAT262171 QKG262169:QKP262171 QUC262169:QUL262171 RDY262169:REH262171 RNU262169:ROD262171 RXQ262169:RXZ262171 SHM262169:SHV262171 SRI262169:SRR262171 TBE262169:TBN262171 TLA262169:TLJ262171 TUW262169:TVF262171 UES262169:UFB262171 UOO262169:UOX262171 UYK262169:UYT262171 VIG262169:VIP262171 VSC262169:VSL262171 WBY262169:WCH262171 WLU262169:WMD262171 WVQ262169:WVZ262171 JE327705:JN327707 TA327705:TJ327707 ACW327705:ADF327707 AMS327705:ANB327707 AWO327705:AWX327707 BGK327705:BGT327707 BQG327705:BQP327707 CAC327705:CAL327707 CJY327705:CKH327707 CTU327705:CUD327707 DDQ327705:DDZ327707 DNM327705:DNV327707 DXI327705:DXR327707 EHE327705:EHN327707 ERA327705:ERJ327707 FAW327705:FBF327707 FKS327705:FLB327707 FUO327705:FUX327707 GEK327705:GET327707 GOG327705:GOP327707 GYC327705:GYL327707 HHY327705:HIH327707 HRU327705:HSD327707 IBQ327705:IBZ327707 ILM327705:ILV327707 IVI327705:IVR327707 JFE327705:JFN327707 JPA327705:JPJ327707 JYW327705:JZF327707 KIS327705:KJB327707 KSO327705:KSX327707 LCK327705:LCT327707 LMG327705:LMP327707 LWC327705:LWL327707 MFY327705:MGH327707 MPU327705:MQD327707 MZQ327705:MZZ327707 NJM327705:NJV327707 NTI327705:NTR327707 ODE327705:ODN327707 ONA327705:ONJ327707 OWW327705:OXF327707 PGS327705:PHB327707 PQO327705:PQX327707 QAK327705:QAT327707 QKG327705:QKP327707 QUC327705:QUL327707 RDY327705:REH327707 RNU327705:ROD327707 RXQ327705:RXZ327707 SHM327705:SHV327707 SRI327705:SRR327707 TBE327705:TBN327707 TLA327705:TLJ327707 TUW327705:TVF327707 UES327705:UFB327707 UOO327705:UOX327707 UYK327705:UYT327707 VIG327705:VIP327707 VSC327705:VSL327707 WBY327705:WCH327707 WLU327705:WMD327707 WVQ327705:WVZ327707 JE393241:JN393243 TA393241:TJ393243 ACW393241:ADF393243 AMS393241:ANB393243 AWO393241:AWX393243 BGK393241:BGT393243 BQG393241:BQP393243 CAC393241:CAL393243 CJY393241:CKH393243 CTU393241:CUD393243 DDQ393241:DDZ393243 DNM393241:DNV393243 DXI393241:DXR393243 EHE393241:EHN393243 ERA393241:ERJ393243 FAW393241:FBF393243 FKS393241:FLB393243 FUO393241:FUX393243 GEK393241:GET393243 GOG393241:GOP393243 GYC393241:GYL393243 HHY393241:HIH393243 HRU393241:HSD393243 IBQ393241:IBZ393243 ILM393241:ILV393243 IVI393241:IVR393243 JFE393241:JFN393243 JPA393241:JPJ393243 JYW393241:JZF393243 KIS393241:KJB393243 KSO393241:KSX393243 LCK393241:LCT393243 LMG393241:LMP393243 LWC393241:LWL393243 MFY393241:MGH393243 MPU393241:MQD393243 MZQ393241:MZZ393243 NJM393241:NJV393243 NTI393241:NTR393243 ODE393241:ODN393243 ONA393241:ONJ393243 OWW393241:OXF393243 PGS393241:PHB393243 PQO393241:PQX393243 QAK393241:QAT393243 QKG393241:QKP393243 QUC393241:QUL393243 RDY393241:REH393243 RNU393241:ROD393243 RXQ393241:RXZ393243 SHM393241:SHV393243 SRI393241:SRR393243 TBE393241:TBN393243 TLA393241:TLJ393243 TUW393241:TVF393243 UES393241:UFB393243 UOO393241:UOX393243 UYK393241:UYT393243 VIG393241:VIP393243 VSC393241:VSL393243 WBY393241:WCH393243 WLU393241:WMD393243 WVQ393241:WVZ393243 JE458777:JN458779 TA458777:TJ458779 ACW458777:ADF458779 AMS458777:ANB458779 AWO458777:AWX458779 BGK458777:BGT458779 BQG458777:BQP458779 CAC458777:CAL458779 CJY458777:CKH458779 CTU458777:CUD458779 DDQ458777:DDZ458779 DNM458777:DNV458779 DXI458777:DXR458779 EHE458777:EHN458779 ERA458777:ERJ458779 FAW458777:FBF458779 FKS458777:FLB458779 FUO458777:FUX458779 GEK458777:GET458779 GOG458777:GOP458779 GYC458777:GYL458779 HHY458777:HIH458779 HRU458777:HSD458779 IBQ458777:IBZ458779 ILM458777:ILV458779 IVI458777:IVR458779 JFE458777:JFN458779 JPA458777:JPJ458779 JYW458777:JZF458779 KIS458777:KJB458779 KSO458777:KSX458779 LCK458777:LCT458779 LMG458777:LMP458779 LWC458777:LWL458779 MFY458777:MGH458779 MPU458777:MQD458779 MZQ458777:MZZ458779 NJM458777:NJV458779 NTI458777:NTR458779 ODE458777:ODN458779 ONA458777:ONJ458779 OWW458777:OXF458779 PGS458777:PHB458779 PQO458777:PQX458779 QAK458777:QAT458779 QKG458777:QKP458779 QUC458777:QUL458779 RDY458777:REH458779 RNU458777:ROD458779 RXQ458777:RXZ458779 SHM458777:SHV458779 SRI458777:SRR458779 TBE458777:TBN458779 TLA458777:TLJ458779 TUW458777:TVF458779 UES458777:UFB458779 UOO458777:UOX458779 UYK458777:UYT458779 VIG458777:VIP458779 VSC458777:VSL458779 WBY458777:WCH458779 WLU458777:WMD458779 WVQ458777:WVZ458779 JE524313:JN524315 TA524313:TJ524315 ACW524313:ADF524315 AMS524313:ANB524315 AWO524313:AWX524315 BGK524313:BGT524315 BQG524313:BQP524315 CAC524313:CAL524315 CJY524313:CKH524315 CTU524313:CUD524315 DDQ524313:DDZ524315 DNM524313:DNV524315 DXI524313:DXR524315 EHE524313:EHN524315 ERA524313:ERJ524315 FAW524313:FBF524315 FKS524313:FLB524315 FUO524313:FUX524315 GEK524313:GET524315 GOG524313:GOP524315 GYC524313:GYL524315 HHY524313:HIH524315 HRU524313:HSD524315 IBQ524313:IBZ524315 ILM524313:ILV524315 IVI524313:IVR524315 JFE524313:JFN524315 JPA524313:JPJ524315 JYW524313:JZF524315 KIS524313:KJB524315 KSO524313:KSX524315 LCK524313:LCT524315 LMG524313:LMP524315 LWC524313:LWL524315 MFY524313:MGH524315 MPU524313:MQD524315 MZQ524313:MZZ524315 NJM524313:NJV524315 NTI524313:NTR524315 ODE524313:ODN524315 ONA524313:ONJ524315 OWW524313:OXF524315 PGS524313:PHB524315 PQO524313:PQX524315 QAK524313:QAT524315 QKG524313:QKP524315 QUC524313:QUL524315 RDY524313:REH524315 RNU524313:ROD524315 RXQ524313:RXZ524315 SHM524313:SHV524315 SRI524313:SRR524315 TBE524313:TBN524315 TLA524313:TLJ524315 TUW524313:TVF524315 UES524313:UFB524315 UOO524313:UOX524315 UYK524313:UYT524315 VIG524313:VIP524315 VSC524313:VSL524315 WBY524313:WCH524315 WLU524313:WMD524315 WVQ524313:WVZ524315 JE589849:JN589851 TA589849:TJ589851 ACW589849:ADF589851 AMS589849:ANB589851 AWO589849:AWX589851 BGK589849:BGT589851 BQG589849:BQP589851 CAC589849:CAL589851 CJY589849:CKH589851 CTU589849:CUD589851 DDQ589849:DDZ589851 DNM589849:DNV589851 DXI589849:DXR589851 EHE589849:EHN589851 ERA589849:ERJ589851 FAW589849:FBF589851 FKS589849:FLB589851 FUO589849:FUX589851 GEK589849:GET589851 GOG589849:GOP589851 GYC589849:GYL589851 HHY589849:HIH589851 HRU589849:HSD589851 IBQ589849:IBZ589851 ILM589849:ILV589851 IVI589849:IVR589851 JFE589849:JFN589851 JPA589849:JPJ589851 JYW589849:JZF589851 KIS589849:KJB589851 KSO589849:KSX589851 LCK589849:LCT589851 LMG589849:LMP589851 LWC589849:LWL589851 MFY589849:MGH589851 MPU589849:MQD589851 MZQ589849:MZZ589851 NJM589849:NJV589851 NTI589849:NTR589851 ODE589849:ODN589851 ONA589849:ONJ589851 OWW589849:OXF589851 PGS589849:PHB589851 PQO589849:PQX589851 QAK589849:QAT589851 QKG589849:QKP589851 QUC589849:QUL589851 RDY589849:REH589851 RNU589849:ROD589851 RXQ589849:RXZ589851 SHM589849:SHV589851 SRI589849:SRR589851 TBE589849:TBN589851 TLA589849:TLJ589851 TUW589849:TVF589851 UES589849:UFB589851 UOO589849:UOX589851 UYK589849:UYT589851 VIG589849:VIP589851 VSC589849:VSL589851 WBY589849:WCH589851 WLU589849:WMD589851 WVQ589849:WVZ589851 JE655385:JN655387 TA655385:TJ655387 ACW655385:ADF655387 AMS655385:ANB655387 AWO655385:AWX655387 BGK655385:BGT655387 BQG655385:BQP655387 CAC655385:CAL655387 CJY655385:CKH655387 CTU655385:CUD655387 DDQ655385:DDZ655387 DNM655385:DNV655387 DXI655385:DXR655387 EHE655385:EHN655387 ERA655385:ERJ655387 FAW655385:FBF655387 FKS655385:FLB655387 FUO655385:FUX655387 GEK655385:GET655387 GOG655385:GOP655387 GYC655385:GYL655387 HHY655385:HIH655387 HRU655385:HSD655387 IBQ655385:IBZ655387 ILM655385:ILV655387 IVI655385:IVR655387 JFE655385:JFN655387 JPA655385:JPJ655387 JYW655385:JZF655387 KIS655385:KJB655387 KSO655385:KSX655387 LCK655385:LCT655387 LMG655385:LMP655387 LWC655385:LWL655387 MFY655385:MGH655387 MPU655385:MQD655387 MZQ655385:MZZ655387 NJM655385:NJV655387 NTI655385:NTR655387 ODE655385:ODN655387 ONA655385:ONJ655387 OWW655385:OXF655387 PGS655385:PHB655387 PQO655385:PQX655387 QAK655385:QAT655387 QKG655385:QKP655387 QUC655385:QUL655387 RDY655385:REH655387 RNU655385:ROD655387 RXQ655385:RXZ655387 SHM655385:SHV655387 SRI655385:SRR655387 TBE655385:TBN655387 TLA655385:TLJ655387 TUW655385:TVF655387 UES655385:UFB655387 UOO655385:UOX655387 UYK655385:UYT655387 VIG655385:VIP655387 VSC655385:VSL655387 WBY655385:WCH655387 WLU655385:WMD655387 WVQ655385:WVZ655387 JE720921:JN720923 TA720921:TJ720923 ACW720921:ADF720923 AMS720921:ANB720923 AWO720921:AWX720923 BGK720921:BGT720923 BQG720921:BQP720923 CAC720921:CAL720923 CJY720921:CKH720923 CTU720921:CUD720923 DDQ720921:DDZ720923 DNM720921:DNV720923 DXI720921:DXR720923 EHE720921:EHN720923 ERA720921:ERJ720923 FAW720921:FBF720923 FKS720921:FLB720923 FUO720921:FUX720923 GEK720921:GET720923 GOG720921:GOP720923 GYC720921:GYL720923 HHY720921:HIH720923 HRU720921:HSD720923 IBQ720921:IBZ720923 ILM720921:ILV720923 IVI720921:IVR720923 JFE720921:JFN720923 JPA720921:JPJ720923 JYW720921:JZF720923 KIS720921:KJB720923 KSO720921:KSX720923 LCK720921:LCT720923 LMG720921:LMP720923 LWC720921:LWL720923 MFY720921:MGH720923 MPU720921:MQD720923 MZQ720921:MZZ720923 NJM720921:NJV720923 NTI720921:NTR720923 ODE720921:ODN720923 ONA720921:ONJ720923 OWW720921:OXF720923 PGS720921:PHB720923 PQO720921:PQX720923 QAK720921:QAT720923 QKG720921:QKP720923 QUC720921:QUL720923 RDY720921:REH720923 RNU720921:ROD720923 RXQ720921:RXZ720923 SHM720921:SHV720923 SRI720921:SRR720923 TBE720921:TBN720923 TLA720921:TLJ720923 TUW720921:TVF720923 UES720921:UFB720923 UOO720921:UOX720923 UYK720921:UYT720923 VIG720921:VIP720923 VSC720921:VSL720923 WBY720921:WCH720923 WLU720921:WMD720923 WVQ720921:WVZ720923 JE786457:JN786459 TA786457:TJ786459 ACW786457:ADF786459 AMS786457:ANB786459 AWO786457:AWX786459 BGK786457:BGT786459 BQG786457:BQP786459 CAC786457:CAL786459 CJY786457:CKH786459 CTU786457:CUD786459 DDQ786457:DDZ786459 DNM786457:DNV786459 DXI786457:DXR786459 EHE786457:EHN786459 ERA786457:ERJ786459 FAW786457:FBF786459 FKS786457:FLB786459 FUO786457:FUX786459 GEK786457:GET786459 GOG786457:GOP786459 GYC786457:GYL786459 HHY786457:HIH786459 HRU786457:HSD786459 IBQ786457:IBZ786459 ILM786457:ILV786459 IVI786457:IVR786459 JFE786457:JFN786459 JPA786457:JPJ786459 JYW786457:JZF786459 KIS786457:KJB786459 KSO786457:KSX786459 LCK786457:LCT786459 LMG786457:LMP786459 LWC786457:LWL786459 MFY786457:MGH786459 MPU786457:MQD786459 MZQ786457:MZZ786459 NJM786457:NJV786459 NTI786457:NTR786459 ODE786457:ODN786459 ONA786457:ONJ786459 OWW786457:OXF786459 PGS786457:PHB786459 PQO786457:PQX786459 QAK786457:QAT786459 QKG786457:QKP786459 QUC786457:QUL786459 RDY786457:REH786459 RNU786457:ROD786459 RXQ786457:RXZ786459 SHM786457:SHV786459 SRI786457:SRR786459 TBE786457:TBN786459 TLA786457:TLJ786459 TUW786457:TVF786459 UES786457:UFB786459 UOO786457:UOX786459 UYK786457:UYT786459 VIG786457:VIP786459 VSC786457:VSL786459 WBY786457:WCH786459 WLU786457:WMD786459 WVQ786457:WVZ786459 JE851993:JN851995 TA851993:TJ851995 ACW851993:ADF851995 AMS851993:ANB851995 AWO851993:AWX851995 BGK851993:BGT851995 BQG851993:BQP851995 CAC851993:CAL851995 CJY851993:CKH851995 CTU851993:CUD851995 DDQ851993:DDZ851995 DNM851993:DNV851995 DXI851993:DXR851995 EHE851993:EHN851995 ERA851993:ERJ851995 FAW851993:FBF851995 FKS851993:FLB851995 FUO851993:FUX851995 GEK851993:GET851995 GOG851993:GOP851995 GYC851993:GYL851995 HHY851993:HIH851995 HRU851993:HSD851995 IBQ851993:IBZ851995 ILM851993:ILV851995 IVI851993:IVR851995 JFE851993:JFN851995 JPA851993:JPJ851995 JYW851993:JZF851995 KIS851993:KJB851995 KSO851993:KSX851995 LCK851993:LCT851995 LMG851993:LMP851995 LWC851993:LWL851995 MFY851993:MGH851995 MPU851993:MQD851995 MZQ851993:MZZ851995 NJM851993:NJV851995 NTI851993:NTR851995 ODE851993:ODN851995 ONA851993:ONJ851995 OWW851993:OXF851995 PGS851993:PHB851995 PQO851993:PQX851995 QAK851993:QAT851995 QKG851993:QKP851995 QUC851993:QUL851995 RDY851993:REH851995 RNU851993:ROD851995 RXQ851993:RXZ851995 SHM851993:SHV851995 SRI851993:SRR851995 TBE851993:TBN851995 TLA851993:TLJ851995 TUW851993:TVF851995 UES851993:UFB851995 UOO851993:UOX851995 UYK851993:UYT851995 VIG851993:VIP851995 VSC851993:VSL851995 WBY851993:WCH851995 WLU851993:WMD851995 WVQ851993:WVZ851995 JE917529:JN917531 TA917529:TJ917531 ACW917529:ADF917531 AMS917529:ANB917531 AWO917529:AWX917531 BGK917529:BGT917531 BQG917529:BQP917531 CAC917529:CAL917531 CJY917529:CKH917531 CTU917529:CUD917531 DDQ917529:DDZ917531 DNM917529:DNV917531 DXI917529:DXR917531 EHE917529:EHN917531 ERA917529:ERJ917531 FAW917529:FBF917531 FKS917529:FLB917531 FUO917529:FUX917531 GEK917529:GET917531 GOG917529:GOP917531 GYC917529:GYL917531 HHY917529:HIH917531 HRU917529:HSD917531 IBQ917529:IBZ917531 ILM917529:ILV917531 IVI917529:IVR917531 JFE917529:JFN917531 JPA917529:JPJ917531 JYW917529:JZF917531 KIS917529:KJB917531 KSO917529:KSX917531 LCK917529:LCT917531 LMG917529:LMP917531 LWC917529:LWL917531 MFY917529:MGH917531 MPU917529:MQD917531 MZQ917529:MZZ917531 NJM917529:NJV917531 NTI917529:NTR917531 ODE917529:ODN917531 ONA917529:ONJ917531 OWW917529:OXF917531 PGS917529:PHB917531 PQO917529:PQX917531 QAK917529:QAT917531 QKG917529:QKP917531 QUC917529:QUL917531 RDY917529:REH917531 RNU917529:ROD917531 RXQ917529:RXZ917531 SHM917529:SHV917531 SRI917529:SRR917531 TBE917529:TBN917531 TLA917529:TLJ917531 TUW917529:TVF917531 UES917529:UFB917531 UOO917529:UOX917531 UYK917529:UYT917531 VIG917529:VIP917531 VSC917529:VSL917531 WBY917529:WCH917531 WLU917529:WMD917531 WVQ917529:WVZ917531 JE983065:JN983067 TA983065:TJ983067 ACW983065:ADF983067 AMS983065:ANB983067 AWO983065:AWX983067 BGK983065:BGT983067 BQG983065:BQP983067 CAC983065:CAL983067 CJY983065:CKH983067 CTU983065:CUD983067 DDQ983065:DDZ983067 DNM983065:DNV983067 DXI983065:DXR983067 EHE983065:EHN983067 ERA983065:ERJ983067 FAW983065:FBF983067 FKS983065:FLB983067 FUO983065:FUX983067 GEK983065:GET983067 GOG983065:GOP983067 GYC983065:GYL983067 HHY983065:HIH983067 HRU983065:HSD983067 IBQ983065:IBZ983067 ILM983065:ILV983067 IVI983065:IVR983067 JFE983065:JFN983067 JPA983065:JPJ983067 JYW983065:JZF983067 KIS983065:KJB983067 KSO983065:KSX983067 LCK983065:LCT983067 LMG983065:LMP983067 LWC983065:LWL983067 MFY983065:MGH983067 MPU983065:MQD983067 MZQ983065:MZZ983067 NJM983065:NJV983067 NTI983065:NTR983067 ODE983065:ODN983067 ONA983065:ONJ983067 OWW983065:OXF983067 PGS983065:PHB983067 PQO983065:PQX983067 QAK983065:QAT983067 QKG983065:QKP983067 QUC983065:QUL983067 RDY983065:REH983067 RNU983065:ROD983067 RXQ983065:RXZ983067 SHM983065:SHV983067 SRI983065:SRR983067 TBE983065:TBN983067 TLA983065:TLJ983067 TUW983065:TVF983067 UES983065:UFB983067 UOO983065:UOX983067 UYK983065:UYT983067 VIG983065:VIP983067 VSC983065:VSL983067 WBY983065:WCH983067 WLU983065:WMD983067 WVQ983065:WVZ983067 JB33:JF33 SX33:TB33 ACT33:ACX33 AMP33:AMT33 AWL33:AWP33 BGH33:BGL33 BQD33:BQH33 BZZ33:CAD33 CJV33:CJZ33 CTR33:CTV33 DDN33:DDR33 DNJ33:DNN33 DXF33:DXJ33 EHB33:EHF33 EQX33:ERB33 FAT33:FAX33 FKP33:FKT33 FUL33:FUP33 GEH33:GEL33 GOD33:GOH33 GXZ33:GYD33 HHV33:HHZ33 HRR33:HRV33 IBN33:IBR33 ILJ33:ILN33 IVF33:IVJ33 JFB33:JFF33 JOX33:JPB33 JYT33:JYX33 KIP33:KIT33 KSL33:KSP33 LCH33:LCL33 LMD33:LMH33 LVZ33:LWD33 MFV33:MFZ33 MPR33:MPV33 MZN33:MZR33 NJJ33:NJN33 NTF33:NTJ33 ODB33:ODF33 OMX33:ONB33 OWT33:OWX33 PGP33:PGT33 PQL33:PQP33 QAH33:QAL33 QKD33:QKH33 QTZ33:QUD33 RDV33:RDZ33 RNR33:RNV33 RXN33:RXR33 SHJ33:SHN33 SRF33:SRJ33 TBB33:TBF33 TKX33:TLB33 TUT33:TUX33 UEP33:UET33 UOL33:UOP33 UYH33:UYL33 VID33:VIH33 VRZ33:VSD33 WBV33:WBZ33 WLR33:WLV33 WVN33:WVR33 JB65564:JF65564 SX65564:TB65564 ACT65564:ACX65564 AMP65564:AMT65564 AWL65564:AWP65564 BGH65564:BGL65564 BQD65564:BQH65564 BZZ65564:CAD65564 CJV65564:CJZ65564 CTR65564:CTV65564 DDN65564:DDR65564 DNJ65564:DNN65564 DXF65564:DXJ65564 EHB65564:EHF65564 EQX65564:ERB65564 FAT65564:FAX65564 FKP65564:FKT65564 FUL65564:FUP65564 GEH65564:GEL65564 GOD65564:GOH65564 GXZ65564:GYD65564 HHV65564:HHZ65564 HRR65564:HRV65564 IBN65564:IBR65564 ILJ65564:ILN65564 IVF65564:IVJ65564 JFB65564:JFF65564 JOX65564:JPB65564 JYT65564:JYX65564 KIP65564:KIT65564 KSL65564:KSP65564 LCH65564:LCL65564 LMD65564:LMH65564 LVZ65564:LWD65564 MFV65564:MFZ65564 MPR65564:MPV65564 MZN65564:MZR65564 NJJ65564:NJN65564 NTF65564:NTJ65564 ODB65564:ODF65564 OMX65564:ONB65564 OWT65564:OWX65564 PGP65564:PGT65564 PQL65564:PQP65564 QAH65564:QAL65564 QKD65564:QKH65564 QTZ65564:QUD65564 RDV65564:RDZ65564 RNR65564:RNV65564 RXN65564:RXR65564 SHJ65564:SHN65564 SRF65564:SRJ65564 TBB65564:TBF65564 TKX65564:TLB65564 TUT65564:TUX65564 UEP65564:UET65564 UOL65564:UOP65564 UYH65564:UYL65564 VID65564:VIH65564 VRZ65564:VSD65564 WBV65564:WBZ65564 WLR65564:WLV65564 WVN65564:WVR65564 JB131100:JF131100 SX131100:TB131100 ACT131100:ACX131100 AMP131100:AMT131100 AWL131100:AWP131100 BGH131100:BGL131100 BQD131100:BQH131100 BZZ131100:CAD131100 CJV131100:CJZ131100 CTR131100:CTV131100 DDN131100:DDR131100 DNJ131100:DNN131100 DXF131100:DXJ131100 EHB131100:EHF131100 EQX131100:ERB131100 FAT131100:FAX131100 FKP131100:FKT131100 FUL131100:FUP131100 GEH131100:GEL131100 GOD131100:GOH131100 GXZ131100:GYD131100 HHV131100:HHZ131100 HRR131100:HRV131100 IBN131100:IBR131100 ILJ131100:ILN131100 IVF131100:IVJ131100 JFB131100:JFF131100 JOX131100:JPB131100 JYT131100:JYX131100 KIP131100:KIT131100 KSL131100:KSP131100 LCH131100:LCL131100 LMD131100:LMH131100 LVZ131100:LWD131100 MFV131100:MFZ131100 MPR131100:MPV131100 MZN131100:MZR131100 NJJ131100:NJN131100 NTF131100:NTJ131100 ODB131100:ODF131100 OMX131100:ONB131100 OWT131100:OWX131100 PGP131100:PGT131100 PQL131100:PQP131100 QAH131100:QAL131100 QKD131100:QKH131100 QTZ131100:QUD131100 RDV131100:RDZ131100 RNR131100:RNV131100 RXN131100:RXR131100 SHJ131100:SHN131100 SRF131100:SRJ131100 TBB131100:TBF131100 TKX131100:TLB131100 TUT131100:TUX131100 UEP131100:UET131100 UOL131100:UOP131100 UYH131100:UYL131100 VID131100:VIH131100 VRZ131100:VSD131100 WBV131100:WBZ131100 WLR131100:WLV131100 WVN131100:WVR131100 JB196636:JF196636 SX196636:TB196636 ACT196636:ACX196636 AMP196636:AMT196636 AWL196636:AWP196636 BGH196636:BGL196636 BQD196636:BQH196636 BZZ196636:CAD196636 CJV196636:CJZ196636 CTR196636:CTV196636 DDN196636:DDR196636 DNJ196636:DNN196636 DXF196636:DXJ196636 EHB196636:EHF196636 EQX196636:ERB196636 FAT196636:FAX196636 FKP196636:FKT196636 FUL196636:FUP196636 GEH196636:GEL196636 GOD196636:GOH196636 GXZ196636:GYD196636 HHV196636:HHZ196636 HRR196636:HRV196636 IBN196636:IBR196636 ILJ196636:ILN196636 IVF196636:IVJ196636 JFB196636:JFF196636 JOX196636:JPB196636 JYT196636:JYX196636 KIP196636:KIT196636 KSL196636:KSP196636 LCH196636:LCL196636 LMD196636:LMH196636 LVZ196636:LWD196636 MFV196636:MFZ196636 MPR196636:MPV196636 MZN196636:MZR196636 NJJ196636:NJN196636 NTF196636:NTJ196636 ODB196636:ODF196636 OMX196636:ONB196636 OWT196636:OWX196636 PGP196636:PGT196636 PQL196636:PQP196636 QAH196636:QAL196636 QKD196636:QKH196636 QTZ196636:QUD196636 RDV196636:RDZ196636 RNR196636:RNV196636 RXN196636:RXR196636 SHJ196636:SHN196636 SRF196636:SRJ196636 TBB196636:TBF196636 TKX196636:TLB196636 TUT196636:TUX196636 UEP196636:UET196636 UOL196636:UOP196636 UYH196636:UYL196636 VID196636:VIH196636 VRZ196636:VSD196636 WBV196636:WBZ196636 WLR196636:WLV196636 WVN196636:WVR196636 JB262172:JF262172 SX262172:TB262172 ACT262172:ACX262172 AMP262172:AMT262172 AWL262172:AWP262172 BGH262172:BGL262172 BQD262172:BQH262172 BZZ262172:CAD262172 CJV262172:CJZ262172 CTR262172:CTV262172 DDN262172:DDR262172 DNJ262172:DNN262172 DXF262172:DXJ262172 EHB262172:EHF262172 EQX262172:ERB262172 FAT262172:FAX262172 FKP262172:FKT262172 FUL262172:FUP262172 GEH262172:GEL262172 GOD262172:GOH262172 GXZ262172:GYD262172 HHV262172:HHZ262172 HRR262172:HRV262172 IBN262172:IBR262172 ILJ262172:ILN262172 IVF262172:IVJ262172 JFB262172:JFF262172 JOX262172:JPB262172 JYT262172:JYX262172 KIP262172:KIT262172 KSL262172:KSP262172 LCH262172:LCL262172 LMD262172:LMH262172 LVZ262172:LWD262172 MFV262172:MFZ262172 MPR262172:MPV262172 MZN262172:MZR262172 NJJ262172:NJN262172 NTF262172:NTJ262172 ODB262172:ODF262172 OMX262172:ONB262172 OWT262172:OWX262172 PGP262172:PGT262172 PQL262172:PQP262172 QAH262172:QAL262172 QKD262172:QKH262172 QTZ262172:QUD262172 RDV262172:RDZ262172 RNR262172:RNV262172 RXN262172:RXR262172 SHJ262172:SHN262172 SRF262172:SRJ262172 TBB262172:TBF262172 TKX262172:TLB262172 TUT262172:TUX262172 UEP262172:UET262172 UOL262172:UOP262172 UYH262172:UYL262172 VID262172:VIH262172 VRZ262172:VSD262172 WBV262172:WBZ262172 WLR262172:WLV262172 WVN262172:WVR262172 JB327708:JF327708 SX327708:TB327708 ACT327708:ACX327708 AMP327708:AMT327708 AWL327708:AWP327708 BGH327708:BGL327708 BQD327708:BQH327708 BZZ327708:CAD327708 CJV327708:CJZ327708 CTR327708:CTV327708 DDN327708:DDR327708 DNJ327708:DNN327708 DXF327708:DXJ327708 EHB327708:EHF327708 EQX327708:ERB327708 FAT327708:FAX327708 FKP327708:FKT327708 FUL327708:FUP327708 GEH327708:GEL327708 GOD327708:GOH327708 GXZ327708:GYD327708 HHV327708:HHZ327708 HRR327708:HRV327708 IBN327708:IBR327708 ILJ327708:ILN327708 IVF327708:IVJ327708 JFB327708:JFF327708 JOX327708:JPB327708 JYT327708:JYX327708 KIP327708:KIT327708 KSL327708:KSP327708 LCH327708:LCL327708 LMD327708:LMH327708 LVZ327708:LWD327708 MFV327708:MFZ327708 MPR327708:MPV327708 MZN327708:MZR327708 NJJ327708:NJN327708 NTF327708:NTJ327708 ODB327708:ODF327708 OMX327708:ONB327708 OWT327708:OWX327708 PGP327708:PGT327708 PQL327708:PQP327708 QAH327708:QAL327708 QKD327708:QKH327708 QTZ327708:QUD327708 RDV327708:RDZ327708 RNR327708:RNV327708 RXN327708:RXR327708 SHJ327708:SHN327708 SRF327708:SRJ327708 TBB327708:TBF327708 TKX327708:TLB327708 TUT327708:TUX327708 UEP327708:UET327708 UOL327708:UOP327708 UYH327708:UYL327708 VID327708:VIH327708 VRZ327708:VSD327708 WBV327708:WBZ327708 WLR327708:WLV327708 WVN327708:WVR327708 JB393244:JF393244 SX393244:TB393244 ACT393244:ACX393244 AMP393244:AMT393244 AWL393244:AWP393244 BGH393244:BGL393244 BQD393244:BQH393244 BZZ393244:CAD393244 CJV393244:CJZ393244 CTR393244:CTV393244 DDN393244:DDR393244 DNJ393244:DNN393244 DXF393244:DXJ393244 EHB393244:EHF393244 EQX393244:ERB393244 FAT393244:FAX393244 FKP393244:FKT393244 FUL393244:FUP393244 GEH393244:GEL393244 GOD393244:GOH393244 GXZ393244:GYD393244 HHV393244:HHZ393244 HRR393244:HRV393244 IBN393244:IBR393244 ILJ393244:ILN393244 IVF393244:IVJ393244 JFB393244:JFF393244 JOX393244:JPB393244 JYT393244:JYX393244 KIP393244:KIT393244 KSL393244:KSP393244 LCH393244:LCL393244 LMD393244:LMH393244 LVZ393244:LWD393244 MFV393244:MFZ393244 MPR393244:MPV393244 MZN393244:MZR393244 NJJ393244:NJN393244 NTF393244:NTJ393244 ODB393244:ODF393244 OMX393244:ONB393244 OWT393244:OWX393244 PGP393244:PGT393244 PQL393244:PQP393244 QAH393244:QAL393244 QKD393244:QKH393244 QTZ393244:QUD393244 RDV393244:RDZ393244 RNR393244:RNV393244 RXN393244:RXR393244 SHJ393244:SHN393244 SRF393244:SRJ393244 TBB393244:TBF393244 TKX393244:TLB393244 TUT393244:TUX393244 UEP393244:UET393244 UOL393244:UOP393244 UYH393244:UYL393244 VID393244:VIH393244 VRZ393244:VSD393244 WBV393244:WBZ393244 WLR393244:WLV393244 WVN393244:WVR393244 JB458780:JF458780 SX458780:TB458780 ACT458780:ACX458780 AMP458780:AMT458780 AWL458780:AWP458780 BGH458780:BGL458780 BQD458780:BQH458780 BZZ458780:CAD458780 CJV458780:CJZ458780 CTR458780:CTV458780 DDN458780:DDR458780 DNJ458780:DNN458780 DXF458780:DXJ458780 EHB458780:EHF458780 EQX458780:ERB458780 FAT458780:FAX458780 FKP458780:FKT458780 FUL458780:FUP458780 GEH458780:GEL458780 GOD458780:GOH458780 GXZ458780:GYD458780 HHV458780:HHZ458780 HRR458780:HRV458780 IBN458780:IBR458780 ILJ458780:ILN458780 IVF458780:IVJ458780 JFB458780:JFF458780 JOX458780:JPB458780 JYT458780:JYX458780 KIP458780:KIT458780 KSL458780:KSP458780 LCH458780:LCL458780 LMD458780:LMH458780 LVZ458780:LWD458780 MFV458780:MFZ458780 MPR458780:MPV458780 MZN458780:MZR458780 NJJ458780:NJN458780 NTF458780:NTJ458780 ODB458780:ODF458780 OMX458780:ONB458780 OWT458780:OWX458780 PGP458780:PGT458780 PQL458780:PQP458780 QAH458780:QAL458780 QKD458780:QKH458780 QTZ458780:QUD458780 RDV458780:RDZ458780 RNR458780:RNV458780 RXN458780:RXR458780 SHJ458780:SHN458780 SRF458780:SRJ458780 TBB458780:TBF458780 TKX458780:TLB458780 TUT458780:TUX458780 UEP458780:UET458780 UOL458780:UOP458780 UYH458780:UYL458780 VID458780:VIH458780 VRZ458780:VSD458780 WBV458780:WBZ458780 WLR458780:WLV458780 WVN458780:WVR458780 JB524316:JF524316 SX524316:TB524316 ACT524316:ACX524316 AMP524316:AMT524316 AWL524316:AWP524316 BGH524316:BGL524316 BQD524316:BQH524316 BZZ524316:CAD524316 CJV524316:CJZ524316 CTR524316:CTV524316 DDN524316:DDR524316 DNJ524316:DNN524316 DXF524316:DXJ524316 EHB524316:EHF524316 EQX524316:ERB524316 FAT524316:FAX524316 FKP524316:FKT524316 FUL524316:FUP524316 GEH524316:GEL524316 GOD524316:GOH524316 GXZ524316:GYD524316 HHV524316:HHZ524316 HRR524316:HRV524316 IBN524316:IBR524316 ILJ524316:ILN524316 IVF524316:IVJ524316 JFB524316:JFF524316 JOX524316:JPB524316 JYT524316:JYX524316 KIP524316:KIT524316 KSL524316:KSP524316 LCH524316:LCL524316 LMD524316:LMH524316 LVZ524316:LWD524316 MFV524316:MFZ524316 MPR524316:MPV524316 MZN524316:MZR524316 NJJ524316:NJN524316 NTF524316:NTJ524316 ODB524316:ODF524316 OMX524316:ONB524316 OWT524316:OWX524316 PGP524316:PGT524316 PQL524316:PQP524316 QAH524316:QAL524316 QKD524316:QKH524316 QTZ524316:QUD524316 RDV524316:RDZ524316 RNR524316:RNV524316 RXN524316:RXR524316 SHJ524316:SHN524316 SRF524316:SRJ524316 TBB524316:TBF524316 TKX524316:TLB524316 TUT524316:TUX524316 UEP524316:UET524316 UOL524316:UOP524316 UYH524316:UYL524316 VID524316:VIH524316 VRZ524316:VSD524316 WBV524316:WBZ524316 WLR524316:WLV524316 WVN524316:WVR524316 JB589852:JF589852 SX589852:TB589852 ACT589852:ACX589852 AMP589852:AMT589852 AWL589852:AWP589852 BGH589852:BGL589852 BQD589852:BQH589852 BZZ589852:CAD589852 CJV589852:CJZ589852 CTR589852:CTV589852 DDN589852:DDR589852 DNJ589852:DNN589852 DXF589852:DXJ589852 EHB589852:EHF589852 EQX589852:ERB589852 FAT589852:FAX589852 FKP589852:FKT589852 FUL589852:FUP589852 GEH589852:GEL589852 GOD589852:GOH589852 GXZ589852:GYD589852 HHV589852:HHZ589852 HRR589852:HRV589852 IBN589852:IBR589852 ILJ589852:ILN589852 IVF589852:IVJ589852 JFB589852:JFF589852 JOX589852:JPB589852 JYT589852:JYX589852 KIP589852:KIT589852 KSL589852:KSP589852 LCH589852:LCL589852 LMD589852:LMH589852 LVZ589852:LWD589852 MFV589852:MFZ589852 MPR589852:MPV589852 MZN589852:MZR589852 NJJ589852:NJN589852 NTF589852:NTJ589852 ODB589852:ODF589852 OMX589852:ONB589852 OWT589852:OWX589852 PGP589852:PGT589852 PQL589852:PQP589852 QAH589852:QAL589852 QKD589852:QKH589852 QTZ589852:QUD589852 RDV589852:RDZ589852 RNR589852:RNV589852 RXN589852:RXR589852 SHJ589852:SHN589852 SRF589852:SRJ589852 TBB589852:TBF589852 TKX589852:TLB589852 TUT589852:TUX589852 UEP589852:UET589852 UOL589852:UOP589852 UYH589852:UYL589852 VID589852:VIH589852 VRZ589852:VSD589852 WBV589852:WBZ589852 WLR589852:WLV589852 WVN589852:WVR589852 JB655388:JF655388 SX655388:TB655388 ACT655388:ACX655388 AMP655388:AMT655388 AWL655388:AWP655388 BGH655388:BGL655388 BQD655388:BQH655388 BZZ655388:CAD655388 CJV655388:CJZ655388 CTR655388:CTV655388 DDN655388:DDR655388 DNJ655388:DNN655388 DXF655388:DXJ655388 EHB655388:EHF655388 EQX655388:ERB655388 FAT655388:FAX655388 FKP655388:FKT655388 FUL655388:FUP655388 GEH655388:GEL655388 GOD655388:GOH655388 GXZ655388:GYD655388 HHV655388:HHZ655388 HRR655388:HRV655388 IBN655388:IBR655388 ILJ655388:ILN655388 IVF655388:IVJ655388 JFB655388:JFF655388 JOX655388:JPB655388 JYT655388:JYX655388 KIP655388:KIT655388 KSL655388:KSP655388 LCH655388:LCL655388 LMD655388:LMH655388 LVZ655388:LWD655388 MFV655388:MFZ655388 MPR655388:MPV655388 MZN655388:MZR655388 NJJ655388:NJN655388 NTF655388:NTJ655388 ODB655388:ODF655388 OMX655388:ONB655388 OWT655388:OWX655388 PGP655388:PGT655388 PQL655388:PQP655388 QAH655388:QAL655388 QKD655388:QKH655388 QTZ655388:QUD655388 RDV655388:RDZ655388 RNR655388:RNV655388 RXN655388:RXR655388 SHJ655388:SHN655388 SRF655388:SRJ655388 TBB655388:TBF655388 TKX655388:TLB655388 TUT655388:TUX655388 UEP655388:UET655388 UOL655388:UOP655388 UYH655388:UYL655388 VID655388:VIH655388 VRZ655388:VSD655388 WBV655388:WBZ655388 WLR655388:WLV655388 WVN655388:WVR655388 JB720924:JF720924 SX720924:TB720924 ACT720924:ACX720924 AMP720924:AMT720924 AWL720924:AWP720924 BGH720924:BGL720924 BQD720924:BQH720924 BZZ720924:CAD720924 CJV720924:CJZ720924 CTR720924:CTV720924 DDN720924:DDR720924 DNJ720924:DNN720924 DXF720924:DXJ720924 EHB720924:EHF720924 EQX720924:ERB720924 FAT720924:FAX720924 FKP720924:FKT720924 FUL720924:FUP720924 GEH720924:GEL720924 GOD720924:GOH720924 GXZ720924:GYD720924 HHV720924:HHZ720924 HRR720924:HRV720924 IBN720924:IBR720924 ILJ720924:ILN720924 IVF720924:IVJ720924 JFB720924:JFF720924 JOX720924:JPB720924 JYT720924:JYX720924 KIP720924:KIT720924 KSL720924:KSP720924 LCH720924:LCL720924 LMD720924:LMH720924 LVZ720924:LWD720924 MFV720924:MFZ720924 MPR720924:MPV720924 MZN720924:MZR720924 NJJ720924:NJN720924 NTF720924:NTJ720924 ODB720924:ODF720924 OMX720924:ONB720924 OWT720924:OWX720924 PGP720924:PGT720924 PQL720924:PQP720924 QAH720924:QAL720924 QKD720924:QKH720924 QTZ720924:QUD720924 RDV720924:RDZ720924 RNR720924:RNV720924 RXN720924:RXR720924 SHJ720924:SHN720924 SRF720924:SRJ720924 TBB720924:TBF720924 TKX720924:TLB720924 TUT720924:TUX720924 UEP720924:UET720924 UOL720924:UOP720924 UYH720924:UYL720924 VID720924:VIH720924 VRZ720924:VSD720924 WBV720924:WBZ720924 WLR720924:WLV720924 WVN720924:WVR720924 JB786460:JF786460 SX786460:TB786460 ACT786460:ACX786460 AMP786460:AMT786460 AWL786460:AWP786460 BGH786460:BGL786460 BQD786460:BQH786460 BZZ786460:CAD786460 CJV786460:CJZ786460 CTR786460:CTV786460 DDN786460:DDR786460 DNJ786460:DNN786460 DXF786460:DXJ786460 EHB786460:EHF786460 EQX786460:ERB786460 FAT786460:FAX786460 FKP786460:FKT786460 FUL786460:FUP786460 GEH786460:GEL786460 GOD786460:GOH786460 GXZ786460:GYD786460 HHV786460:HHZ786460 HRR786460:HRV786460 IBN786460:IBR786460 ILJ786460:ILN786460 IVF786460:IVJ786460 JFB786460:JFF786460 JOX786460:JPB786460 JYT786460:JYX786460 KIP786460:KIT786460 KSL786460:KSP786460 LCH786460:LCL786460 LMD786460:LMH786460 LVZ786460:LWD786460 MFV786460:MFZ786460 MPR786460:MPV786460 MZN786460:MZR786460 NJJ786460:NJN786460 NTF786460:NTJ786460 ODB786460:ODF786460 OMX786460:ONB786460 OWT786460:OWX786460 PGP786460:PGT786460 PQL786460:PQP786460 QAH786460:QAL786460 QKD786460:QKH786460 QTZ786460:QUD786460 RDV786460:RDZ786460 RNR786460:RNV786460 RXN786460:RXR786460 SHJ786460:SHN786460 SRF786460:SRJ786460 TBB786460:TBF786460 TKX786460:TLB786460 TUT786460:TUX786460 UEP786460:UET786460 UOL786460:UOP786460 UYH786460:UYL786460 VID786460:VIH786460 VRZ786460:VSD786460 WBV786460:WBZ786460 WLR786460:WLV786460 WVN786460:WVR786460 JB851996:JF851996 SX851996:TB851996 ACT851996:ACX851996 AMP851996:AMT851996 AWL851996:AWP851996 BGH851996:BGL851996 BQD851996:BQH851996 BZZ851996:CAD851996 CJV851996:CJZ851996 CTR851996:CTV851996 DDN851996:DDR851996 DNJ851996:DNN851996 DXF851996:DXJ851996 EHB851996:EHF851996 EQX851996:ERB851996 FAT851996:FAX851996 FKP851996:FKT851996 FUL851996:FUP851996 GEH851996:GEL851996 GOD851996:GOH851996 GXZ851996:GYD851996 HHV851996:HHZ851996 HRR851996:HRV851996 IBN851996:IBR851996 ILJ851996:ILN851996 IVF851996:IVJ851996 JFB851996:JFF851996 JOX851996:JPB851996 JYT851996:JYX851996 KIP851996:KIT851996 KSL851996:KSP851996 LCH851996:LCL851996 LMD851996:LMH851996 LVZ851996:LWD851996 MFV851996:MFZ851996 MPR851996:MPV851996 MZN851996:MZR851996 NJJ851996:NJN851996 NTF851996:NTJ851996 ODB851996:ODF851996 OMX851996:ONB851996 OWT851996:OWX851996 PGP851996:PGT851996 PQL851996:PQP851996 QAH851996:QAL851996 QKD851996:QKH851996 QTZ851996:QUD851996 RDV851996:RDZ851996 RNR851996:RNV851996 RXN851996:RXR851996 SHJ851996:SHN851996 SRF851996:SRJ851996 TBB851996:TBF851996 TKX851996:TLB851996 TUT851996:TUX851996 UEP851996:UET851996 UOL851996:UOP851996 UYH851996:UYL851996 VID851996:VIH851996 VRZ851996:VSD851996 WBV851996:WBZ851996 WLR851996:WLV851996 WVN851996:WVR851996 JB917532:JF917532 SX917532:TB917532 ACT917532:ACX917532 AMP917532:AMT917532 AWL917532:AWP917532 BGH917532:BGL917532 BQD917532:BQH917532 BZZ917532:CAD917532 CJV917532:CJZ917532 CTR917532:CTV917532 DDN917532:DDR917532 DNJ917532:DNN917532 DXF917532:DXJ917532 EHB917532:EHF917532 EQX917532:ERB917532 FAT917532:FAX917532 FKP917532:FKT917532 FUL917532:FUP917532 GEH917532:GEL917532 GOD917532:GOH917532 GXZ917532:GYD917532 HHV917532:HHZ917532 HRR917532:HRV917532 IBN917532:IBR917532 ILJ917532:ILN917532 IVF917532:IVJ917532 JFB917532:JFF917532 JOX917532:JPB917532 JYT917532:JYX917532 KIP917532:KIT917532 KSL917532:KSP917532 LCH917532:LCL917532 LMD917532:LMH917532 LVZ917532:LWD917532 MFV917532:MFZ917532 MPR917532:MPV917532 MZN917532:MZR917532 NJJ917532:NJN917532 NTF917532:NTJ917532 ODB917532:ODF917532 OMX917532:ONB917532 OWT917532:OWX917532 PGP917532:PGT917532 PQL917532:PQP917532 QAH917532:QAL917532 QKD917532:QKH917532 QTZ917532:QUD917532 RDV917532:RDZ917532 RNR917532:RNV917532 RXN917532:RXR917532 SHJ917532:SHN917532 SRF917532:SRJ917532 TBB917532:TBF917532 TKX917532:TLB917532 TUT917532:TUX917532 UEP917532:UET917532 UOL917532:UOP917532 UYH917532:UYL917532 VID917532:VIH917532 VRZ917532:VSD917532 WBV917532:WBZ917532 WLR917532:WLV917532 WVN917532:WVR917532 JB983068:JF983068 SX983068:TB983068 ACT983068:ACX983068 AMP983068:AMT983068 AWL983068:AWP983068 BGH983068:BGL983068 BQD983068:BQH983068 BZZ983068:CAD983068 CJV983068:CJZ983068 CTR983068:CTV983068 DDN983068:DDR983068 DNJ983068:DNN983068 DXF983068:DXJ983068 EHB983068:EHF983068 EQX983068:ERB983068 FAT983068:FAX983068 FKP983068:FKT983068 FUL983068:FUP983068 GEH983068:GEL983068 GOD983068:GOH983068 GXZ983068:GYD983068 HHV983068:HHZ983068 HRR983068:HRV983068 IBN983068:IBR983068 ILJ983068:ILN983068 IVF983068:IVJ983068 JFB983068:JFF983068 JOX983068:JPB983068 JYT983068:JYX983068 KIP983068:KIT983068 KSL983068:KSP983068 LCH983068:LCL983068 LMD983068:LMH983068 LVZ983068:LWD983068 MFV983068:MFZ983068 MPR983068:MPV983068 MZN983068:MZR983068 NJJ983068:NJN983068 NTF983068:NTJ983068 ODB983068:ODF983068 OMX983068:ONB983068 OWT983068:OWX983068 PGP983068:PGT983068 PQL983068:PQP983068 QAH983068:QAL983068 QKD983068:QKH983068 QTZ983068:QUD983068 RDV983068:RDZ983068 RNR983068:RNV983068 RXN983068:RXR983068 SHJ983068:SHN983068 SRF983068:SRJ983068 TBB983068:TBF983068 TKX983068:TLB983068 TUT983068:TUX983068 UEP983068:UET983068 UOL983068:UOP983068 UYH983068:UYL983068 VID983068:VIH983068 VRZ983068:VSD983068 WBV983068:WBZ983068 WLR983068:WLV983068 WVN983068:WVR983068 JH33:JN33 TD33:TJ33 ACZ33:ADF33 AMV33:ANB33 AWR33:AWX33 BGN33:BGT33 BQJ33:BQP33 CAF33:CAL33 CKB33:CKH33 CTX33:CUD33 DDT33:DDZ33 DNP33:DNV33 DXL33:DXR33 EHH33:EHN33 ERD33:ERJ33 FAZ33:FBF33 FKV33:FLB33 FUR33:FUX33 GEN33:GET33 GOJ33:GOP33 GYF33:GYL33 HIB33:HIH33 HRX33:HSD33 IBT33:IBZ33 ILP33:ILV33 IVL33:IVR33 JFH33:JFN33 JPD33:JPJ33 JYZ33:JZF33 KIV33:KJB33 KSR33:KSX33 LCN33:LCT33 LMJ33:LMP33 LWF33:LWL33 MGB33:MGH33 MPX33:MQD33 MZT33:MZZ33 NJP33:NJV33 NTL33:NTR33 ODH33:ODN33 OND33:ONJ33 OWZ33:OXF33 PGV33:PHB33 PQR33:PQX33 QAN33:QAT33 QKJ33:QKP33 QUF33:QUL33 REB33:REH33 RNX33:ROD33 RXT33:RXZ33 SHP33:SHV33 SRL33:SRR33 TBH33:TBN33 TLD33:TLJ33 TUZ33:TVF33 UEV33:UFB33 UOR33:UOX33 UYN33:UYT33 VIJ33:VIP33 VSF33:VSL33 WCB33:WCH33 WLX33:WMD33 WVT33:WVZ33 JH65564:JN65564 TD65564:TJ65564 ACZ65564:ADF65564 AMV65564:ANB65564 AWR65564:AWX65564 BGN65564:BGT65564 BQJ65564:BQP65564 CAF65564:CAL65564 CKB65564:CKH65564 CTX65564:CUD65564 DDT65564:DDZ65564 DNP65564:DNV65564 DXL65564:DXR65564 EHH65564:EHN65564 ERD65564:ERJ65564 FAZ65564:FBF65564 FKV65564:FLB65564 FUR65564:FUX65564 GEN65564:GET65564 GOJ65564:GOP65564 GYF65564:GYL65564 HIB65564:HIH65564 HRX65564:HSD65564 IBT65564:IBZ65564 ILP65564:ILV65564 IVL65564:IVR65564 JFH65564:JFN65564 JPD65564:JPJ65564 JYZ65564:JZF65564 KIV65564:KJB65564 KSR65564:KSX65564 LCN65564:LCT65564 LMJ65564:LMP65564 LWF65564:LWL65564 MGB65564:MGH65564 MPX65564:MQD65564 MZT65564:MZZ65564 NJP65564:NJV65564 NTL65564:NTR65564 ODH65564:ODN65564 OND65564:ONJ65564 OWZ65564:OXF65564 PGV65564:PHB65564 PQR65564:PQX65564 QAN65564:QAT65564 QKJ65564:QKP65564 QUF65564:QUL65564 REB65564:REH65564 RNX65564:ROD65564 RXT65564:RXZ65564 SHP65564:SHV65564 SRL65564:SRR65564 TBH65564:TBN65564 TLD65564:TLJ65564 TUZ65564:TVF65564 UEV65564:UFB65564 UOR65564:UOX65564 UYN65564:UYT65564 VIJ65564:VIP65564 VSF65564:VSL65564 WCB65564:WCH65564 WLX65564:WMD65564 WVT65564:WVZ65564 JH131100:JN131100 TD131100:TJ131100 ACZ131100:ADF131100 AMV131100:ANB131100 AWR131100:AWX131100 BGN131100:BGT131100 BQJ131100:BQP131100 CAF131100:CAL131100 CKB131100:CKH131100 CTX131100:CUD131100 DDT131100:DDZ131100 DNP131100:DNV131100 DXL131100:DXR131100 EHH131100:EHN131100 ERD131100:ERJ131100 FAZ131100:FBF131100 FKV131100:FLB131100 FUR131100:FUX131100 GEN131100:GET131100 GOJ131100:GOP131100 GYF131100:GYL131100 HIB131100:HIH131100 HRX131100:HSD131100 IBT131100:IBZ131100 ILP131100:ILV131100 IVL131100:IVR131100 JFH131100:JFN131100 JPD131100:JPJ131100 JYZ131100:JZF131100 KIV131100:KJB131100 KSR131100:KSX131100 LCN131100:LCT131100 LMJ131100:LMP131100 LWF131100:LWL131100 MGB131100:MGH131100 MPX131100:MQD131100 MZT131100:MZZ131100 NJP131100:NJV131100 NTL131100:NTR131100 ODH131100:ODN131100 OND131100:ONJ131100 OWZ131100:OXF131100 PGV131100:PHB131100 PQR131100:PQX131100 QAN131100:QAT131100 QKJ131100:QKP131100 QUF131100:QUL131100 REB131100:REH131100 RNX131100:ROD131100 RXT131100:RXZ131100 SHP131100:SHV131100 SRL131100:SRR131100 TBH131100:TBN131100 TLD131100:TLJ131100 TUZ131100:TVF131100 UEV131100:UFB131100 UOR131100:UOX131100 UYN131100:UYT131100 VIJ131100:VIP131100 VSF131100:VSL131100 WCB131100:WCH131100 WLX131100:WMD131100 WVT131100:WVZ131100 JH196636:JN196636 TD196636:TJ196636 ACZ196636:ADF196636 AMV196636:ANB196636 AWR196636:AWX196636 BGN196636:BGT196636 BQJ196636:BQP196636 CAF196636:CAL196636 CKB196636:CKH196636 CTX196636:CUD196636 DDT196636:DDZ196636 DNP196636:DNV196636 DXL196636:DXR196636 EHH196636:EHN196636 ERD196636:ERJ196636 FAZ196636:FBF196636 FKV196636:FLB196636 FUR196636:FUX196636 GEN196636:GET196636 GOJ196636:GOP196636 GYF196636:GYL196636 HIB196636:HIH196636 HRX196636:HSD196636 IBT196636:IBZ196636 ILP196636:ILV196636 IVL196636:IVR196636 JFH196636:JFN196636 JPD196636:JPJ196636 JYZ196636:JZF196636 KIV196636:KJB196636 KSR196636:KSX196636 LCN196636:LCT196636 LMJ196636:LMP196636 LWF196636:LWL196636 MGB196636:MGH196636 MPX196636:MQD196636 MZT196636:MZZ196636 NJP196636:NJV196636 NTL196636:NTR196636 ODH196636:ODN196636 OND196636:ONJ196636 OWZ196636:OXF196636 PGV196636:PHB196636 PQR196636:PQX196636 QAN196636:QAT196636 QKJ196636:QKP196636 QUF196636:QUL196636 REB196636:REH196636 RNX196636:ROD196636 RXT196636:RXZ196636 SHP196636:SHV196636 SRL196636:SRR196636 TBH196636:TBN196636 TLD196636:TLJ196636 TUZ196636:TVF196636 UEV196636:UFB196636 UOR196636:UOX196636 UYN196636:UYT196636 VIJ196636:VIP196636 VSF196636:VSL196636 WCB196636:WCH196636 WLX196636:WMD196636 WVT196636:WVZ196636 JH262172:JN262172 TD262172:TJ262172 ACZ262172:ADF262172 AMV262172:ANB262172 AWR262172:AWX262172 BGN262172:BGT262172 BQJ262172:BQP262172 CAF262172:CAL262172 CKB262172:CKH262172 CTX262172:CUD262172 DDT262172:DDZ262172 DNP262172:DNV262172 DXL262172:DXR262172 EHH262172:EHN262172 ERD262172:ERJ262172 FAZ262172:FBF262172 FKV262172:FLB262172 FUR262172:FUX262172 GEN262172:GET262172 GOJ262172:GOP262172 GYF262172:GYL262172 HIB262172:HIH262172 HRX262172:HSD262172 IBT262172:IBZ262172 ILP262172:ILV262172 IVL262172:IVR262172 JFH262172:JFN262172 JPD262172:JPJ262172 JYZ262172:JZF262172 KIV262172:KJB262172 KSR262172:KSX262172 LCN262172:LCT262172 LMJ262172:LMP262172 LWF262172:LWL262172 MGB262172:MGH262172 MPX262172:MQD262172 MZT262172:MZZ262172 NJP262172:NJV262172 NTL262172:NTR262172 ODH262172:ODN262172 OND262172:ONJ262172 OWZ262172:OXF262172 PGV262172:PHB262172 PQR262172:PQX262172 QAN262172:QAT262172 QKJ262172:QKP262172 QUF262172:QUL262172 REB262172:REH262172 RNX262172:ROD262172 RXT262172:RXZ262172 SHP262172:SHV262172 SRL262172:SRR262172 TBH262172:TBN262172 TLD262172:TLJ262172 TUZ262172:TVF262172 UEV262172:UFB262172 UOR262172:UOX262172 UYN262172:UYT262172 VIJ262172:VIP262172 VSF262172:VSL262172 WCB262172:WCH262172 WLX262172:WMD262172 WVT262172:WVZ262172 JH327708:JN327708 TD327708:TJ327708 ACZ327708:ADF327708 AMV327708:ANB327708 AWR327708:AWX327708 BGN327708:BGT327708 BQJ327708:BQP327708 CAF327708:CAL327708 CKB327708:CKH327708 CTX327708:CUD327708 DDT327708:DDZ327708 DNP327708:DNV327708 DXL327708:DXR327708 EHH327708:EHN327708 ERD327708:ERJ327708 FAZ327708:FBF327708 FKV327708:FLB327708 FUR327708:FUX327708 GEN327708:GET327708 GOJ327708:GOP327708 GYF327708:GYL327708 HIB327708:HIH327708 HRX327708:HSD327708 IBT327708:IBZ327708 ILP327708:ILV327708 IVL327708:IVR327708 JFH327708:JFN327708 JPD327708:JPJ327708 JYZ327708:JZF327708 KIV327708:KJB327708 KSR327708:KSX327708 LCN327708:LCT327708 LMJ327708:LMP327708 LWF327708:LWL327708 MGB327708:MGH327708 MPX327708:MQD327708 MZT327708:MZZ327708 NJP327708:NJV327708 NTL327708:NTR327708 ODH327708:ODN327708 OND327708:ONJ327708 OWZ327708:OXF327708 PGV327708:PHB327708 PQR327708:PQX327708 QAN327708:QAT327708 QKJ327708:QKP327708 QUF327708:QUL327708 REB327708:REH327708 RNX327708:ROD327708 RXT327708:RXZ327708 SHP327708:SHV327708 SRL327708:SRR327708 TBH327708:TBN327708 TLD327708:TLJ327708 TUZ327708:TVF327708 UEV327708:UFB327708 UOR327708:UOX327708 UYN327708:UYT327708 VIJ327708:VIP327708 VSF327708:VSL327708 WCB327708:WCH327708 WLX327708:WMD327708 WVT327708:WVZ327708 JH393244:JN393244 TD393244:TJ393244 ACZ393244:ADF393244 AMV393244:ANB393244 AWR393244:AWX393244 BGN393244:BGT393244 BQJ393244:BQP393244 CAF393244:CAL393244 CKB393244:CKH393244 CTX393244:CUD393244 DDT393244:DDZ393244 DNP393244:DNV393244 DXL393244:DXR393244 EHH393244:EHN393244 ERD393244:ERJ393244 FAZ393244:FBF393244 FKV393244:FLB393244 FUR393244:FUX393244 GEN393244:GET393244 GOJ393244:GOP393244 GYF393244:GYL393244 HIB393244:HIH393244 HRX393244:HSD393244 IBT393244:IBZ393244 ILP393244:ILV393244 IVL393244:IVR393244 JFH393244:JFN393244 JPD393244:JPJ393244 JYZ393244:JZF393244 KIV393244:KJB393244 KSR393244:KSX393244 LCN393244:LCT393244 LMJ393244:LMP393244 LWF393244:LWL393244 MGB393244:MGH393244 MPX393244:MQD393244 MZT393244:MZZ393244 NJP393244:NJV393244 NTL393244:NTR393244 ODH393244:ODN393244 OND393244:ONJ393244 OWZ393244:OXF393244 PGV393244:PHB393244 PQR393244:PQX393244 QAN393244:QAT393244 QKJ393244:QKP393244 QUF393244:QUL393244 REB393244:REH393244 RNX393244:ROD393244 RXT393244:RXZ393244 SHP393244:SHV393244 SRL393244:SRR393244 TBH393244:TBN393244 TLD393244:TLJ393244 TUZ393244:TVF393244 UEV393244:UFB393244 UOR393244:UOX393244 UYN393244:UYT393244 VIJ393244:VIP393244 VSF393244:VSL393244 WCB393244:WCH393244 WLX393244:WMD393244 WVT393244:WVZ393244 JH458780:JN458780 TD458780:TJ458780 ACZ458780:ADF458780 AMV458780:ANB458780 AWR458780:AWX458780 BGN458780:BGT458780 BQJ458780:BQP458780 CAF458780:CAL458780 CKB458780:CKH458780 CTX458780:CUD458780 DDT458780:DDZ458780 DNP458780:DNV458780 DXL458780:DXR458780 EHH458780:EHN458780 ERD458780:ERJ458780 FAZ458780:FBF458780 FKV458780:FLB458780 FUR458780:FUX458780 GEN458780:GET458780 GOJ458780:GOP458780 GYF458780:GYL458780 HIB458780:HIH458780 HRX458780:HSD458780 IBT458780:IBZ458780 ILP458780:ILV458780 IVL458780:IVR458780 JFH458780:JFN458780 JPD458780:JPJ458780 JYZ458780:JZF458780 KIV458780:KJB458780 KSR458780:KSX458780 LCN458780:LCT458780 LMJ458780:LMP458780 LWF458780:LWL458780 MGB458780:MGH458780 MPX458780:MQD458780 MZT458780:MZZ458780 NJP458780:NJV458780 NTL458780:NTR458780 ODH458780:ODN458780 OND458780:ONJ458780 OWZ458780:OXF458780 PGV458780:PHB458780 PQR458780:PQX458780 QAN458780:QAT458780 QKJ458780:QKP458780 QUF458780:QUL458780 REB458780:REH458780 RNX458780:ROD458780 RXT458780:RXZ458780 SHP458780:SHV458780 SRL458780:SRR458780 TBH458780:TBN458780 TLD458780:TLJ458780 TUZ458780:TVF458780 UEV458780:UFB458780 UOR458780:UOX458780 UYN458780:UYT458780 VIJ458780:VIP458780 VSF458780:VSL458780 WCB458780:WCH458780 WLX458780:WMD458780 WVT458780:WVZ458780 JH524316:JN524316 TD524316:TJ524316 ACZ524316:ADF524316 AMV524316:ANB524316 AWR524316:AWX524316 BGN524316:BGT524316 BQJ524316:BQP524316 CAF524316:CAL524316 CKB524316:CKH524316 CTX524316:CUD524316 DDT524316:DDZ524316 DNP524316:DNV524316 DXL524316:DXR524316 EHH524316:EHN524316 ERD524316:ERJ524316 FAZ524316:FBF524316 FKV524316:FLB524316 FUR524316:FUX524316 GEN524316:GET524316 GOJ524316:GOP524316 GYF524316:GYL524316 HIB524316:HIH524316 HRX524316:HSD524316 IBT524316:IBZ524316 ILP524316:ILV524316 IVL524316:IVR524316 JFH524316:JFN524316 JPD524316:JPJ524316 JYZ524316:JZF524316 KIV524316:KJB524316 KSR524316:KSX524316 LCN524316:LCT524316 LMJ524316:LMP524316 LWF524316:LWL524316 MGB524316:MGH524316 MPX524316:MQD524316 MZT524316:MZZ524316 NJP524316:NJV524316 NTL524316:NTR524316 ODH524316:ODN524316 OND524316:ONJ524316 OWZ524316:OXF524316 PGV524316:PHB524316 PQR524316:PQX524316 QAN524316:QAT524316 QKJ524316:QKP524316 QUF524316:QUL524316 REB524316:REH524316 RNX524316:ROD524316 RXT524316:RXZ524316 SHP524316:SHV524316 SRL524316:SRR524316 TBH524316:TBN524316 TLD524316:TLJ524316 TUZ524316:TVF524316 UEV524316:UFB524316 UOR524316:UOX524316 UYN524316:UYT524316 VIJ524316:VIP524316 VSF524316:VSL524316 WCB524316:WCH524316 WLX524316:WMD524316 WVT524316:WVZ524316 JH589852:JN589852 TD589852:TJ589852 ACZ589852:ADF589852 AMV589852:ANB589852 AWR589852:AWX589852 BGN589852:BGT589852 BQJ589852:BQP589852 CAF589852:CAL589852 CKB589852:CKH589852 CTX589852:CUD589852 DDT589852:DDZ589852 DNP589852:DNV589852 DXL589852:DXR589852 EHH589852:EHN589852 ERD589852:ERJ589852 FAZ589852:FBF589852 FKV589852:FLB589852 FUR589852:FUX589852 GEN589852:GET589852 GOJ589852:GOP589852 GYF589852:GYL589852 HIB589852:HIH589852 HRX589852:HSD589852 IBT589852:IBZ589852 ILP589852:ILV589852 IVL589852:IVR589852 JFH589852:JFN589852 JPD589852:JPJ589852 JYZ589852:JZF589852 KIV589852:KJB589852 KSR589852:KSX589852 LCN589852:LCT589852 LMJ589852:LMP589852 LWF589852:LWL589852 MGB589852:MGH589852 MPX589852:MQD589852 MZT589852:MZZ589852 NJP589852:NJV589852 NTL589852:NTR589852 ODH589852:ODN589852 OND589852:ONJ589852 OWZ589852:OXF589852 PGV589852:PHB589852 PQR589852:PQX589852 QAN589852:QAT589852 QKJ589852:QKP589852 QUF589852:QUL589852 REB589852:REH589852 RNX589852:ROD589852 RXT589852:RXZ589852 SHP589852:SHV589852 SRL589852:SRR589852 TBH589852:TBN589852 TLD589852:TLJ589852 TUZ589852:TVF589852 UEV589852:UFB589852 UOR589852:UOX589852 UYN589852:UYT589852 VIJ589852:VIP589852 VSF589852:VSL589852 WCB589852:WCH589852 WLX589852:WMD589852 WVT589852:WVZ589852 JH655388:JN655388 TD655388:TJ655388 ACZ655388:ADF655388 AMV655388:ANB655388 AWR655388:AWX655388 BGN655388:BGT655388 BQJ655388:BQP655388 CAF655388:CAL655388 CKB655388:CKH655388 CTX655388:CUD655388 DDT655388:DDZ655388 DNP655388:DNV655388 DXL655388:DXR655388 EHH655388:EHN655388 ERD655388:ERJ655388 FAZ655388:FBF655388 FKV655388:FLB655388 FUR655388:FUX655388 GEN655388:GET655388 GOJ655388:GOP655388 GYF655388:GYL655388 HIB655388:HIH655388 HRX655388:HSD655388 IBT655388:IBZ655388 ILP655388:ILV655388 IVL655388:IVR655388 JFH655388:JFN655388 JPD655388:JPJ655388 JYZ655388:JZF655388 KIV655388:KJB655388 KSR655388:KSX655388 LCN655388:LCT655388 LMJ655388:LMP655388 LWF655388:LWL655388 MGB655388:MGH655388 MPX655388:MQD655388 MZT655388:MZZ655388 NJP655388:NJV655388 NTL655388:NTR655388 ODH655388:ODN655388 OND655388:ONJ655388 OWZ655388:OXF655388 PGV655388:PHB655388 PQR655388:PQX655388 QAN655388:QAT655388 QKJ655388:QKP655388 QUF655388:QUL655388 REB655388:REH655388 RNX655388:ROD655388 RXT655388:RXZ655388 SHP655388:SHV655388 SRL655388:SRR655388 TBH655388:TBN655388 TLD655388:TLJ655388 TUZ655388:TVF655388 UEV655388:UFB655388 UOR655388:UOX655388 UYN655388:UYT655388 VIJ655388:VIP655388 VSF655388:VSL655388 WCB655388:WCH655388 WLX655388:WMD655388 WVT655388:WVZ655388 JH720924:JN720924 TD720924:TJ720924 ACZ720924:ADF720924 AMV720924:ANB720924 AWR720924:AWX720924 BGN720924:BGT720924 BQJ720924:BQP720924 CAF720924:CAL720924 CKB720924:CKH720924 CTX720924:CUD720924 DDT720924:DDZ720924 DNP720924:DNV720924 DXL720924:DXR720924 EHH720924:EHN720924 ERD720924:ERJ720924 FAZ720924:FBF720924 FKV720924:FLB720924 FUR720924:FUX720924 GEN720924:GET720924 GOJ720924:GOP720924 GYF720924:GYL720924 HIB720924:HIH720924 HRX720924:HSD720924 IBT720924:IBZ720924 ILP720924:ILV720924 IVL720924:IVR720924 JFH720924:JFN720924 JPD720924:JPJ720924 JYZ720924:JZF720924 KIV720924:KJB720924 KSR720924:KSX720924 LCN720924:LCT720924 LMJ720924:LMP720924 LWF720924:LWL720924 MGB720924:MGH720924 MPX720924:MQD720924 MZT720924:MZZ720924 NJP720924:NJV720924 NTL720924:NTR720924 ODH720924:ODN720924 OND720924:ONJ720924 OWZ720924:OXF720924 PGV720924:PHB720924 PQR720924:PQX720924 QAN720924:QAT720924 QKJ720924:QKP720924 QUF720924:QUL720924 REB720924:REH720924 RNX720924:ROD720924 RXT720924:RXZ720924 SHP720924:SHV720924 SRL720924:SRR720924 TBH720924:TBN720924 TLD720924:TLJ720924 TUZ720924:TVF720924 UEV720924:UFB720924 UOR720924:UOX720924 UYN720924:UYT720924 VIJ720924:VIP720924 VSF720924:VSL720924 WCB720924:WCH720924 WLX720924:WMD720924 WVT720924:WVZ720924 JH786460:JN786460 TD786460:TJ786460 ACZ786460:ADF786460 AMV786460:ANB786460 AWR786460:AWX786460 BGN786460:BGT786460 BQJ786460:BQP786460 CAF786460:CAL786460 CKB786460:CKH786460 CTX786460:CUD786460 DDT786460:DDZ786460 DNP786460:DNV786460 DXL786460:DXR786460 EHH786460:EHN786460 ERD786460:ERJ786460 FAZ786460:FBF786460 FKV786460:FLB786460 FUR786460:FUX786460 GEN786460:GET786460 GOJ786460:GOP786460 GYF786460:GYL786460 HIB786460:HIH786460 HRX786460:HSD786460 IBT786460:IBZ786460 ILP786460:ILV786460 IVL786460:IVR786460 JFH786460:JFN786460 JPD786460:JPJ786460 JYZ786460:JZF786460 KIV786460:KJB786460 KSR786460:KSX786460 LCN786460:LCT786460 LMJ786460:LMP786460 LWF786460:LWL786460 MGB786460:MGH786460 MPX786460:MQD786460 MZT786460:MZZ786460 NJP786460:NJV786460 NTL786460:NTR786460 ODH786460:ODN786460 OND786460:ONJ786460 OWZ786460:OXF786460 PGV786460:PHB786460 PQR786460:PQX786460 QAN786460:QAT786460 QKJ786460:QKP786460 QUF786460:QUL786460 REB786460:REH786460 RNX786460:ROD786460 RXT786460:RXZ786460 SHP786460:SHV786460 SRL786460:SRR786460 TBH786460:TBN786460 TLD786460:TLJ786460 TUZ786460:TVF786460 UEV786460:UFB786460 UOR786460:UOX786460 UYN786460:UYT786460 VIJ786460:VIP786460 VSF786460:VSL786460 WCB786460:WCH786460 WLX786460:WMD786460 WVT786460:WVZ786460 JH851996:JN851996 TD851996:TJ851996 ACZ851996:ADF851996 AMV851996:ANB851996 AWR851996:AWX851996 BGN851996:BGT851996 BQJ851996:BQP851996 CAF851996:CAL851996 CKB851996:CKH851996 CTX851996:CUD851996 DDT851996:DDZ851996 DNP851996:DNV851996 DXL851996:DXR851996 EHH851996:EHN851996 ERD851996:ERJ851996 FAZ851996:FBF851996 FKV851996:FLB851996 FUR851996:FUX851996 GEN851996:GET851996 GOJ851996:GOP851996 GYF851996:GYL851996 HIB851996:HIH851996 HRX851996:HSD851996 IBT851996:IBZ851996 ILP851996:ILV851996 IVL851996:IVR851996 JFH851996:JFN851996 JPD851996:JPJ851996 JYZ851996:JZF851996 KIV851996:KJB851996 KSR851996:KSX851996 LCN851996:LCT851996 LMJ851996:LMP851996 LWF851996:LWL851996 MGB851996:MGH851996 MPX851996:MQD851996 MZT851996:MZZ851996 NJP851996:NJV851996 NTL851996:NTR851996 ODH851996:ODN851996 OND851996:ONJ851996 OWZ851996:OXF851996 PGV851996:PHB851996 PQR851996:PQX851996 QAN851996:QAT851996 QKJ851996:QKP851996 QUF851996:QUL851996 REB851996:REH851996 RNX851996:ROD851996 RXT851996:RXZ851996 SHP851996:SHV851996 SRL851996:SRR851996 TBH851996:TBN851996 TLD851996:TLJ851996 TUZ851996:TVF851996 UEV851996:UFB851996 UOR851996:UOX851996 UYN851996:UYT851996 VIJ851996:VIP851996 VSF851996:VSL851996 WCB851996:WCH851996 WLX851996:WMD851996 WVT851996:WVZ851996 JH917532:JN917532 TD917532:TJ917532 ACZ917532:ADF917532 AMV917532:ANB917532 AWR917532:AWX917532 BGN917532:BGT917532 BQJ917532:BQP917532 CAF917532:CAL917532 CKB917532:CKH917532 CTX917532:CUD917532 DDT917532:DDZ917532 DNP917532:DNV917532 DXL917532:DXR917532 EHH917532:EHN917532 ERD917532:ERJ917532 FAZ917532:FBF917532 FKV917532:FLB917532 FUR917532:FUX917532 GEN917532:GET917532 GOJ917532:GOP917532 GYF917532:GYL917532 HIB917532:HIH917532 HRX917532:HSD917532 IBT917532:IBZ917532 ILP917532:ILV917532 IVL917532:IVR917532 JFH917532:JFN917532 JPD917532:JPJ917532 JYZ917532:JZF917532 KIV917532:KJB917532 KSR917532:KSX917532 LCN917532:LCT917532 LMJ917532:LMP917532 LWF917532:LWL917532 MGB917532:MGH917532 MPX917532:MQD917532 MZT917532:MZZ917532 NJP917532:NJV917532 NTL917532:NTR917532 ODH917532:ODN917532 OND917532:ONJ917532 OWZ917532:OXF917532 PGV917532:PHB917532 PQR917532:PQX917532 QAN917532:QAT917532 QKJ917532:QKP917532 QUF917532:QUL917532 REB917532:REH917532 RNX917532:ROD917532 RXT917532:RXZ917532 SHP917532:SHV917532 SRL917532:SRR917532 TBH917532:TBN917532 TLD917532:TLJ917532 TUZ917532:TVF917532 UEV917532:UFB917532 UOR917532:UOX917532 UYN917532:UYT917532 VIJ917532:VIP917532 VSF917532:VSL917532 WCB917532:WCH917532 WLX917532:WMD917532 WVT917532:WVZ917532 JH983068:JN983068 TD983068:TJ983068 ACZ983068:ADF983068 AMV983068:ANB983068 AWR983068:AWX983068 BGN983068:BGT983068 BQJ983068:BQP983068 CAF983068:CAL983068 CKB983068:CKH983068 CTX983068:CUD983068 DDT983068:DDZ983068 DNP983068:DNV983068 DXL983068:DXR983068 EHH983068:EHN983068 ERD983068:ERJ983068 FAZ983068:FBF983068 FKV983068:FLB983068 FUR983068:FUX983068 GEN983068:GET983068 GOJ983068:GOP983068 GYF983068:GYL983068 HIB983068:HIH983068 HRX983068:HSD983068 IBT983068:IBZ983068 ILP983068:ILV983068 IVL983068:IVR983068 JFH983068:JFN983068 JPD983068:JPJ983068 JYZ983068:JZF983068 KIV983068:KJB983068 KSR983068:KSX983068 LCN983068:LCT983068 LMJ983068:LMP983068 LWF983068:LWL983068 MGB983068:MGH983068 MPX983068:MQD983068 MZT983068:MZZ983068 NJP983068:NJV983068 NTL983068:NTR983068 ODH983068:ODN983068 OND983068:ONJ983068 OWZ983068:OXF983068 PGV983068:PHB983068 PQR983068:PQX983068 QAN983068:QAT983068 QKJ983068:QKP983068 QUF983068:QUL983068 REB983068:REH983068 RNX983068:ROD983068 RXT983068:RXZ983068 SHP983068:SHV983068 SRL983068:SRR983068 TBH983068:TBN983068 TLD983068:TLJ983068 TUZ983068:TVF983068 UEV983068:UFB983068 UOR983068:UOX983068 UYN983068:UYT983068 VIJ983068:VIP983068 VSF983068:VSL983068 WCB983068:WCH983068 WLX983068:WMD983068 WVT983068:WVZ983068 JE40:JN40 TA40:TJ40 ACW40:ADF40 AMS40:ANB40 AWO40:AWX40 BGK40:BGT40 BQG40:BQP40 CAC40:CAL40 CJY40:CKH40 CTU40:CUD40 DDQ40:DDZ40 DNM40:DNV40 DXI40:DXR40 EHE40:EHN40 ERA40:ERJ40 FAW40:FBF40 FKS40:FLB40 FUO40:FUX40 GEK40:GET40 GOG40:GOP40 GYC40:GYL40 HHY40:HIH40 HRU40:HSD40 IBQ40:IBZ40 ILM40:ILV40 IVI40:IVR40 JFE40:JFN40 JPA40:JPJ40 JYW40:JZF40 KIS40:KJB40 KSO40:KSX40 LCK40:LCT40 LMG40:LMP40 LWC40:LWL40 MFY40:MGH40 MPU40:MQD40 MZQ40:MZZ40 NJM40:NJV40 NTI40:NTR40 ODE40:ODN40 ONA40:ONJ40 OWW40:OXF40 PGS40:PHB40 PQO40:PQX40 QAK40:QAT40 QKG40:QKP40 QUC40:QUL40 RDY40:REH40 RNU40:ROD40 RXQ40:RXZ40 SHM40:SHV40 SRI40:SRR40 TBE40:TBN40 TLA40:TLJ40 TUW40:TVF40 UES40:UFB40 UOO40:UOX40 UYK40:UYT40 VIG40:VIP40 VSC40:VSL40 WBY40:WCH40 WLU40:WMD40 WVQ40:WVZ40 JE65565:JN65565 TA65565:TJ65565 ACW65565:ADF65565 AMS65565:ANB65565 AWO65565:AWX65565 BGK65565:BGT65565 BQG65565:BQP65565 CAC65565:CAL65565 CJY65565:CKH65565 CTU65565:CUD65565 DDQ65565:DDZ65565 DNM65565:DNV65565 DXI65565:DXR65565 EHE65565:EHN65565 ERA65565:ERJ65565 FAW65565:FBF65565 FKS65565:FLB65565 FUO65565:FUX65565 GEK65565:GET65565 GOG65565:GOP65565 GYC65565:GYL65565 HHY65565:HIH65565 HRU65565:HSD65565 IBQ65565:IBZ65565 ILM65565:ILV65565 IVI65565:IVR65565 JFE65565:JFN65565 JPA65565:JPJ65565 JYW65565:JZF65565 KIS65565:KJB65565 KSO65565:KSX65565 LCK65565:LCT65565 LMG65565:LMP65565 LWC65565:LWL65565 MFY65565:MGH65565 MPU65565:MQD65565 MZQ65565:MZZ65565 NJM65565:NJV65565 NTI65565:NTR65565 ODE65565:ODN65565 ONA65565:ONJ65565 OWW65565:OXF65565 PGS65565:PHB65565 PQO65565:PQX65565 QAK65565:QAT65565 QKG65565:QKP65565 QUC65565:QUL65565 RDY65565:REH65565 RNU65565:ROD65565 RXQ65565:RXZ65565 SHM65565:SHV65565 SRI65565:SRR65565 TBE65565:TBN65565 TLA65565:TLJ65565 TUW65565:TVF65565 UES65565:UFB65565 UOO65565:UOX65565 UYK65565:UYT65565 VIG65565:VIP65565 VSC65565:VSL65565 WBY65565:WCH65565 WLU65565:WMD65565 WVQ65565:WVZ65565 JE131101:JN131101 TA131101:TJ131101 ACW131101:ADF131101 AMS131101:ANB131101 AWO131101:AWX131101 BGK131101:BGT131101 BQG131101:BQP131101 CAC131101:CAL131101 CJY131101:CKH131101 CTU131101:CUD131101 DDQ131101:DDZ131101 DNM131101:DNV131101 DXI131101:DXR131101 EHE131101:EHN131101 ERA131101:ERJ131101 FAW131101:FBF131101 FKS131101:FLB131101 FUO131101:FUX131101 GEK131101:GET131101 GOG131101:GOP131101 GYC131101:GYL131101 HHY131101:HIH131101 HRU131101:HSD131101 IBQ131101:IBZ131101 ILM131101:ILV131101 IVI131101:IVR131101 JFE131101:JFN131101 JPA131101:JPJ131101 JYW131101:JZF131101 KIS131101:KJB131101 KSO131101:KSX131101 LCK131101:LCT131101 LMG131101:LMP131101 LWC131101:LWL131101 MFY131101:MGH131101 MPU131101:MQD131101 MZQ131101:MZZ131101 NJM131101:NJV131101 NTI131101:NTR131101 ODE131101:ODN131101 ONA131101:ONJ131101 OWW131101:OXF131101 PGS131101:PHB131101 PQO131101:PQX131101 QAK131101:QAT131101 QKG131101:QKP131101 QUC131101:QUL131101 RDY131101:REH131101 RNU131101:ROD131101 RXQ131101:RXZ131101 SHM131101:SHV131101 SRI131101:SRR131101 TBE131101:TBN131101 TLA131101:TLJ131101 TUW131101:TVF131101 UES131101:UFB131101 UOO131101:UOX131101 UYK131101:UYT131101 VIG131101:VIP131101 VSC131101:VSL131101 WBY131101:WCH131101 WLU131101:WMD131101 WVQ131101:WVZ131101 JE196637:JN196637 TA196637:TJ196637 ACW196637:ADF196637 AMS196637:ANB196637 AWO196637:AWX196637 BGK196637:BGT196637 BQG196637:BQP196637 CAC196637:CAL196637 CJY196637:CKH196637 CTU196637:CUD196637 DDQ196637:DDZ196637 DNM196637:DNV196637 DXI196637:DXR196637 EHE196637:EHN196637 ERA196637:ERJ196637 FAW196637:FBF196637 FKS196637:FLB196637 FUO196637:FUX196637 GEK196637:GET196637 GOG196637:GOP196637 GYC196637:GYL196637 HHY196637:HIH196637 HRU196637:HSD196637 IBQ196637:IBZ196637 ILM196637:ILV196637 IVI196637:IVR196637 JFE196637:JFN196637 JPA196637:JPJ196637 JYW196637:JZF196637 KIS196637:KJB196637 KSO196637:KSX196637 LCK196637:LCT196637 LMG196637:LMP196637 LWC196637:LWL196637 MFY196637:MGH196637 MPU196637:MQD196637 MZQ196637:MZZ196637 NJM196637:NJV196637 NTI196637:NTR196637 ODE196637:ODN196637 ONA196637:ONJ196637 OWW196637:OXF196637 PGS196637:PHB196637 PQO196637:PQX196637 QAK196637:QAT196637 QKG196637:QKP196637 QUC196637:QUL196637 RDY196637:REH196637 RNU196637:ROD196637 RXQ196637:RXZ196637 SHM196637:SHV196637 SRI196637:SRR196637 TBE196637:TBN196637 TLA196637:TLJ196637 TUW196637:TVF196637 UES196637:UFB196637 UOO196637:UOX196637 UYK196637:UYT196637 VIG196637:VIP196637 VSC196637:VSL196637 WBY196637:WCH196637 WLU196637:WMD196637 WVQ196637:WVZ196637 JE262173:JN262173 TA262173:TJ262173 ACW262173:ADF262173 AMS262173:ANB262173 AWO262173:AWX262173 BGK262173:BGT262173 BQG262173:BQP262173 CAC262173:CAL262173 CJY262173:CKH262173 CTU262173:CUD262173 DDQ262173:DDZ262173 DNM262173:DNV262173 DXI262173:DXR262173 EHE262173:EHN262173 ERA262173:ERJ262173 FAW262173:FBF262173 FKS262173:FLB262173 FUO262173:FUX262173 GEK262173:GET262173 GOG262173:GOP262173 GYC262173:GYL262173 HHY262173:HIH262173 HRU262173:HSD262173 IBQ262173:IBZ262173 ILM262173:ILV262173 IVI262173:IVR262173 JFE262173:JFN262173 JPA262173:JPJ262173 JYW262173:JZF262173 KIS262173:KJB262173 KSO262173:KSX262173 LCK262173:LCT262173 LMG262173:LMP262173 LWC262173:LWL262173 MFY262173:MGH262173 MPU262173:MQD262173 MZQ262173:MZZ262173 NJM262173:NJV262173 NTI262173:NTR262173 ODE262173:ODN262173 ONA262173:ONJ262173 OWW262173:OXF262173 PGS262173:PHB262173 PQO262173:PQX262173 QAK262173:QAT262173 QKG262173:QKP262173 QUC262173:QUL262173 RDY262173:REH262173 RNU262173:ROD262173 RXQ262173:RXZ262173 SHM262173:SHV262173 SRI262173:SRR262173 TBE262173:TBN262173 TLA262173:TLJ262173 TUW262173:TVF262173 UES262173:UFB262173 UOO262173:UOX262173 UYK262173:UYT262173 VIG262173:VIP262173 VSC262173:VSL262173 WBY262173:WCH262173 WLU262173:WMD262173 WVQ262173:WVZ262173 JE327709:JN327709 TA327709:TJ327709 ACW327709:ADF327709 AMS327709:ANB327709 AWO327709:AWX327709 BGK327709:BGT327709 BQG327709:BQP327709 CAC327709:CAL327709 CJY327709:CKH327709 CTU327709:CUD327709 DDQ327709:DDZ327709 DNM327709:DNV327709 DXI327709:DXR327709 EHE327709:EHN327709 ERA327709:ERJ327709 FAW327709:FBF327709 FKS327709:FLB327709 FUO327709:FUX327709 GEK327709:GET327709 GOG327709:GOP327709 GYC327709:GYL327709 HHY327709:HIH327709 HRU327709:HSD327709 IBQ327709:IBZ327709 ILM327709:ILV327709 IVI327709:IVR327709 JFE327709:JFN327709 JPA327709:JPJ327709 JYW327709:JZF327709 KIS327709:KJB327709 KSO327709:KSX327709 LCK327709:LCT327709 LMG327709:LMP327709 LWC327709:LWL327709 MFY327709:MGH327709 MPU327709:MQD327709 MZQ327709:MZZ327709 NJM327709:NJV327709 NTI327709:NTR327709 ODE327709:ODN327709 ONA327709:ONJ327709 OWW327709:OXF327709 PGS327709:PHB327709 PQO327709:PQX327709 QAK327709:QAT327709 QKG327709:QKP327709 QUC327709:QUL327709 RDY327709:REH327709 RNU327709:ROD327709 RXQ327709:RXZ327709 SHM327709:SHV327709 SRI327709:SRR327709 TBE327709:TBN327709 TLA327709:TLJ327709 TUW327709:TVF327709 UES327709:UFB327709 UOO327709:UOX327709 UYK327709:UYT327709 VIG327709:VIP327709 VSC327709:VSL327709 WBY327709:WCH327709 WLU327709:WMD327709 WVQ327709:WVZ327709 JE393245:JN393245 TA393245:TJ393245 ACW393245:ADF393245 AMS393245:ANB393245 AWO393245:AWX393245 BGK393245:BGT393245 BQG393245:BQP393245 CAC393245:CAL393245 CJY393245:CKH393245 CTU393245:CUD393245 DDQ393245:DDZ393245 DNM393245:DNV393245 DXI393245:DXR393245 EHE393245:EHN393245 ERA393245:ERJ393245 FAW393245:FBF393245 FKS393245:FLB393245 FUO393245:FUX393245 GEK393245:GET393245 GOG393245:GOP393245 GYC393245:GYL393245 HHY393245:HIH393245 HRU393245:HSD393245 IBQ393245:IBZ393245 ILM393245:ILV393245 IVI393245:IVR393245 JFE393245:JFN393245 JPA393245:JPJ393245 JYW393245:JZF393245 KIS393245:KJB393245 KSO393245:KSX393245 LCK393245:LCT393245 LMG393245:LMP393245 LWC393245:LWL393245 MFY393245:MGH393245 MPU393245:MQD393245 MZQ393245:MZZ393245 NJM393245:NJV393245 NTI393245:NTR393245 ODE393245:ODN393245 ONA393245:ONJ393245 OWW393245:OXF393245 PGS393245:PHB393245 PQO393245:PQX393245 QAK393245:QAT393245 QKG393245:QKP393245 QUC393245:QUL393245 RDY393245:REH393245 RNU393245:ROD393245 RXQ393245:RXZ393245 SHM393245:SHV393245 SRI393245:SRR393245 TBE393245:TBN393245 TLA393245:TLJ393245 TUW393245:TVF393245 UES393245:UFB393245 UOO393245:UOX393245 UYK393245:UYT393245 VIG393245:VIP393245 VSC393245:VSL393245 WBY393245:WCH393245 WLU393245:WMD393245 WVQ393245:WVZ393245 JE458781:JN458781 TA458781:TJ458781 ACW458781:ADF458781 AMS458781:ANB458781 AWO458781:AWX458781 BGK458781:BGT458781 BQG458781:BQP458781 CAC458781:CAL458781 CJY458781:CKH458781 CTU458781:CUD458781 DDQ458781:DDZ458781 DNM458781:DNV458781 DXI458781:DXR458781 EHE458781:EHN458781 ERA458781:ERJ458781 FAW458781:FBF458781 FKS458781:FLB458781 FUO458781:FUX458781 GEK458781:GET458781 GOG458781:GOP458781 GYC458781:GYL458781 HHY458781:HIH458781 HRU458781:HSD458781 IBQ458781:IBZ458781 ILM458781:ILV458781 IVI458781:IVR458781 JFE458781:JFN458781 JPA458781:JPJ458781 JYW458781:JZF458781 KIS458781:KJB458781 KSO458781:KSX458781 LCK458781:LCT458781 LMG458781:LMP458781 LWC458781:LWL458781 MFY458781:MGH458781 MPU458781:MQD458781 MZQ458781:MZZ458781 NJM458781:NJV458781 NTI458781:NTR458781 ODE458781:ODN458781 ONA458781:ONJ458781 OWW458781:OXF458781 PGS458781:PHB458781 PQO458781:PQX458781 QAK458781:QAT458781 QKG458781:QKP458781 QUC458781:QUL458781 RDY458781:REH458781 RNU458781:ROD458781 RXQ458781:RXZ458781 SHM458781:SHV458781 SRI458781:SRR458781 TBE458781:TBN458781 TLA458781:TLJ458781 TUW458781:TVF458781 UES458781:UFB458781 UOO458781:UOX458781 UYK458781:UYT458781 VIG458781:VIP458781 VSC458781:VSL458781 WBY458781:WCH458781 WLU458781:WMD458781 WVQ458781:WVZ458781 JE524317:JN524317 TA524317:TJ524317 ACW524317:ADF524317 AMS524317:ANB524317 AWO524317:AWX524317 BGK524317:BGT524317 BQG524317:BQP524317 CAC524317:CAL524317 CJY524317:CKH524317 CTU524317:CUD524317 DDQ524317:DDZ524317 DNM524317:DNV524317 DXI524317:DXR524317 EHE524317:EHN524317 ERA524317:ERJ524317 FAW524317:FBF524317 FKS524317:FLB524317 FUO524317:FUX524317 GEK524317:GET524317 GOG524317:GOP524317 GYC524317:GYL524317 HHY524317:HIH524317 HRU524317:HSD524317 IBQ524317:IBZ524317 ILM524317:ILV524317 IVI524317:IVR524317 JFE524317:JFN524317 JPA524317:JPJ524317 JYW524317:JZF524317 KIS524317:KJB524317 KSO524317:KSX524317 LCK524317:LCT524317 LMG524317:LMP524317 LWC524317:LWL524317 MFY524317:MGH524317 MPU524317:MQD524317 MZQ524317:MZZ524317 NJM524317:NJV524317 NTI524317:NTR524317 ODE524317:ODN524317 ONA524317:ONJ524317 OWW524317:OXF524317 PGS524317:PHB524317 PQO524317:PQX524317 QAK524317:QAT524317 QKG524317:QKP524317 QUC524317:QUL524317 RDY524317:REH524317 RNU524317:ROD524317 RXQ524317:RXZ524317 SHM524317:SHV524317 SRI524317:SRR524317 TBE524317:TBN524317 TLA524317:TLJ524317 TUW524317:TVF524317 UES524317:UFB524317 UOO524317:UOX524317 UYK524317:UYT524317 VIG524317:VIP524317 VSC524317:VSL524317 WBY524317:WCH524317 WLU524317:WMD524317 WVQ524317:WVZ524317 JE589853:JN589853 TA589853:TJ589853 ACW589853:ADF589853 AMS589853:ANB589853 AWO589853:AWX589853 BGK589853:BGT589853 BQG589853:BQP589853 CAC589853:CAL589853 CJY589853:CKH589853 CTU589853:CUD589853 DDQ589853:DDZ589853 DNM589853:DNV589853 DXI589853:DXR589853 EHE589853:EHN589853 ERA589853:ERJ589853 FAW589853:FBF589853 FKS589853:FLB589853 FUO589853:FUX589853 GEK589853:GET589853 GOG589853:GOP589853 GYC589853:GYL589853 HHY589853:HIH589853 HRU589853:HSD589853 IBQ589853:IBZ589853 ILM589853:ILV589853 IVI589853:IVR589853 JFE589853:JFN589853 JPA589853:JPJ589853 JYW589853:JZF589853 KIS589853:KJB589853 KSO589853:KSX589853 LCK589853:LCT589853 LMG589853:LMP589853 LWC589853:LWL589853 MFY589853:MGH589853 MPU589853:MQD589853 MZQ589853:MZZ589853 NJM589853:NJV589853 NTI589853:NTR589853 ODE589853:ODN589853 ONA589853:ONJ589853 OWW589853:OXF589853 PGS589853:PHB589853 PQO589853:PQX589853 QAK589853:QAT589853 QKG589853:QKP589853 QUC589853:QUL589853 RDY589853:REH589853 RNU589853:ROD589853 RXQ589853:RXZ589853 SHM589853:SHV589853 SRI589853:SRR589853 TBE589853:TBN589853 TLA589853:TLJ589853 TUW589853:TVF589853 UES589853:UFB589853 UOO589853:UOX589853 UYK589853:UYT589853 VIG589853:VIP589853 VSC589853:VSL589853 WBY589853:WCH589853 WLU589853:WMD589853 WVQ589853:WVZ589853 JE655389:JN655389 TA655389:TJ655389 ACW655389:ADF655389 AMS655389:ANB655389 AWO655389:AWX655389 BGK655389:BGT655389 BQG655389:BQP655389 CAC655389:CAL655389 CJY655389:CKH655389 CTU655389:CUD655389 DDQ655389:DDZ655389 DNM655389:DNV655389 DXI655389:DXR655389 EHE655389:EHN655389 ERA655389:ERJ655389 FAW655389:FBF655389 FKS655389:FLB655389 FUO655389:FUX655389 GEK655389:GET655389 GOG655389:GOP655389 GYC655389:GYL655389 HHY655389:HIH655389 HRU655389:HSD655389 IBQ655389:IBZ655389 ILM655389:ILV655389 IVI655389:IVR655389 JFE655389:JFN655389 JPA655389:JPJ655389 JYW655389:JZF655389 KIS655389:KJB655389 KSO655389:KSX655389 LCK655389:LCT655389 LMG655389:LMP655389 LWC655389:LWL655389 MFY655389:MGH655389 MPU655389:MQD655389 MZQ655389:MZZ655389 NJM655389:NJV655389 NTI655389:NTR655389 ODE655389:ODN655389 ONA655389:ONJ655389 OWW655389:OXF655389 PGS655389:PHB655389 PQO655389:PQX655389 QAK655389:QAT655389 QKG655389:QKP655389 QUC655389:QUL655389 RDY655389:REH655389 RNU655389:ROD655389 RXQ655389:RXZ655389 SHM655389:SHV655389 SRI655389:SRR655389 TBE655389:TBN655389 TLA655389:TLJ655389 TUW655389:TVF655389 UES655389:UFB655389 UOO655389:UOX655389 UYK655389:UYT655389 VIG655389:VIP655389 VSC655389:VSL655389 WBY655389:WCH655389 WLU655389:WMD655389 WVQ655389:WVZ655389 JE720925:JN720925 TA720925:TJ720925 ACW720925:ADF720925 AMS720925:ANB720925 AWO720925:AWX720925 BGK720925:BGT720925 BQG720925:BQP720925 CAC720925:CAL720925 CJY720925:CKH720925 CTU720925:CUD720925 DDQ720925:DDZ720925 DNM720925:DNV720925 DXI720925:DXR720925 EHE720925:EHN720925 ERA720925:ERJ720925 FAW720925:FBF720925 FKS720925:FLB720925 FUO720925:FUX720925 GEK720925:GET720925 GOG720925:GOP720925 GYC720925:GYL720925 HHY720925:HIH720925 HRU720925:HSD720925 IBQ720925:IBZ720925 ILM720925:ILV720925 IVI720925:IVR720925 JFE720925:JFN720925 JPA720925:JPJ720925 JYW720925:JZF720925 KIS720925:KJB720925 KSO720925:KSX720925 LCK720925:LCT720925 LMG720925:LMP720925 LWC720925:LWL720925 MFY720925:MGH720925 MPU720925:MQD720925 MZQ720925:MZZ720925 NJM720925:NJV720925 NTI720925:NTR720925 ODE720925:ODN720925 ONA720925:ONJ720925 OWW720925:OXF720925 PGS720925:PHB720925 PQO720925:PQX720925 QAK720925:QAT720925 QKG720925:QKP720925 QUC720925:QUL720925 RDY720925:REH720925 RNU720925:ROD720925 RXQ720925:RXZ720925 SHM720925:SHV720925 SRI720925:SRR720925 TBE720925:TBN720925 TLA720925:TLJ720925 TUW720925:TVF720925 UES720925:UFB720925 UOO720925:UOX720925 UYK720925:UYT720925 VIG720925:VIP720925 VSC720925:VSL720925 WBY720925:WCH720925 WLU720925:WMD720925 WVQ720925:WVZ720925 JE786461:JN786461 TA786461:TJ786461 ACW786461:ADF786461 AMS786461:ANB786461 AWO786461:AWX786461 BGK786461:BGT786461 BQG786461:BQP786461 CAC786461:CAL786461 CJY786461:CKH786461 CTU786461:CUD786461 DDQ786461:DDZ786461 DNM786461:DNV786461 DXI786461:DXR786461 EHE786461:EHN786461 ERA786461:ERJ786461 FAW786461:FBF786461 FKS786461:FLB786461 FUO786461:FUX786461 GEK786461:GET786461 GOG786461:GOP786461 GYC786461:GYL786461 HHY786461:HIH786461 HRU786461:HSD786461 IBQ786461:IBZ786461 ILM786461:ILV786461 IVI786461:IVR786461 JFE786461:JFN786461 JPA786461:JPJ786461 JYW786461:JZF786461 KIS786461:KJB786461 KSO786461:KSX786461 LCK786461:LCT786461 LMG786461:LMP786461 LWC786461:LWL786461 MFY786461:MGH786461 MPU786461:MQD786461 MZQ786461:MZZ786461 NJM786461:NJV786461 NTI786461:NTR786461 ODE786461:ODN786461 ONA786461:ONJ786461 OWW786461:OXF786461 PGS786461:PHB786461 PQO786461:PQX786461 QAK786461:QAT786461 QKG786461:QKP786461 QUC786461:QUL786461 RDY786461:REH786461 RNU786461:ROD786461 RXQ786461:RXZ786461 SHM786461:SHV786461 SRI786461:SRR786461 TBE786461:TBN786461 TLA786461:TLJ786461 TUW786461:TVF786461 UES786461:UFB786461 UOO786461:UOX786461 UYK786461:UYT786461 VIG786461:VIP786461 VSC786461:VSL786461 WBY786461:WCH786461 WLU786461:WMD786461 WVQ786461:WVZ786461 JE851997:JN851997 TA851997:TJ851997 ACW851997:ADF851997 AMS851997:ANB851997 AWO851997:AWX851997 BGK851997:BGT851997 BQG851997:BQP851997 CAC851997:CAL851997 CJY851997:CKH851997 CTU851997:CUD851997 DDQ851997:DDZ851997 DNM851997:DNV851997 DXI851997:DXR851997 EHE851997:EHN851997 ERA851997:ERJ851997 FAW851997:FBF851997 FKS851997:FLB851997 FUO851997:FUX851997 GEK851997:GET851997 GOG851997:GOP851997 GYC851997:GYL851997 HHY851997:HIH851997 HRU851997:HSD851997 IBQ851997:IBZ851997 ILM851997:ILV851997 IVI851997:IVR851997 JFE851997:JFN851997 JPA851997:JPJ851997 JYW851997:JZF851997 KIS851997:KJB851997 KSO851997:KSX851997 LCK851997:LCT851997 LMG851997:LMP851997 LWC851997:LWL851997 MFY851997:MGH851997 MPU851997:MQD851997 MZQ851997:MZZ851997 NJM851997:NJV851997 NTI851997:NTR851997 ODE851997:ODN851997 ONA851997:ONJ851997 OWW851997:OXF851997 PGS851997:PHB851997 PQO851997:PQX851997 QAK851997:QAT851997 QKG851997:QKP851997 QUC851997:QUL851997 RDY851997:REH851997 RNU851997:ROD851997 RXQ851997:RXZ851997 SHM851997:SHV851997 SRI851997:SRR851997 TBE851997:TBN851997 TLA851997:TLJ851997 TUW851997:TVF851997 UES851997:UFB851997 UOO851997:UOX851997 UYK851997:UYT851997 VIG851997:VIP851997 VSC851997:VSL851997 WBY851997:WCH851997 WLU851997:WMD851997 WVQ851997:WVZ851997 JE917533:JN917533 TA917533:TJ917533 ACW917533:ADF917533 AMS917533:ANB917533 AWO917533:AWX917533 BGK917533:BGT917533 BQG917533:BQP917533 CAC917533:CAL917533 CJY917533:CKH917533 CTU917533:CUD917533 DDQ917533:DDZ917533 DNM917533:DNV917533 DXI917533:DXR917533 EHE917533:EHN917533 ERA917533:ERJ917533 FAW917533:FBF917533 FKS917533:FLB917533 FUO917533:FUX917533 GEK917533:GET917533 GOG917533:GOP917533 GYC917533:GYL917533 HHY917533:HIH917533 HRU917533:HSD917533 IBQ917533:IBZ917533 ILM917533:ILV917533 IVI917533:IVR917533 JFE917533:JFN917533 JPA917533:JPJ917533 JYW917533:JZF917533 KIS917533:KJB917533 KSO917533:KSX917533 LCK917533:LCT917533 LMG917533:LMP917533 LWC917533:LWL917533 MFY917533:MGH917533 MPU917533:MQD917533 MZQ917533:MZZ917533 NJM917533:NJV917533 NTI917533:NTR917533 ODE917533:ODN917533 ONA917533:ONJ917533 OWW917533:OXF917533 PGS917533:PHB917533 PQO917533:PQX917533 QAK917533:QAT917533 QKG917533:QKP917533 QUC917533:QUL917533 RDY917533:REH917533 RNU917533:ROD917533 RXQ917533:RXZ917533 SHM917533:SHV917533 SRI917533:SRR917533 TBE917533:TBN917533 TLA917533:TLJ917533 TUW917533:TVF917533 UES917533:UFB917533 UOO917533:UOX917533 UYK917533:UYT917533 VIG917533:VIP917533 VSC917533:VSL917533 WBY917533:WCH917533 WLU917533:WMD917533 WVQ917533:WVZ917533 JE983069:JN983069 TA983069:TJ983069 ACW983069:ADF983069 AMS983069:ANB983069 AWO983069:AWX983069 BGK983069:BGT983069 BQG983069:BQP983069 CAC983069:CAL983069 CJY983069:CKH983069 CTU983069:CUD983069 DDQ983069:DDZ983069 DNM983069:DNV983069 DXI983069:DXR983069 EHE983069:EHN983069 ERA983069:ERJ983069 FAW983069:FBF983069 FKS983069:FLB983069 FUO983069:FUX983069 GEK983069:GET983069 GOG983069:GOP983069 GYC983069:GYL983069 HHY983069:HIH983069 HRU983069:HSD983069 IBQ983069:IBZ983069 ILM983069:ILV983069 IVI983069:IVR983069 JFE983069:JFN983069 JPA983069:JPJ983069 JYW983069:JZF983069 KIS983069:KJB983069 KSO983069:KSX983069 LCK983069:LCT983069 LMG983069:LMP983069 LWC983069:LWL983069 MFY983069:MGH983069 MPU983069:MQD983069 MZQ983069:MZZ983069 NJM983069:NJV983069 NTI983069:NTR983069 ODE983069:ODN983069 ONA983069:ONJ983069 OWW983069:OXF983069 PGS983069:PHB983069 PQO983069:PQX983069 QAK983069:QAT983069 QKG983069:QKP983069 QUC983069:QUL983069 RDY983069:REH983069 RNU983069:ROD983069 RXQ983069:RXZ983069 SHM983069:SHV983069 SRI983069:SRR983069 TBE983069:TBN983069 TLA983069:TLJ983069 TUW983069:TVF983069 UES983069:UFB983069 UOO983069:UOX983069 UYK983069:UYT983069 VIG983069:VIP983069 VSC983069:VSL983069 WBY983069:WCH983069 WLU983069:WMD983069 WVQ983069:WVZ983069 JB40:JC40 SX40:SY40 ACT40:ACU40 AMP40:AMQ40 AWL40:AWM40 BGH40:BGI40 BQD40:BQE40 BZZ40:CAA40 CJV40:CJW40 CTR40:CTS40 DDN40:DDO40 DNJ40:DNK40 DXF40:DXG40 EHB40:EHC40 EQX40:EQY40 FAT40:FAU40 FKP40:FKQ40 FUL40:FUM40 GEH40:GEI40 GOD40:GOE40 GXZ40:GYA40 HHV40:HHW40 HRR40:HRS40 IBN40:IBO40 ILJ40:ILK40 IVF40:IVG40 JFB40:JFC40 JOX40:JOY40 JYT40:JYU40 KIP40:KIQ40 KSL40:KSM40 LCH40:LCI40 LMD40:LME40 LVZ40:LWA40 MFV40:MFW40 MPR40:MPS40 MZN40:MZO40 NJJ40:NJK40 NTF40:NTG40 ODB40:ODC40 OMX40:OMY40 OWT40:OWU40 PGP40:PGQ40 PQL40:PQM40 QAH40:QAI40 QKD40:QKE40 QTZ40:QUA40 RDV40:RDW40 RNR40:RNS40 RXN40:RXO40 SHJ40:SHK40 SRF40:SRG40 TBB40:TBC40 TKX40:TKY40 TUT40:TUU40 UEP40:UEQ40 UOL40:UOM40 UYH40:UYI40 VID40:VIE40 VRZ40:VSA40 WBV40:WBW40 WLR40:WLS40 WVN40:WVO40 O65565:P65565 JB65565:JC65565 SX65565:SY65565 ACT65565:ACU65565 AMP65565:AMQ65565 AWL65565:AWM65565 BGH65565:BGI65565 BQD65565:BQE65565 BZZ65565:CAA65565 CJV65565:CJW65565 CTR65565:CTS65565 DDN65565:DDO65565 DNJ65565:DNK65565 DXF65565:DXG65565 EHB65565:EHC65565 EQX65565:EQY65565 FAT65565:FAU65565 FKP65565:FKQ65565 FUL65565:FUM65565 GEH65565:GEI65565 GOD65565:GOE65565 GXZ65565:GYA65565 HHV65565:HHW65565 HRR65565:HRS65565 IBN65565:IBO65565 ILJ65565:ILK65565 IVF65565:IVG65565 JFB65565:JFC65565 JOX65565:JOY65565 JYT65565:JYU65565 KIP65565:KIQ65565 KSL65565:KSM65565 LCH65565:LCI65565 LMD65565:LME65565 LVZ65565:LWA65565 MFV65565:MFW65565 MPR65565:MPS65565 MZN65565:MZO65565 NJJ65565:NJK65565 NTF65565:NTG65565 ODB65565:ODC65565 OMX65565:OMY65565 OWT65565:OWU65565 PGP65565:PGQ65565 PQL65565:PQM65565 QAH65565:QAI65565 QKD65565:QKE65565 QTZ65565:QUA65565 RDV65565:RDW65565 RNR65565:RNS65565 RXN65565:RXO65565 SHJ65565:SHK65565 SRF65565:SRG65565 TBB65565:TBC65565 TKX65565:TKY65565 TUT65565:TUU65565 UEP65565:UEQ65565 UOL65565:UOM65565 UYH65565:UYI65565 VID65565:VIE65565 VRZ65565:VSA65565 WBV65565:WBW65565 WLR65565:WLS65565 WVN65565:WVO65565 O131101:P131101 JB131101:JC131101 SX131101:SY131101 ACT131101:ACU131101 AMP131101:AMQ131101 AWL131101:AWM131101 BGH131101:BGI131101 BQD131101:BQE131101 BZZ131101:CAA131101 CJV131101:CJW131101 CTR131101:CTS131101 DDN131101:DDO131101 DNJ131101:DNK131101 DXF131101:DXG131101 EHB131101:EHC131101 EQX131101:EQY131101 FAT131101:FAU131101 FKP131101:FKQ131101 FUL131101:FUM131101 GEH131101:GEI131101 GOD131101:GOE131101 GXZ131101:GYA131101 HHV131101:HHW131101 HRR131101:HRS131101 IBN131101:IBO131101 ILJ131101:ILK131101 IVF131101:IVG131101 JFB131101:JFC131101 JOX131101:JOY131101 JYT131101:JYU131101 KIP131101:KIQ131101 KSL131101:KSM131101 LCH131101:LCI131101 LMD131101:LME131101 LVZ131101:LWA131101 MFV131101:MFW131101 MPR131101:MPS131101 MZN131101:MZO131101 NJJ131101:NJK131101 NTF131101:NTG131101 ODB131101:ODC131101 OMX131101:OMY131101 OWT131101:OWU131101 PGP131101:PGQ131101 PQL131101:PQM131101 QAH131101:QAI131101 QKD131101:QKE131101 QTZ131101:QUA131101 RDV131101:RDW131101 RNR131101:RNS131101 RXN131101:RXO131101 SHJ131101:SHK131101 SRF131101:SRG131101 TBB131101:TBC131101 TKX131101:TKY131101 TUT131101:TUU131101 UEP131101:UEQ131101 UOL131101:UOM131101 UYH131101:UYI131101 VID131101:VIE131101 VRZ131101:VSA131101 WBV131101:WBW131101 WLR131101:WLS131101 WVN131101:WVO131101 O196637:P196637 JB196637:JC196637 SX196637:SY196637 ACT196637:ACU196637 AMP196637:AMQ196637 AWL196637:AWM196637 BGH196637:BGI196637 BQD196637:BQE196637 BZZ196637:CAA196637 CJV196637:CJW196637 CTR196637:CTS196637 DDN196637:DDO196637 DNJ196637:DNK196637 DXF196637:DXG196637 EHB196637:EHC196637 EQX196637:EQY196637 FAT196637:FAU196637 FKP196637:FKQ196637 FUL196637:FUM196637 GEH196637:GEI196637 GOD196637:GOE196637 GXZ196637:GYA196637 HHV196637:HHW196637 HRR196637:HRS196637 IBN196637:IBO196637 ILJ196637:ILK196637 IVF196637:IVG196637 JFB196637:JFC196637 JOX196637:JOY196637 JYT196637:JYU196637 KIP196637:KIQ196637 KSL196637:KSM196637 LCH196637:LCI196637 LMD196637:LME196637 LVZ196637:LWA196637 MFV196637:MFW196637 MPR196637:MPS196637 MZN196637:MZO196637 NJJ196637:NJK196637 NTF196637:NTG196637 ODB196637:ODC196637 OMX196637:OMY196637 OWT196637:OWU196637 PGP196637:PGQ196637 PQL196637:PQM196637 QAH196637:QAI196637 QKD196637:QKE196637 QTZ196637:QUA196637 RDV196637:RDW196637 RNR196637:RNS196637 RXN196637:RXO196637 SHJ196637:SHK196637 SRF196637:SRG196637 TBB196637:TBC196637 TKX196637:TKY196637 TUT196637:TUU196637 UEP196637:UEQ196637 UOL196637:UOM196637 UYH196637:UYI196637 VID196637:VIE196637 VRZ196637:VSA196637 WBV196637:WBW196637 WLR196637:WLS196637 WVN196637:WVO196637 O262173:P262173 JB262173:JC262173 SX262173:SY262173 ACT262173:ACU262173 AMP262173:AMQ262173 AWL262173:AWM262173 BGH262173:BGI262173 BQD262173:BQE262173 BZZ262173:CAA262173 CJV262173:CJW262173 CTR262173:CTS262173 DDN262173:DDO262173 DNJ262173:DNK262173 DXF262173:DXG262173 EHB262173:EHC262173 EQX262173:EQY262173 FAT262173:FAU262173 FKP262173:FKQ262173 FUL262173:FUM262173 GEH262173:GEI262173 GOD262173:GOE262173 GXZ262173:GYA262173 HHV262173:HHW262173 HRR262173:HRS262173 IBN262173:IBO262173 ILJ262173:ILK262173 IVF262173:IVG262173 JFB262173:JFC262173 JOX262173:JOY262173 JYT262173:JYU262173 KIP262173:KIQ262173 KSL262173:KSM262173 LCH262173:LCI262173 LMD262173:LME262173 LVZ262173:LWA262173 MFV262173:MFW262173 MPR262173:MPS262173 MZN262173:MZO262173 NJJ262173:NJK262173 NTF262173:NTG262173 ODB262173:ODC262173 OMX262173:OMY262173 OWT262173:OWU262173 PGP262173:PGQ262173 PQL262173:PQM262173 QAH262173:QAI262173 QKD262173:QKE262173 QTZ262173:QUA262173 RDV262173:RDW262173 RNR262173:RNS262173 RXN262173:RXO262173 SHJ262173:SHK262173 SRF262173:SRG262173 TBB262173:TBC262173 TKX262173:TKY262173 TUT262173:TUU262173 UEP262173:UEQ262173 UOL262173:UOM262173 UYH262173:UYI262173 VID262173:VIE262173 VRZ262173:VSA262173 WBV262173:WBW262173 WLR262173:WLS262173 WVN262173:WVO262173 O327709:P327709 JB327709:JC327709 SX327709:SY327709 ACT327709:ACU327709 AMP327709:AMQ327709 AWL327709:AWM327709 BGH327709:BGI327709 BQD327709:BQE327709 BZZ327709:CAA327709 CJV327709:CJW327709 CTR327709:CTS327709 DDN327709:DDO327709 DNJ327709:DNK327709 DXF327709:DXG327709 EHB327709:EHC327709 EQX327709:EQY327709 FAT327709:FAU327709 FKP327709:FKQ327709 FUL327709:FUM327709 GEH327709:GEI327709 GOD327709:GOE327709 GXZ327709:GYA327709 HHV327709:HHW327709 HRR327709:HRS327709 IBN327709:IBO327709 ILJ327709:ILK327709 IVF327709:IVG327709 JFB327709:JFC327709 JOX327709:JOY327709 JYT327709:JYU327709 KIP327709:KIQ327709 KSL327709:KSM327709 LCH327709:LCI327709 LMD327709:LME327709 LVZ327709:LWA327709 MFV327709:MFW327709 MPR327709:MPS327709 MZN327709:MZO327709 NJJ327709:NJK327709 NTF327709:NTG327709 ODB327709:ODC327709 OMX327709:OMY327709 OWT327709:OWU327709 PGP327709:PGQ327709 PQL327709:PQM327709 QAH327709:QAI327709 QKD327709:QKE327709 QTZ327709:QUA327709 RDV327709:RDW327709 RNR327709:RNS327709 RXN327709:RXO327709 SHJ327709:SHK327709 SRF327709:SRG327709 TBB327709:TBC327709 TKX327709:TKY327709 TUT327709:TUU327709 UEP327709:UEQ327709 UOL327709:UOM327709 UYH327709:UYI327709 VID327709:VIE327709 VRZ327709:VSA327709 WBV327709:WBW327709 WLR327709:WLS327709 WVN327709:WVO327709 O393245:P393245 JB393245:JC393245 SX393245:SY393245 ACT393245:ACU393245 AMP393245:AMQ393245 AWL393245:AWM393245 BGH393245:BGI393245 BQD393245:BQE393245 BZZ393245:CAA393245 CJV393245:CJW393245 CTR393245:CTS393245 DDN393245:DDO393245 DNJ393245:DNK393245 DXF393245:DXG393245 EHB393245:EHC393245 EQX393245:EQY393245 FAT393245:FAU393245 FKP393245:FKQ393245 FUL393245:FUM393245 GEH393245:GEI393245 GOD393245:GOE393245 GXZ393245:GYA393245 HHV393245:HHW393245 HRR393245:HRS393245 IBN393245:IBO393245 ILJ393245:ILK393245 IVF393245:IVG393245 JFB393245:JFC393245 JOX393245:JOY393245 JYT393245:JYU393245 KIP393245:KIQ393245 KSL393245:KSM393245 LCH393245:LCI393245 LMD393245:LME393245 LVZ393245:LWA393245 MFV393245:MFW393245 MPR393245:MPS393245 MZN393245:MZO393245 NJJ393245:NJK393245 NTF393245:NTG393245 ODB393245:ODC393245 OMX393245:OMY393245 OWT393245:OWU393245 PGP393245:PGQ393245 PQL393245:PQM393245 QAH393245:QAI393245 QKD393245:QKE393245 QTZ393245:QUA393245 RDV393245:RDW393245 RNR393245:RNS393245 RXN393245:RXO393245 SHJ393245:SHK393245 SRF393245:SRG393245 TBB393245:TBC393245 TKX393245:TKY393245 TUT393245:TUU393245 UEP393245:UEQ393245 UOL393245:UOM393245 UYH393245:UYI393245 VID393245:VIE393245 VRZ393245:VSA393245 WBV393245:WBW393245 WLR393245:WLS393245 WVN393245:WVO393245 O458781:P458781 JB458781:JC458781 SX458781:SY458781 ACT458781:ACU458781 AMP458781:AMQ458781 AWL458781:AWM458781 BGH458781:BGI458781 BQD458781:BQE458781 BZZ458781:CAA458781 CJV458781:CJW458781 CTR458781:CTS458781 DDN458781:DDO458781 DNJ458781:DNK458781 DXF458781:DXG458781 EHB458781:EHC458781 EQX458781:EQY458781 FAT458781:FAU458781 FKP458781:FKQ458781 FUL458781:FUM458781 GEH458781:GEI458781 GOD458781:GOE458781 GXZ458781:GYA458781 HHV458781:HHW458781 HRR458781:HRS458781 IBN458781:IBO458781 ILJ458781:ILK458781 IVF458781:IVG458781 JFB458781:JFC458781 JOX458781:JOY458781 JYT458781:JYU458781 KIP458781:KIQ458781 KSL458781:KSM458781 LCH458781:LCI458781 LMD458781:LME458781 LVZ458781:LWA458781 MFV458781:MFW458781 MPR458781:MPS458781 MZN458781:MZO458781 NJJ458781:NJK458781 NTF458781:NTG458781 ODB458781:ODC458781 OMX458781:OMY458781 OWT458781:OWU458781 PGP458781:PGQ458781 PQL458781:PQM458781 QAH458781:QAI458781 QKD458781:QKE458781 QTZ458781:QUA458781 RDV458781:RDW458781 RNR458781:RNS458781 RXN458781:RXO458781 SHJ458781:SHK458781 SRF458781:SRG458781 TBB458781:TBC458781 TKX458781:TKY458781 TUT458781:TUU458781 UEP458781:UEQ458781 UOL458781:UOM458781 UYH458781:UYI458781 VID458781:VIE458781 VRZ458781:VSA458781 WBV458781:WBW458781 WLR458781:WLS458781 WVN458781:WVO458781 O524317:P524317 JB524317:JC524317 SX524317:SY524317 ACT524317:ACU524317 AMP524317:AMQ524317 AWL524317:AWM524317 BGH524317:BGI524317 BQD524317:BQE524317 BZZ524317:CAA524317 CJV524317:CJW524317 CTR524317:CTS524317 DDN524317:DDO524317 DNJ524317:DNK524317 DXF524317:DXG524317 EHB524317:EHC524317 EQX524317:EQY524317 FAT524317:FAU524317 FKP524317:FKQ524317 FUL524317:FUM524317 GEH524317:GEI524317 GOD524317:GOE524317 GXZ524317:GYA524317 HHV524317:HHW524317 HRR524317:HRS524317 IBN524317:IBO524317 ILJ524317:ILK524317 IVF524317:IVG524317 JFB524317:JFC524317 JOX524317:JOY524317 JYT524317:JYU524317 KIP524317:KIQ524317 KSL524317:KSM524317 LCH524317:LCI524317 LMD524317:LME524317 LVZ524317:LWA524317 MFV524317:MFW524317 MPR524317:MPS524317 MZN524317:MZO524317 NJJ524317:NJK524317 NTF524317:NTG524317 ODB524317:ODC524317 OMX524317:OMY524317 OWT524317:OWU524317 PGP524317:PGQ524317 PQL524317:PQM524317 QAH524317:QAI524317 QKD524317:QKE524317 QTZ524317:QUA524317 RDV524317:RDW524317 RNR524317:RNS524317 RXN524317:RXO524317 SHJ524317:SHK524317 SRF524317:SRG524317 TBB524317:TBC524317 TKX524317:TKY524317 TUT524317:TUU524317 UEP524317:UEQ524317 UOL524317:UOM524317 UYH524317:UYI524317 VID524317:VIE524317 VRZ524317:VSA524317 WBV524317:WBW524317 WLR524317:WLS524317 WVN524317:WVO524317 O589853:P589853 JB589853:JC589853 SX589853:SY589853 ACT589853:ACU589853 AMP589853:AMQ589853 AWL589853:AWM589853 BGH589853:BGI589853 BQD589853:BQE589853 BZZ589853:CAA589853 CJV589853:CJW589853 CTR589853:CTS589853 DDN589853:DDO589853 DNJ589853:DNK589853 DXF589853:DXG589853 EHB589853:EHC589853 EQX589853:EQY589853 FAT589853:FAU589853 FKP589853:FKQ589853 FUL589853:FUM589853 GEH589853:GEI589853 GOD589853:GOE589853 GXZ589853:GYA589853 HHV589853:HHW589853 HRR589853:HRS589853 IBN589853:IBO589853 ILJ589853:ILK589853 IVF589853:IVG589853 JFB589853:JFC589853 JOX589853:JOY589853 JYT589853:JYU589853 KIP589853:KIQ589853 KSL589853:KSM589853 LCH589853:LCI589853 LMD589853:LME589853 LVZ589853:LWA589853 MFV589853:MFW589853 MPR589853:MPS589853 MZN589853:MZO589853 NJJ589853:NJK589853 NTF589853:NTG589853 ODB589853:ODC589853 OMX589853:OMY589853 OWT589853:OWU589853 PGP589853:PGQ589853 PQL589853:PQM589853 QAH589853:QAI589853 QKD589853:QKE589853 QTZ589853:QUA589853 RDV589853:RDW589853 RNR589853:RNS589853 RXN589853:RXO589853 SHJ589853:SHK589853 SRF589853:SRG589853 TBB589853:TBC589853 TKX589853:TKY589853 TUT589853:TUU589853 UEP589853:UEQ589853 UOL589853:UOM589853 UYH589853:UYI589853 VID589853:VIE589853 VRZ589853:VSA589853 WBV589853:WBW589853 WLR589853:WLS589853 WVN589853:WVO589853 O655389:P655389 JB655389:JC655389 SX655389:SY655389 ACT655389:ACU655389 AMP655389:AMQ655389 AWL655389:AWM655389 BGH655389:BGI655389 BQD655389:BQE655389 BZZ655389:CAA655389 CJV655389:CJW655389 CTR655389:CTS655389 DDN655389:DDO655389 DNJ655389:DNK655389 DXF655389:DXG655389 EHB655389:EHC655389 EQX655389:EQY655389 FAT655389:FAU655389 FKP655389:FKQ655389 FUL655389:FUM655389 GEH655389:GEI655389 GOD655389:GOE655389 GXZ655389:GYA655389 HHV655389:HHW655389 HRR655389:HRS655389 IBN655389:IBO655389 ILJ655389:ILK655389 IVF655389:IVG655389 JFB655389:JFC655389 JOX655389:JOY655389 JYT655389:JYU655389 KIP655389:KIQ655389 KSL655389:KSM655389 LCH655389:LCI655389 LMD655389:LME655389 LVZ655389:LWA655389 MFV655389:MFW655389 MPR655389:MPS655389 MZN655389:MZO655389 NJJ655389:NJK655389 NTF655389:NTG655389 ODB655389:ODC655389 OMX655389:OMY655389 OWT655389:OWU655389 PGP655389:PGQ655389 PQL655389:PQM655389 QAH655389:QAI655389 QKD655389:QKE655389 QTZ655389:QUA655389 RDV655389:RDW655389 RNR655389:RNS655389 RXN655389:RXO655389 SHJ655389:SHK655389 SRF655389:SRG655389 TBB655389:TBC655389 TKX655389:TKY655389 TUT655389:TUU655389 UEP655389:UEQ655389 UOL655389:UOM655389 UYH655389:UYI655389 VID655389:VIE655389 VRZ655389:VSA655389 WBV655389:WBW655389 WLR655389:WLS655389 WVN655389:WVO655389 O720925:P720925 JB720925:JC720925 SX720925:SY720925 ACT720925:ACU720925 AMP720925:AMQ720925 AWL720925:AWM720925 BGH720925:BGI720925 BQD720925:BQE720925 BZZ720925:CAA720925 CJV720925:CJW720925 CTR720925:CTS720925 DDN720925:DDO720925 DNJ720925:DNK720925 DXF720925:DXG720925 EHB720925:EHC720925 EQX720925:EQY720925 FAT720925:FAU720925 FKP720925:FKQ720925 FUL720925:FUM720925 GEH720925:GEI720925 GOD720925:GOE720925 GXZ720925:GYA720925 HHV720925:HHW720925 HRR720925:HRS720925 IBN720925:IBO720925 ILJ720925:ILK720925 IVF720925:IVG720925 JFB720925:JFC720925 JOX720925:JOY720925 JYT720925:JYU720925 KIP720925:KIQ720925 KSL720925:KSM720925 LCH720925:LCI720925 LMD720925:LME720925 LVZ720925:LWA720925 MFV720925:MFW720925 MPR720925:MPS720925 MZN720925:MZO720925 NJJ720925:NJK720925 NTF720925:NTG720925 ODB720925:ODC720925 OMX720925:OMY720925 OWT720925:OWU720925 PGP720925:PGQ720925 PQL720925:PQM720925 QAH720925:QAI720925 QKD720925:QKE720925 QTZ720925:QUA720925 RDV720925:RDW720925 RNR720925:RNS720925 RXN720925:RXO720925 SHJ720925:SHK720925 SRF720925:SRG720925 TBB720925:TBC720925 TKX720925:TKY720925 TUT720925:TUU720925 UEP720925:UEQ720925 UOL720925:UOM720925 UYH720925:UYI720925 VID720925:VIE720925 VRZ720925:VSA720925 WBV720925:WBW720925 WLR720925:WLS720925 WVN720925:WVO720925 O786461:P786461 JB786461:JC786461 SX786461:SY786461 ACT786461:ACU786461 AMP786461:AMQ786461 AWL786461:AWM786461 BGH786461:BGI786461 BQD786461:BQE786461 BZZ786461:CAA786461 CJV786461:CJW786461 CTR786461:CTS786461 DDN786461:DDO786461 DNJ786461:DNK786461 DXF786461:DXG786461 EHB786461:EHC786461 EQX786461:EQY786461 FAT786461:FAU786461 FKP786461:FKQ786461 FUL786461:FUM786461 GEH786461:GEI786461 GOD786461:GOE786461 GXZ786461:GYA786461 HHV786461:HHW786461 HRR786461:HRS786461 IBN786461:IBO786461 ILJ786461:ILK786461 IVF786461:IVG786461 JFB786461:JFC786461 JOX786461:JOY786461 JYT786461:JYU786461 KIP786461:KIQ786461 KSL786461:KSM786461 LCH786461:LCI786461 LMD786461:LME786461 LVZ786461:LWA786461 MFV786461:MFW786461 MPR786461:MPS786461 MZN786461:MZO786461 NJJ786461:NJK786461 NTF786461:NTG786461 ODB786461:ODC786461 OMX786461:OMY786461 OWT786461:OWU786461 PGP786461:PGQ786461 PQL786461:PQM786461 QAH786461:QAI786461 QKD786461:QKE786461 QTZ786461:QUA786461 RDV786461:RDW786461 RNR786461:RNS786461 RXN786461:RXO786461 SHJ786461:SHK786461 SRF786461:SRG786461 TBB786461:TBC786461 TKX786461:TKY786461 TUT786461:TUU786461 UEP786461:UEQ786461 UOL786461:UOM786461 UYH786461:UYI786461 VID786461:VIE786461 VRZ786461:VSA786461 WBV786461:WBW786461 WLR786461:WLS786461 WVN786461:WVO786461 O851997:P851997 JB851997:JC851997 SX851997:SY851997 ACT851997:ACU851997 AMP851997:AMQ851997 AWL851997:AWM851997 BGH851997:BGI851997 BQD851997:BQE851997 BZZ851997:CAA851997 CJV851997:CJW851997 CTR851997:CTS851997 DDN851997:DDO851997 DNJ851997:DNK851997 DXF851997:DXG851997 EHB851997:EHC851997 EQX851997:EQY851997 FAT851997:FAU851997 FKP851997:FKQ851997 FUL851997:FUM851997 GEH851997:GEI851997 GOD851997:GOE851997 GXZ851997:GYA851997 HHV851997:HHW851997 HRR851997:HRS851997 IBN851997:IBO851997 ILJ851997:ILK851997 IVF851997:IVG851997 JFB851997:JFC851997 JOX851997:JOY851997 JYT851997:JYU851997 KIP851997:KIQ851997 KSL851997:KSM851997 LCH851997:LCI851997 LMD851997:LME851997 LVZ851997:LWA851997 MFV851997:MFW851997 MPR851997:MPS851997 MZN851997:MZO851997 NJJ851997:NJK851997 NTF851997:NTG851997 ODB851997:ODC851997 OMX851997:OMY851997 OWT851997:OWU851997 PGP851997:PGQ851997 PQL851997:PQM851997 QAH851997:QAI851997 QKD851997:QKE851997 QTZ851997:QUA851997 RDV851997:RDW851997 RNR851997:RNS851997 RXN851997:RXO851997 SHJ851997:SHK851997 SRF851997:SRG851997 TBB851997:TBC851997 TKX851997:TKY851997 TUT851997:TUU851997 UEP851997:UEQ851997 UOL851997:UOM851997 UYH851997:UYI851997 VID851997:VIE851997 VRZ851997:VSA851997 WBV851997:WBW851997 WLR851997:WLS851997 WVN851997:WVO851997 O917533:P917533 JB917533:JC917533 SX917533:SY917533 ACT917533:ACU917533 AMP917533:AMQ917533 AWL917533:AWM917533 BGH917533:BGI917533 BQD917533:BQE917533 BZZ917533:CAA917533 CJV917533:CJW917533 CTR917533:CTS917533 DDN917533:DDO917533 DNJ917533:DNK917533 DXF917533:DXG917533 EHB917533:EHC917533 EQX917533:EQY917533 FAT917533:FAU917533 FKP917533:FKQ917533 FUL917533:FUM917533 GEH917533:GEI917533 GOD917533:GOE917533 GXZ917533:GYA917533 HHV917533:HHW917533 HRR917533:HRS917533 IBN917533:IBO917533 ILJ917533:ILK917533 IVF917533:IVG917533 JFB917533:JFC917533 JOX917533:JOY917533 JYT917533:JYU917533 KIP917533:KIQ917533 KSL917533:KSM917533 LCH917533:LCI917533 LMD917533:LME917533 LVZ917533:LWA917533 MFV917533:MFW917533 MPR917533:MPS917533 MZN917533:MZO917533 NJJ917533:NJK917533 NTF917533:NTG917533 ODB917533:ODC917533 OMX917533:OMY917533 OWT917533:OWU917533 PGP917533:PGQ917533 PQL917533:PQM917533 QAH917533:QAI917533 QKD917533:QKE917533 QTZ917533:QUA917533 RDV917533:RDW917533 RNR917533:RNS917533 RXN917533:RXO917533 SHJ917533:SHK917533 SRF917533:SRG917533 TBB917533:TBC917533 TKX917533:TKY917533 TUT917533:TUU917533 UEP917533:UEQ917533 UOL917533:UOM917533 UYH917533:UYI917533 VID917533:VIE917533 VRZ917533:VSA917533 WBV917533:WBW917533 WLR917533:WLS917533 WVN917533:WVO917533 O983069:P983069 JB983069:JC983069 SX983069:SY983069 ACT983069:ACU983069 AMP983069:AMQ983069 AWL983069:AWM983069 BGH983069:BGI983069 BQD983069:BQE983069 BZZ983069:CAA983069 CJV983069:CJW983069 CTR983069:CTS983069 DDN983069:DDO983069 DNJ983069:DNK983069 DXF983069:DXG983069 EHB983069:EHC983069 EQX983069:EQY983069 FAT983069:FAU983069 FKP983069:FKQ983069 FUL983069:FUM983069 GEH983069:GEI983069 GOD983069:GOE983069 GXZ983069:GYA983069 HHV983069:HHW983069 HRR983069:HRS983069 IBN983069:IBO983069 ILJ983069:ILK983069 IVF983069:IVG983069 JFB983069:JFC983069 JOX983069:JOY983069 JYT983069:JYU983069 KIP983069:KIQ983069 KSL983069:KSM983069 LCH983069:LCI983069 LMD983069:LME983069 LVZ983069:LWA983069 MFV983069:MFW983069 MPR983069:MPS983069 MZN983069:MZO983069 NJJ983069:NJK983069 NTF983069:NTG983069 ODB983069:ODC983069 OMX983069:OMY983069 OWT983069:OWU983069 PGP983069:PGQ983069 PQL983069:PQM983069 QAH983069:QAI983069 QKD983069:QKE983069 QTZ983069:QUA983069 RDV983069:RDW983069 RNR983069:RNS983069 RXN983069:RXO983069 SHJ983069:SHK983069 SRF983069:SRG983069 TBB983069:TBC983069 TKX983069:TKY983069 TUT983069:TUU983069 UEP983069:UEQ983069 UOL983069:UOM983069 UYH983069:UYI983069 VID983069:VIE983069 VRZ983069:VSA983069 WBV983069:WBW983069 WLR983069:WLS983069 WVN983069:WVO983069 JE34:JN34 TA34:TJ34 ACW34:ADF34 AMS34:ANB34 AWO34:AWX34 BGK34:BGT34 BQG34:BQP34 CAC34:CAL34 CJY34:CKH34 CTU34:CUD34 DDQ34:DDZ34 DNM34:DNV34 DXI34:DXR34 EHE34:EHN34 ERA34:ERJ34 FAW34:FBF34 FKS34:FLB34 FUO34:FUX34 GEK34:GET34 GOG34:GOP34 GYC34:GYL34 HHY34:HIH34 HRU34:HSD34 IBQ34:IBZ34 ILM34:ILV34 IVI34:IVR34 JFE34:JFN34 JPA34:JPJ34 JYW34:JZF34 KIS34:KJB34 KSO34:KSX34 LCK34:LCT34 LMG34:LMP34 LWC34:LWL34 MFY34:MGH34 MPU34:MQD34 MZQ34:MZZ34 NJM34:NJV34 NTI34:NTR34 ODE34:ODN34 ONA34:ONJ34 OWW34:OXF34 PGS34:PHB34 PQO34:PQX34 QAK34:QAT34 QKG34:QKP34 QUC34:QUL34 RDY34:REH34 RNU34:ROD34 RXQ34:RXZ34 SHM34:SHV34 SRI34:SRR34 TBE34:TBN34 TLA34:TLJ34 TUW34:TVF34 UES34:UFB34 UOO34:UOX34 UYK34:UYT34 VIG34:VIP34 VSC34:VSL34 WBY34:WCH34 WLU34:WMD34 WVQ34:WVZ34 JE65567:JN65567 TA65567:TJ65567 ACW65567:ADF65567 AMS65567:ANB65567 AWO65567:AWX65567 BGK65567:BGT65567 BQG65567:BQP65567 CAC65567:CAL65567 CJY65567:CKH65567 CTU65567:CUD65567 DDQ65567:DDZ65567 DNM65567:DNV65567 DXI65567:DXR65567 EHE65567:EHN65567 ERA65567:ERJ65567 FAW65567:FBF65567 FKS65567:FLB65567 FUO65567:FUX65567 GEK65567:GET65567 GOG65567:GOP65567 GYC65567:GYL65567 HHY65567:HIH65567 HRU65567:HSD65567 IBQ65567:IBZ65567 ILM65567:ILV65567 IVI65567:IVR65567 JFE65567:JFN65567 JPA65567:JPJ65567 JYW65567:JZF65567 KIS65567:KJB65567 KSO65567:KSX65567 LCK65567:LCT65567 LMG65567:LMP65567 LWC65567:LWL65567 MFY65567:MGH65567 MPU65567:MQD65567 MZQ65567:MZZ65567 NJM65567:NJV65567 NTI65567:NTR65567 ODE65567:ODN65567 ONA65567:ONJ65567 OWW65567:OXF65567 PGS65567:PHB65567 PQO65567:PQX65567 QAK65567:QAT65567 QKG65567:QKP65567 QUC65567:QUL65567 RDY65567:REH65567 RNU65567:ROD65567 RXQ65567:RXZ65567 SHM65567:SHV65567 SRI65567:SRR65567 TBE65567:TBN65567 TLA65567:TLJ65567 TUW65567:TVF65567 UES65567:UFB65567 UOO65567:UOX65567 UYK65567:UYT65567 VIG65567:VIP65567 VSC65567:VSL65567 WBY65567:WCH65567 WLU65567:WMD65567 WVQ65567:WVZ65567 JE131103:JN131103 TA131103:TJ131103 ACW131103:ADF131103 AMS131103:ANB131103 AWO131103:AWX131103 BGK131103:BGT131103 BQG131103:BQP131103 CAC131103:CAL131103 CJY131103:CKH131103 CTU131103:CUD131103 DDQ131103:DDZ131103 DNM131103:DNV131103 DXI131103:DXR131103 EHE131103:EHN131103 ERA131103:ERJ131103 FAW131103:FBF131103 FKS131103:FLB131103 FUO131103:FUX131103 GEK131103:GET131103 GOG131103:GOP131103 GYC131103:GYL131103 HHY131103:HIH131103 HRU131103:HSD131103 IBQ131103:IBZ131103 ILM131103:ILV131103 IVI131103:IVR131103 JFE131103:JFN131103 JPA131103:JPJ131103 JYW131103:JZF131103 KIS131103:KJB131103 KSO131103:KSX131103 LCK131103:LCT131103 LMG131103:LMP131103 LWC131103:LWL131103 MFY131103:MGH131103 MPU131103:MQD131103 MZQ131103:MZZ131103 NJM131103:NJV131103 NTI131103:NTR131103 ODE131103:ODN131103 ONA131103:ONJ131103 OWW131103:OXF131103 PGS131103:PHB131103 PQO131103:PQX131103 QAK131103:QAT131103 QKG131103:QKP131103 QUC131103:QUL131103 RDY131103:REH131103 RNU131103:ROD131103 RXQ131103:RXZ131103 SHM131103:SHV131103 SRI131103:SRR131103 TBE131103:TBN131103 TLA131103:TLJ131103 TUW131103:TVF131103 UES131103:UFB131103 UOO131103:UOX131103 UYK131103:UYT131103 VIG131103:VIP131103 VSC131103:VSL131103 WBY131103:WCH131103 WLU131103:WMD131103 WVQ131103:WVZ131103 JE196639:JN196639 TA196639:TJ196639 ACW196639:ADF196639 AMS196639:ANB196639 AWO196639:AWX196639 BGK196639:BGT196639 BQG196639:BQP196639 CAC196639:CAL196639 CJY196639:CKH196639 CTU196639:CUD196639 DDQ196639:DDZ196639 DNM196639:DNV196639 DXI196639:DXR196639 EHE196639:EHN196639 ERA196639:ERJ196639 FAW196639:FBF196639 FKS196639:FLB196639 FUO196639:FUX196639 GEK196639:GET196639 GOG196639:GOP196639 GYC196639:GYL196639 HHY196639:HIH196639 HRU196639:HSD196639 IBQ196639:IBZ196639 ILM196639:ILV196639 IVI196639:IVR196639 JFE196639:JFN196639 JPA196639:JPJ196639 JYW196639:JZF196639 KIS196639:KJB196639 KSO196639:KSX196639 LCK196639:LCT196639 LMG196639:LMP196639 LWC196639:LWL196639 MFY196639:MGH196639 MPU196639:MQD196639 MZQ196639:MZZ196639 NJM196639:NJV196639 NTI196639:NTR196639 ODE196639:ODN196639 ONA196639:ONJ196639 OWW196639:OXF196639 PGS196639:PHB196639 PQO196639:PQX196639 QAK196639:QAT196639 QKG196639:QKP196639 QUC196639:QUL196639 RDY196639:REH196639 RNU196639:ROD196639 RXQ196639:RXZ196639 SHM196639:SHV196639 SRI196639:SRR196639 TBE196639:TBN196639 TLA196639:TLJ196639 TUW196639:TVF196639 UES196639:UFB196639 UOO196639:UOX196639 UYK196639:UYT196639 VIG196639:VIP196639 VSC196639:VSL196639 WBY196639:WCH196639 WLU196639:WMD196639 WVQ196639:WVZ196639 JE262175:JN262175 TA262175:TJ262175 ACW262175:ADF262175 AMS262175:ANB262175 AWO262175:AWX262175 BGK262175:BGT262175 BQG262175:BQP262175 CAC262175:CAL262175 CJY262175:CKH262175 CTU262175:CUD262175 DDQ262175:DDZ262175 DNM262175:DNV262175 DXI262175:DXR262175 EHE262175:EHN262175 ERA262175:ERJ262175 FAW262175:FBF262175 FKS262175:FLB262175 FUO262175:FUX262175 GEK262175:GET262175 GOG262175:GOP262175 GYC262175:GYL262175 HHY262175:HIH262175 HRU262175:HSD262175 IBQ262175:IBZ262175 ILM262175:ILV262175 IVI262175:IVR262175 JFE262175:JFN262175 JPA262175:JPJ262175 JYW262175:JZF262175 KIS262175:KJB262175 KSO262175:KSX262175 LCK262175:LCT262175 LMG262175:LMP262175 LWC262175:LWL262175 MFY262175:MGH262175 MPU262175:MQD262175 MZQ262175:MZZ262175 NJM262175:NJV262175 NTI262175:NTR262175 ODE262175:ODN262175 ONA262175:ONJ262175 OWW262175:OXF262175 PGS262175:PHB262175 PQO262175:PQX262175 QAK262175:QAT262175 QKG262175:QKP262175 QUC262175:QUL262175 RDY262175:REH262175 RNU262175:ROD262175 RXQ262175:RXZ262175 SHM262175:SHV262175 SRI262175:SRR262175 TBE262175:TBN262175 TLA262175:TLJ262175 TUW262175:TVF262175 UES262175:UFB262175 UOO262175:UOX262175 UYK262175:UYT262175 VIG262175:VIP262175 VSC262175:VSL262175 WBY262175:WCH262175 WLU262175:WMD262175 WVQ262175:WVZ262175 JE327711:JN327711 TA327711:TJ327711 ACW327711:ADF327711 AMS327711:ANB327711 AWO327711:AWX327711 BGK327711:BGT327711 BQG327711:BQP327711 CAC327711:CAL327711 CJY327711:CKH327711 CTU327711:CUD327711 DDQ327711:DDZ327711 DNM327711:DNV327711 DXI327711:DXR327711 EHE327711:EHN327711 ERA327711:ERJ327711 FAW327711:FBF327711 FKS327711:FLB327711 FUO327711:FUX327711 GEK327711:GET327711 GOG327711:GOP327711 GYC327711:GYL327711 HHY327711:HIH327711 HRU327711:HSD327711 IBQ327711:IBZ327711 ILM327711:ILV327711 IVI327711:IVR327711 JFE327711:JFN327711 JPA327711:JPJ327711 JYW327711:JZF327711 KIS327711:KJB327711 KSO327711:KSX327711 LCK327711:LCT327711 LMG327711:LMP327711 LWC327711:LWL327711 MFY327711:MGH327711 MPU327711:MQD327711 MZQ327711:MZZ327711 NJM327711:NJV327711 NTI327711:NTR327711 ODE327711:ODN327711 ONA327711:ONJ327711 OWW327711:OXF327711 PGS327711:PHB327711 PQO327711:PQX327711 QAK327711:QAT327711 QKG327711:QKP327711 QUC327711:QUL327711 RDY327711:REH327711 RNU327711:ROD327711 RXQ327711:RXZ327711 SHM327711:SHV327711 SRI327711:SRR327711 TBE327711:TBN327711 TLA327711:TLJ327711 TUW327711:TVF327711 UES327711:UFB327711 UOO327711:UOX327711 UYK327711:UYT327711 VIG327711:VIP327711 VSC327711:VSL327711 WBY327711:WCH327711 WLU327711:WMD327711 WVQ327711:WVZ327711 JE393247:JN393247 TA393247:TJ393247 ACW393247:ADF393247 AMS393247:ANB393247 AWO393247:AWX393247 BGK393247:BGT393247 BQG393247:BQP393247 CAC393247:CAL393247 CJY393247:CKH393247 CTU393247:CUD393247 DDQ393247:DDZ393247 DNM393247:DNV393247 DXI393247:DXR393247 EHE393247:EHN393247 ERA393247:ERJ393247 FAW393247:FBF393247 FKS393247:FLB393247 FUO393247:FUX393247 GEK393247:GET393247 GOG393247:GOP393247 GYC393247:GYL393247 HHY393247:HIH393247 HRU393247:HSD393247 IBQ393247:IBZ393247 ILM393247:ILV393247 IVI393247:IVR393247 JFE393247:JFN393247 JPA393247:JPJ393247 JYW393247:JZF393247 KIS393247:KJB393247 KSO393247:KSX393247 LCK393247:LCT393247 LMG393247:LMP393247 LWC393247:LWL393247 MFY393247:MGH393247 MPU393247:MQD393247 MZQ393247:MZZ393247 NJM393247:NJV393247 NTI393247:NTR393247 ODE393247:ODN393247 ONA393247:ONJ393247 OWW393247:OXF393247 PGS393247:PHB393247 PQO393247:PQX393247 QAK393247:QAT393247 QKG393247:QKP393247 QUC393247:QUL393247 RDY393247:REH393247 RNU393247:ROD393247 RXQ393247:RXZ393247 SHM393247:SHV393247 SRI393247:SRR393247 TBE393247:TBN393247 TLA393247:TLJ393247 TUW393247:TVF393247 UES393247:UFB393247 UOO393247:UOX393247 UYK393247:UYT393247 VIG393247:VIP393247 VSC393247:VSL393247 WBY393247:WCH393247 WLU393247:WMD393247 WVQ393247:WVZ393247 JE458783:JN458783 TA458783:TJ458783 ACW458783:ADF458783 AMS458783:ANB458783 AWO458783:AWX458783 BGK458783:BGT458783 BQG458783:BQP458783 CAC458783:CAL458783 CJY458783:CKH458783 CTU458783:CUD458783 DDQ458783:DDZ458783 DNM458783:DNV458783 DXI458783:DXR458783 EHE458783:EHN458783 ERA458783:ERJ458783 FAW458783:FBF458783 FKS458783:FLB458783 FUO458783:FUX458783 GEK458783:GET458783 GOG458783:GOP458783 GYC458783:GYL458783 HHY458783:HIH458783 HRU458783:HSD458783 IBQ458783:IBZ458783 ILM458783:ILV458783 IVI458783:IVR458783 JFE458783:JFN458783 JPA458783:JPJ458783 JYW458783:JZF458783 KIS458783:KJB458783 KSO458783:KSX458783 LCK458783:LCT458783 LMG458783:LMP458783 LWC458783:LWL458783 MFY458783:MGH458783 MPU458783:MQD458783 MZQ458783:MZZ458783 NJM458783:NJV458783 NTI458783:NTR458783 ODE458783:ODN458783 ONA458783:ONJ458783 OWW458783:OXF458783 PGS458783:PHB458783 PQO458783:PQX458783 QAK458783:QAT458783 QKG458783:QKP458783 QUC458783:QUL458783 RDY458783:REH458783 RNU458783:ROD458783 RXQ458783:RXZ458783 SHM458783:SHV458783 SRI458783:SRR458783 TBE458783:TBN458783 TLA458783:TLJ458783 TUW458783:TVF458783 UES458783:UFB458783 UOO458783:UOX458783 UYK458783:UYT458783 VIG458783:VIP458783 VSC458783:VSL458783 WBY458783:WCH458783 WLU458783:WMD458783 WVQ458783:WVZ458783 JE524319:JN524319 TA524319:TJ524319 ACW524319:ADF524319 AMS524319:ANB524319 AWO524319:AWX524319 BGK524319:BGT524319 BQG524319:BQP524319 CAC524319:CAL524319 CJY524319:CKH524319 CTU524319:CUD524319 DDQ524319:DDZ524319 DNM524319:DNV524319 DXI524319:DXR524319 EHE524319:EHN524319 ERA524319:ERJ524319 FAW524319:FBF524319 FKS524319:FLB524319 FUO524319:FUX524319 GEK524319:GET524319 GOG524319:GOP524319 GYC524319:GYL524319 HHY524319:HIH524319 HRU524319:HSD524319 IBQ524319:IBZ524319 ILM524319:ILV524319 IVI524319:IVR524319 JFE524319:JFN524319 JPA524319:JPJ524319 JYW524319:JZF524319 KIS524319:KJB524319 KSO524319:KSX524319 LCK524319:LCT524319 LMG524319:LMP524319 LWC524319:LWL524319 MFY524319:MGH524319 MPU524319:MQD524319 MZQ524319:MZZ524319 NJM524319:NJV524319 NTI524319:NTR524319 ODE524319:ODN524319 ONA524319:ONJ524319 OWW524319:OXF524319 PGS524319:PHB524319 PQO524319:PQX524319 QAK524319:QAT524319 QKG524319:QKP524319 QUC524319:QUL524319 RDY524319:REH524319 RNU524319:ROD524319 RXQ524319:RXZ524319 SHM524319:SHV524319 SRI524319:SRR524319 TBE524319:TBN524319 TLA524319:TLJ524319 TUW524319:TVF524319 UES524319:UFB524319 UOO524319:UOX524319 UYK524319:UYT524319 VIG524319:VIP524319 VSC524319:VSL524319 WBY524319:WCH524319 WLU524319:WMD524319 WVQ524319:WVZ524319 JE589855:JN589855 TA589855:TJ589855 ACW589855:ADF589855 AMS589855:ANB589855 AWO589855:AWX589855 BGK589855:BGT589855 BQG589855:BQP589855 CAC589855:CAL589855 CJY589855:CKH589855 CTU589855:CUD589855 DDQ589855:DDZ589855 DNM589855:DNV589855 DXI589855:DXR589855 EHE589855:EHN589855 ERA589855:ERJ589855 FAW589855:FBF589855 FKS589855:FLB589855 FUO589855:FUX589855 GEK589855:GET589855 GOG589855:GOP589855 GYC589855:GYL589855 HHY589855:HIH589855 HRU589855:HSD589855 IBQ589855:IBZ589855 ILM589855:ILV589855 IVI589855:IVR589855 JFE589855:JFN589855 JPA589855:JPJ589855 JYW589855:JZF589855 KIS589855:KJB589855 KSO589855:KSX589855 LCK589855:LCT589855 LMG589855:LMP589855 LWC589855:LWL589855 MFY589855:MGH589855 MPU589855:MQD589855 MZQ589855:MZZ589855 NJM589855:NJV589855 NTI589855:NTR589855 ODE589855:ODN589855 ONA589855:ONJ589855 OWW589855:OXF589855 PGS589855:PHB589855 PQO589855:PQX589855 QAK589855:QAT589855 QKG589855:QKP589855 QUC589855:QUL589855 RDY589855:REH589855 RNU589855:ROD589855 RXQ589855:RXZ589855 SHM589855:SHV589855 SRI589855:SRR589855 TBE589855:TBN589855 TLA589855:TLJ589855 TUW589855:TVF589855 UES589855:UFB589855 UOO589855:UOX589855 UYK589855:UYT589855 VIG589855:VIP589855 VSC589855:VSL589855 WBY589855:WCH589855 WLU589855:WMD589855 WVQ589855:WVZ589855 JE655391:JN655391 TA655391:TJ655391 ACW655391:ADF655391 AMS655391:ANB655391 AWO655391:AWX655391 BGK655391:BGT655391 BQG655391:BQP655391 CAC655391:CAL655391 CJY655391:CKH655391 CTU655391:CUD655391 DDQ655391:DDZ655391 DNM655391:DNV655391 DXI655391:DXR655391 EHE655391:EHN655391 ERA655391:ERJ655391 FAW655391:FBF655391 FKS655391:FLB655391 FUO655391:FUX655391 GEK655391:GET655391 GOG655391:GOP655391 GYC655391:GYL655391 HHY655391:HIH655391 HRU655391:HSD655391 IBQ655391:IBZ655391 ILM655391:ILV655391 IVI655391:IVR655391 JFE655391:JFN655391 JPA655391:JPJ655391 JYW655391:JZF655391 KIS655391:KJB655391 KSO655391:KSX655391 LCK655391:LCT655391 LMG655391:LMP655391 LWC655391:LWL655391 MFY655391:MGH655391 MPU655391:MQD655391 MZQ655391:MZZ655391 NJM655391:NJV655391 NTI655391:NTR655391 ODE655391:ODN655391 ONA655391:ONJ655391 OWW655391:OXF655391 PGS655391:PHB655391 PQO655391:PQX655391 QAK655391:QAT655391 QKG655391:QKP655391 QUC655391:QUL655391 RDY655391:REH655391 RNU655391:ROD655391 RXQ655391:RXZ655391 SHM655391:SHV655391 SRI655391:SRR655391 TBE655391:TBN655391 TLA655391:TLJ655391 TUW655391:TVF655391 UES655391:UFB655391 UOO655391:UOX655391 UYK655391:UYT655391 VIG655391:VIP655391 VSC655391:VSL655391 WBY655391:WCH655391 WLU655391:WMD655391 WVQ655391:WVZ655391 JE720927:JN720927 TA720927:TJ720927 ACW720927:ADF720927 AMS720927:ANB720927 AWO720927:AWX720927 BGK720927:BGT720927 BQG720927:BQP720927 CAC720927:CAL720927 CJY720927:CKH720927 CTU720927:CUD720927 DDQ720927:DDZ720927 DNM720927:DNV720927 DXI720927:DXR720927 EHE720927:EHN720927 ERA720927:ERJ720927 FAW720927:FBF720927 FKS720927:FLB720927 FUO720927:FUX720927 GEK720927:GET720927 GOG720927:GOP720927 GYC720927:GYL720927 HHY720927:HIH720927 HRU720927:HSD720927 IBQ720927:IBZ720927 ILM720927:ILV720927 IVI720927:IVR720927 JFE720927:JFN720927 JPA720927:JPJ720927 JYW720927:JZF720927 KIS720927:KJB720927 KSO720927:KSX720927 LCK720927:LCT720927 LMG720927:LMP720927 LWC720927:LWL720927 MFY720927:MGH720927 MPU720927:MQD720927 MZQ720927:MZZ720927 NJM720927:NJV720927 NTI720927:NTR720927 ODE720927:ODN720927 ONA720927:ONJ720927 OWW720927:OXF720927 PGS720927:PHB720927 PQO720927:PQX720927 QAK720927:QAT720927 QKG720927:QKP720927 QUC720927:QUL720927 RDY720927:REH720927 RNU720927:ROD720927 RXQ720927:RXZ720927 SHM720927:SHV720927 SRI720927:SRR720927 TBE720927:TBN720927 TLA720927:TLJ720927 TUW720927:TVF720927 UES720927:UFB720927 UOO720927:UOX720927 UYK720927:UYT720927 VIG720927:VIP720927 VSC720927:VSL720927 WBY720927:WCH720927 WLU720927:WMD720927 WVQ720927:WVZ720927 JE786463:JN786463 TA786463:TJ786463 ACW786463:ADF786463 AMS786463:ANB786463 AWO786463:AWX786463 BGK786463:BGT786463 BQG786463:BQP786463 CAC786463:CAL786463 CJY786463:CKH786463 CTU786463:CUD786463 DDQ786463:DDZ786463 DNM786463:DNV786463 DXI786463:DXR786463 EHE786463:EHN786463 ERA786463:ERJ786463 FAW786463:FBF786463 FKS786463:FLB786463 FUO786463:FUX786463 GEK786463:GET786463 GOG786463:GOP786463 GYC786463:GYL786463 HHY786463:HIH786463 HRU786463:HSD786463 IBQ786463:IBZ786463 ILM786463:ILV786463 IVI786463:IVR786463 JFE786463:JFN786463 JPA786463:JPJ786463 JYW786463:JZF786463 KIS786463:KJB786463 KSO786463:KSX786463 LCK786463:LCT786463 LMG786463:LMP786463 LWC786463:LWL786463 MFY786463:MGH786463 MPU786463:MQD786463 MZQ786463:MZZ786463 NJM786463:NJV786463 NTI786463:NTR786463 ODE786463:ODN786463 ONA786463:ONJ786463 OWW786463:OXF786463 PGS786463:PHB786463 PQO786463:PQX786463 QAK786463:QAT786463 QKG786463:QKP786463 QUC786463:QUL786463 RDY786463:REH786463 RNU786463:ROD786463 RXQ786463:RXZ786463 SHM786463:SHV786463 SRI786463:SRR786463 TBE786463:TBN786463 TLA786463:TLJ786463 TUW786463:TVF786463 UES786463:UFB786463 UOO786463:UOX786463 UYK786463:UYT786463 VIG786463:VIP786463 VSC786463:VSL786463 WBY786463:WCH786463 WLU786463:WMD786463 WVQ786463:WVZ786463 JE851999:JN851999 TA851999:TJ851999 ACW851999:ADF851999 AMS851999:ANB851999 AWO851999:AWX851999 BGK851999:BGT851999 BQG851999:BQP851999 CAC851999:CAL851999 CJY851999:CKH851999 CTU851999:CUD851999 DDQ851999:DDZ851999 DNM851999:DNV851999 DXI851999:DXR851999 EHE851999:EHN851999 ERA851999:ERJ851999 FAW851999:FBF851999 FKS851999:FLB851999 FUO851999:FUX851999 GEK851999:GET851999 GOG851999:GOP851999 GYC851999:GYL851999 HHY851999:HIH851999 HRU851999:HSD851999 IBQ851999:IBZ851999 ILM851999:ILV851999 IVI851999:IVR851999 JFE851999:JFN851999 JPA851999:JPJ851999 JYW851999:JZF851999 KIS851999:KJB851999 KSO851999:KSX851999 LCK851999:LCT851999 LMG851999:LMP851999 LWC851999:LWL851999 MFY851999:MGH851999 MPU851999:MQD851999 MZQ851999:MZZ851999 NJM851999:NJV851999 NTI851999:NTR851999 ODE851999:ODN851999 ONA851999:ONJ851999 OWW851999:OXF851999 PGS851999:PHB851999 PQO851999:PQX851999 QAK851999:QAT851999 QKG851999:QKP851999 QUC851999:QUL851999 RDY851999:REH851999 RNU851999:ROD851999 RXQ851999:RXZ851999 SHM851999:SHV851999 SRI851999:SRR851999 TBE851999:TBN851999 TLA851999:TLJ851999 TUW851999:TVF851999 UES851999:UFB851999 UOO851999:UOX851999 UYK851999:UYT851999 VIG851999:VIP851999 VSC851999:VSL851999 WBY851999:WCH851999 WLU851999:WMD851999 WVQ851999:WVZ851999 JE917535:JN917535 TA917535:TJ917535 ACW917535:ADF917535 AMS917535:ANB917535 AWO917535:AWX917535 BGK917535:BGT917535 BQG917535:BQP917535 CAC917535:CAL917535 CJY917535:CKH917535 CTU917535:CUD917535 DDQ917535:DDZ917535 DNM917535:DNV917535 DXI917535:DXR917535 EHE917535:EHN917535 ERA917535:ERJ917535 FAW917535:FBF917535 FKS917535:FLB917535 FUO917535:FUX917535 GEK917535:GET917535 GOG917535:GOP917535 GYC917535:GYL917535 HHY917535:HIH917535 HRU917535:HSD917535 IBQ917535:IBZ917535 ILM917535:ILV917535 IVI917535:IVR917535 JFE917535:JFN917535 JPA917535:JPJ917535 JYW917535:JZF917535 KIS917535:KJB917535 KSO917535:KSX917535 LCK917535:LCT917535 LMG917535:LMP917535 LWC917535:LWL917535 MFY917535:MGH917535 MPU917535:MQD917535 MZQ917535:MZZ917535 NJM917535:NJV917535 NTI917535:NTR917535 ODE917535:ODN917535 ONA917535:ONJ917535 OWW917535:OXF917535 PGS917535:PHB917535 PQO917535:PQX917535 QAK917535:QAT917535 QKG917535:QKP917535 QUC917535:QUL917535 RDY917535:REH917535 RNU917535:ROD917535 RXQ917535:RXZ917535 SHM917535:SHV917535 SRI917535:SRR917535 TBE917535:TBN917535 TLA917535:TLJ917535 TUW917535:TVF917535 UES917535:UFB917535 UOO917535:UOX917535 UYK917535:UYT917535 VIG917535:VIP917535 VSC917535:VSL917535 WBY917535:WCH917535 WLU917535:WMD917535 WVQ917535:WVZ917535 JE983071:JN983071 TA983071:TJ983071 ACW983071:ADF983071 AMS983071:ANB983071 AWO983071:AWX983071 BGK983071:BGT983071 BQG983071:BQP983071 CAC983071:CAL983071 CJY983071:CKH983071 CTU983071:CUD983071 DDQ983071:DDZ983071 DNM983071:DNV983071 DXI983071:DXR983071 EHE983071:EHN983071 ERA983071:ERJ983071 FAW983071:FBF983071 FKS983071:FLB983071 FUO983071:FUX983071 GEK983071:GET983071 GOG983071:GOP983071 GYC983071:GYL983071 HHY983071:HIH983071 HRU983071:HSD983071 IBQ983071:IBZ983071 ILM983071:ILV983071 IVI983071:IVR983071 JFE983071:JFN983071 JPA983071:JPJ983071 JYW983071:JZF983071 KIS983071:KJB983071 KSO983071:KSX983071 LCK983071:LCT983071 LMG983071:LMP983071 LWC983071:LWL983071 MFY983071:MGH983071 MPU983071:MQD983071 MZQ983071:MZZ983071 NJM983071:NJV983071 NTI983071:NTR983071 ODE983071:ODN983071 ONA983071:ONJ983071 OWW983071:OXF983071 PGS983071:PHB983071 PQO983071:PQX983071 QAK983071:QAT983071 QKG983071:QKP983071 QUC983071:QUL983071 RDY983071:REH983071 RNU983071:ROD983071 RXQ983071:RXZ983071 SHM983071:SHV983071 SRI983071:SRR983071 TBE983071:TBN983071 TLA983071:TLJ983071 TUW983071:TVF983071 UES983071:UFB983071 UOO983071:UOX983071 UYK983071:UYT983071 VIG983071:VIP983071 VSC983071:VSL983071 WBY983071:WCH983071 WLU983071:WMD983071 WVQ983071:WVZ983071 JB34:JC36 SX34:SY36 ACT34:ACU36 AMP34:AMQ36 AWL34:AWM36 BGH34:BGI36 BQD34:BQE36 BZZ34:CAA36 CJV34:CJW36 CTR34:CTS36 DDN34:DDO36 DNJ34:DNK36 DXF34:DXG36 EHB34:EHC36 EQX34:EQY36 FAT34:FAU36 FKP34:FKQ36 FUL34:FUM36 GEH34:GEI36 GOD34:GOE36 GXZ34:GYA36 HHV34:HHW36 HRR34:HRS36 IBN34:IBO36 ILJ34:ILK36 IVF34:IVG36 JFB34:JFC36 JOX34:JOY36 JYT34:JYU36 KIP34:KIQ36 KSL34:KSM36 LCH34:LCI36 LMD34:LME36 LVZ34:LWA36 MFV34:MFW36 MPR34:MPS36 MZN34:MZO36 NJJ34:NJK36 NTF34:NTG36 ODB34:ODC36 OMX34:OMY36 OWT34:OWU36 PGP34:PGQ36 PQL34:PQM36 QAH34:QAI36 QKD34:QKE36 QTZ34:QUA36 RDV34:RDW36 RNR34:RNS36 RXN34:RXO36 SHJ34:SHK36 SRF34:SRG36 TBB34:TBC36 TKX34:TKY36 TUT34:TUU36 UEP34:UEQ36 UOL34:UOM36 UYH34:UYI36 VID34:VIE36 VRZ34:VSA36 WBV34:WBW36 WLR34:WLS36 WVN34:WVO36 JB65567:JC65569 SX65567:SY65569 ACT65567:ACU65569 AMP65567:AMQ65569 AWL65567:AWM65569 BGH65567:BGI65569 BQD65567:BQE65569 BZZ65567:CAA65569 CJV65567:CJW65569 CTR65567:CTS65569 DDN65567:DDO65569 DNJ65567:DNK65569 DXF65567:DXG65569 EHB65567:EHC65569 EQX65567:EQY65569 FAT65567:FAU65569 FKP65567:FKQ65569 FUL65567:FUM65569 GEH65567:GEI65569 GOD65567:GOE65569 GXZ65567:GYA65569 HHV65567:HHW65569 HRR65567:HRS65569 IBN65567:IBO65569 ILJ65567:ILK65569 IVF65567:IVG65569 JFB65567:JFC65569 JOX65567:JOY65569 JYT65567:JYU65569 KIP65567:KIQ65569 KSL65567:KSM65569 LCH65567:LCI65569 LMD65567:LME65569 LVZ65567:LWA65569 MFV65567:MFW65569 MPR65567:MPS65569 MZN65567:MZO65569 NJJ65567:NJK65569 NTF65567:NTG65569 ODB65567:ODC65569 OMX65567:OMY65569 OWT65567:OWU65569 PGP65567:PGQ65569 PQL65567:PQM65569 QAH65567:QAI65569 QKD65567:QKE65569 QTZ65567:QUA65569 RDV65567:RDW65569 RNR65567:RNS65569 RXN65567:RXO65569 SHJ65567:SHK65569 SRF65567:SRG65569 TBB65567:TBC65569 TKX65567:TKY65569 TUT65567:TUU65569 UEP65567:UEQ65569 UOL65567:UOM65569 UYH65567:UYI65569 VID65567:VIE65569 VRZ65567:VSA65569 WBV65567:WBW65569 WLR65567:WLS65569 WVN65567:WVO65569 JB131103:JC131105 SX131103:SY131105 ACT131103:ACU131105 AMP131103:AMQ131105 AWL131103:AWM131105 BGH131103:BGI131105 BQD131103:BQE131105 BZZ131103:CAA131105 CJV131103:CJW131105 CTR131103:CTS131105 DDN131103:DDO131105 DNJ131103:DNK131105 DXF131103:DXG131105 EHB131103:EHC131105 EQX131103:EQY131105 FAT131103:FAU131105 FKP131103:FKQ131105 FUL131103:FUM131105 GEH131103:GEI131105 GOD131103:GOE131105 GXZ131103:GYA131105 HHV131103:HHW131105 HRR131103:HRS131105 IBN131103:IBO131105 ILJ131103:ILK131105 IVF131103:IVG131105 JFB131103:JFC131105 JOX131103:JOY131105 JYT131103:JYU131105 KIP131103:KIQ131105 KSL131103:KSM131105 LCH131103:LCI131105 LMD131103:LME131105 LVZ131103:LWA131105 MFV131103:MFW131105 MPR131103:MPS131105 MZN131103:MZO131105 NJJ131103:NJK131105 NTF131103:NTG131105 ODB131103:ODC131105 OMX131103:OMY131105 OWT131103:OWU131105 PGP131103:PGQ131105 PQL131103:PQM131105 QAH131103:QAI131105 QKD131103:QKE131105 QTZ131103:QUA131105 RDV131103:RDW131105 RNR131103:RNS131105 RXN131103:RXO131105 SHJ131103:SHK131105 SRF131103:SRG131105 TBB131103:TBC131105 TKX131103:TKY131105 TUT131103:TUU131105 UEP131103:UEQ131105 UOL131103:UOM131105 UYH131103:UYI131105 VID131103:VIE131105 VRZ131103:VSA131105 WBV131103:WBW131105 WLR131103:WLS131105 WVN131103:WVO131105 JB196639:JC196641 SX196639:SY196641 ACT196639:ACU196641 AMP196639:AMQ196641 AWL196639:AWM196641 BGH196639:BGI196641 BQD196639:BQE196641 BZZ196639:CAA196641 CJV196639:CJW196641 CTR196639:CTS196641 DDN196639:DDO196641 DNJ196639:DNK196641 DXF196639:DXG196641 EHB196639:EHC196641 EQX196639:EQY196641 FAT196639:FAU196641 FKP196639:FKQ196641 FUL196639:FUM196641 GEH196639:GEI196641 GOD196639:GOE196641 GXZ196639:GYA196641 HHV196639:HHW196641 HRR196639:HRS196641 IBN196639:IBO196641 ILJ196639:ILK196641 IVF196639:IVG196641 JFB196639:JFC196641 JOX196639:JOY196641 JYT196639:JYU196641 KIP196639:KIQ196641 KSL196639:KSM196641 LCH196639:LCI196641 LMD196639:LME196641 LVZ196639:LWA196641 MFV196639:MFW196641 MPR196639:MPS196641 MZN196639:MZO196641 NJJ196639:NJK196641 NTF196639:NTG196641 ODB196639:ODC196641 OMX196639:OMY196641 OWT196639:OWU196641 PGP196639:PGQ196641 PQL196639:PQM196641 QAH196639:QAI196641 QKD196639:QKE196641 QTZ196639:QUA196641 RDV196639:RDW196641 RNR196639:RNS196641 RXN196639:RXO196641 SHJ196639:SHK196641 SRF196639:SRG196641 TBB196639:TBC196641 TKX196639:TKY196641 TUT196639:TUU196641 UEP196639:UEQ196641 UOL196639:UOM196641 UYH196639:UYI196641 VID196639:VIE196641 VRZ196639:VSA196641 WBV196639:WBW196641 WLR196639:WLS196641 WVN196639:WVO196641 JB262175:JC262177 SX262175:SY262177 ACT262175:ACU262177 AMP262175:AMQ262177 AWL262175:AWM262177 BGH262175:BGI262177 BQD262175:BQE262177 BZZ262175:CAA262177 CJV262175:CJW262177 CTR262175:CTS262177 DDN262175:DDO262177 DNJ262175:DNK262177 DXF262175:DXG262177 EHB262175:EHC262177 EQX262175:EQY262177 FAT262175:FAU262177 FKP262175:FKQ262177 FUL262175:FUM262177 GEH262175:GEI262177 GOD262175:GOE262177 GXZ262175:GYA262177 HHV262175:HHW262177 HRR262175:HRS262177 IBN262175:IBO262177 ILJ262175:ILK262177 IVF262175:IVG262177 JFB262175:JFC262177 JOX262175:JOY262177 JYT262175:JYU262177 KIP262175:KIQ262177 KSL262175:KSM262177 LCH262175:LCI262177 LMD262175:LME262177 LVZ262175:LWA262177 MFV262175:MFW262177 MPR262175:MPS262177 MZN262175:MZO262177 NJJ262175:NJK262177 NTF262175:NTG262177 ODB262175:ODC262177 OMX262175:OMY262177 OWT262175:OWU262177 PGP262175:PGQ262177 PQL262175:PQM262177 QAH262175:QAI262177 QKD262175:QKE262177 QTZ262175:QUA262177 RDV262175:RDW262177 RNR262175:RNS262177 RXN262175:RXO262177 SHJ262175:SHK262177 SRF262175:SRG262177 TBB262175:TBC262177 TKX262175:TKY262177 TUT262175:TUU262177 UEP262175:UEQ262177 UOL262175:UOM262177 UYH262175:UYI262177 VID262175:VIE262177 VRZ262175:VSA262177 WBV262175:WBW262177 WLR262175:WLS262177 WVN262175:WVO262177 JB327711:JC327713 SX327711:SY327713 ACT327711:ACU327713 AMP327711:AMQ327713 AWL327711:AWM327713 BGH327711:BGI327713 BQD327711:BQE327713 BZZ327711:CAA327713 CJV327711:CJW327713 CTR327711:CTS327713 DDN327711:DDO327713 DNJ327711:DNK327713 DXF327711:DXG327713 EHB327711:EHC327713 EQX327711:EQY327713 FAT327711:FAU327713 FKP327711:FKQ327713 FUL327711:FUM327713 GEH327711:GEI327713 GOD327711:GOE327713 GXZ327711:GYA327713 HHV327711:HHW327713 HRR327711:HRS327713 IBN327711:IBO327713 ILJ327711:ILK327713 IVF327711:IVG327713 JFB327711:JFC327713 JOX327711:JOY327713 JYT327711:JYU327713 KIP327711:KIQ327713 KSL327711:KSM327713 LCH327711:LCI327713 LMD327711:LME327713 LVZ327711:LWA327713 MFV327711:MFW327713 MPR327711:MPS327713 MZN327711:MZO327713 NJJ327711:NJK327713 NTF327711:NTG327713 ODB327711:ODC327713 OMX327711:OMY327713 OWT327711:OWU327713 PGP327711:PGQ327713 PQL327711:PQM327713 QAH327711:QAI327713 QKD327711:QKE327713 QTZ327711:QUA327713 RDV327711:RDW327713 RNR327711:RNS327713 RXN327711:RXO327713 SHJ327711:SHK327713 SRF327711:SRG327713 TBB327711:TBC327713 TKX327711:TKY327713 TUT327711:TUU327713 UEP327711:UEQ327713 UOL327711:UOM327713 UYH327711:UYI327713 VID327711:VIE327713 VRZ327711:VSA327713 WBV327711:WBW327713 WLR327711:WLS327713 WVN327711:WVO327713 JB393247:JC393249 SX393247:SY393249 ACT393247:ACU393249 AMP393247:AMQ393249 AWL393247:AWM393249 BGH393247:BGI393249 BQD393247:BQE393249 BZZ393247:CAA393249 CJV393247:CJW393249 CTR393247:CTS393249 DDN393247:DDO393249 DNJ393247:DNK393249 DXF393247:DXG393249 EHB393247:EHC393249 EQX393247:EQY393249 FAT393247:FAU393249 FKP393247:FKQ393249 FUL393247:FUM393249 GEH393247:GEI393249 GOD393247:GOE393249 GXZ393247:GYA393249 HHV393247:HHW393249 HRR393247:HRS393249 IBN393247:IBO393249 ILJ393247:ILK393249 IVF393247:IVG393249 JFB393247:JFC393249 JOX393247:JOY393249 JYT393247:JYU393249 KIP393247:KIQ393249 KSL393247:KSM393249 LCH393247:LCI393249 LMD393247:LME393249 LVZ393247:LWA393249 MFV393247:MFW393249 MPR393247:MPS393249 MZN393247:MZO393249 NJJ393247:NJK393249 NTF393247:NTG393249 ODB393247:ODC393249 OMX393247:OMY393249 OWT393247:OWU393249 PGP393247:PGQ393249 PQL393247:PQM393249 QAH393247:QAI393249 QKD393247:QKE393249 QTZ393247:QUA393249 RDV393247:RDW393249 RNR393247:RNS393249 RXN393247:RXO393249 SHJ393247:SHK393249 SRF393247:SRG393249 TBB393247:TBC393249 TKX393247:TKY393249 TUT393247:TUU393249 UEP393247:UEQ393249 UOL393247:UOM393249 UYH393247:UYI393249 VID393247:VIE393249 VRZ393247:VSA393249 WBV393247:WBW393249 WLR393247:WLS393249 WVN393247:WVO393249 JB458783:JC458785 SX458783:SY458785 ACT458783:ACU458785 AMP458783:AMQ458785 AWL458783:AWM458785 BGH458783:BGI458785 BQD458783:BQE458785 BZZ458783:CAA458785 CJV458783:CJW458785 CTR458783:CTS458785 DDN458783:DDO458785 DNJ458783:DNK458785 DXF458783:DXG458785 EHB458783:EHC458785 EQX458783:EQY458785 FAT458783:FAU458785 FKP458783:FKQ458785 FUL458783:FUM458785 GEH458783:GEI458785 GOD458783:GOE458785 GXZ458783:GYA458785 HHV458783:HHW458785 HRR458783:HRS458785 IBN458783:IBO458785 ILJ458783:ILK458785 IVF458783:IVG458785 JFB458783:JFC458785 JOX458783:JOY458785 JYT458783:JYU458785 KIP458783:KIQ458785 KSL458783:KSM458785 LCH458783:LCI458785 LMD458783:LME458785 LVZ458783:LWA458785 MFV458783:MFW458785 MPR458783:MPS458785 MZN458783:MZO458785 NJJ458783:NJK458785 NTF458783:NTG458785 ODB458783:ODC458785 OMX458783:OMY458785 OWT458783:OWU458785 PGP458783:PGQ458785 PQL458783:PQM458785 QAH458783:QAI458785 QKD458783:QKE458785 QTZ458783:QUA458785 RDV458783:RDW458785 RNR458783:RNS458785 RXN458783:RXO458785 SHJ458783:SHK458785 SRF458783:SRG458785 TBB458783:TBC458785 TKX458783:TKY458785 TUT458783:TUU458785 UEP458783:UEQ458785 UOL458783:UOM458785 UYH458783:UYI458785 VID458783:VIE458785 VRZ458783:VSA458785 WBV458783:WBW458785 WLR458783:WLS458785 WVN458783:WVO458785 JB524319:JC524321 SX524319:SY524321 ACT524319:ACU524321 AMP524319:AMQ524321 AWL524319:AWM524321 BGH524319:BGI524321 BQD524319:BQE524321 BZZ524319:CAA524321 CJV524319:CJW524321 CTR524319:CTS524321 DDN524319:DDO524321 DNJ524319:DNK524321 DXF524319:DXG524321 EHB524319:EHC524321 EQX524319:EQY524321 FAT524319:FAU524321 FKP524319:FKQ524321 FUL524319:FUM524321 GEH524319:GEI524321 GOD524319:GOE524321 GXZ524319:GYA524321 HHV524319:HHW524321 HRR524319:HRS524321 IBN524319:IBO524321 ILJ524319:ILK524321 IVF524319:IVG524321 JFB524319:JFC524321 JOX524319:JOY524321 JYT524319:JYU524321 KIP524319:KIQ524321 KSL524319:KSM524321 LCH524319:LCI524321 LMD524319:LME524321 LVZ524319:LWA524321 MFV524319:MFW524321 MPR524319:MPS524321 MZN524319:MZO524321 NJJ524319:NJK524321 NTF524319:NTG524321 ODB524319:ODC524321 OMX524319:OMY524321 OWT524319:OWU524321 PGP524319:PGQ524321 PQL524319:PQM524321 QAH524319:QAI524321 QKD524319:QKE524321 QTZ524319:QUA524321 RDV524319:RDW524321 RNR524319:RNS524321 RXN524319:RXO524321 SHJ524319:SHK524321 SRF524319:SRG524321 TBB524319:TBC524321 TKX524319:TKY524321 TUT524319:TUU524321 UEP524319:UEQ524321 UOL524319:UOM524321 UYH524319:UYI524321 VID524319:VIE524321 VRZ524319:VSA524321 WBV524319:WBW524321 WLR524319:WLS524321 WVN524319:WVO524321 JB589855:JC589857 SX589855:SY589857 ACT589855:ACU589857 AMP589855:AMQ589857 AWL589855:AWM589857 BGH589855:BGI589857 BQD589855:BQE589857 BZZ589855:CAA589857 CJV589855:CJW589857 CTR589855:CTS589857 DDN589855:DDO589857 DNJ589855:DNK589857 DXF589855:DXG589857 EHB589855:EHC589857 EQX589855:EQY589857 FAT589855:FAU589857 FKP589855:FKQ589857 FUL589855:FUM589857 GEH589855:GEI589857 GOD589855:GOE589857 GXZ589855:GYA589857 HHV589855:HHW589857 HRR589855:HRS589857 IBN589855:IBO589857 ILJ589855:ILK589857 IVF589855:IVG589857 JFB589855:JFC589857 JOX589855:JOY589857 JYT589855:JYU589857 KIP589855:KIQ589857 KSL589855:KSM589857 LCH589855:LCI589857 LMD589855:LME589857 LVZ589855:LWA589857 MFV589855:MFW589857 MPR589855:MPS589857 MZN589855:MZO589857 NJJ589855:NJK589857 NTF589855:NTG589857 ODB589855:ODC589857 OMX589855:OMY589857 OWT589855:OWU589857 PGP589855:PGQ589857 PQL589855:PQM589857 QAH589855:QAI589857 QKD589855:QKE589857 QTZ589855:QUA589857 RDV589855:RDW589857 RNR589855:RNS589857 RXN589855:RXO589857 SHJ589855:SHK589857 SRF589855:SRG589857 TBB589855:TBC589857 TKX589855:TKY589857 TUT589855:TUU589857 UEP589855:UEQ589857 UOL589855:UOM589857 UYH589855:UYI589857 VID589855:VIE589857 VRZ589855:VSA589857 WBV589855:WBW589857 WLR589855:WLS589857 WVN589855:WVO589857 JB655391:JC655393 SX655391:SY655393 ACT655391:ACU655393 AMP655391:AMQ655393 AWL655391:AWM655393 BGH655391:BGI655393 BQD655391:BQE655393 BZZ655391:CAA655393 CJV655391:CJW655393 CTR655391:CTS655393 DDN655391:DDO655393 DNJ655391:DNK655393 DXF655391:DXG655393 EHB655391:EHC655393 EQX655391:EQY655393 FAT655391:FAU655393 FKP655391:FKQ655393 FUL655391:FUM655393 GEH655391:GEI655393 GOD655391:GOE655393 GXZ655391:GYA655393 HHV655391:HHW655393 HRR655391:HRS655393 IBN655391:IBO655393 ILJ655391:ILK655393 IVF655391:IVG655393 JFB655391:JFC655393 JOX655391:JOY655393 JYT655391:JYU655393 KIP655391:KIQ655393 KSL655391:KSM655393 LCH655391:LCI655393 LMD655391:LME655393 LVZ655391:LWA655393 MFV655391:MFW655393 MPR655391:MPS655393 MZN655391:MZO655393 NJJ655391:NJK655393 NTF655391:NTG655393 ODB655391:ODC655393 OMX655391:OMY655393 OWT655391:OWU655393 PGP655391:PGQ655393 PQL655391:PQM655393 QAH655391:QAI655393 QKD655391:QKE655393 QTZ655391:QUA655393 RDV655391:RDW655393 RNR655391:RNS655393 RXN655391:RXO655393 SHJ655391:SHK655393 SRF655391:SRG655393 TBB655391:TBC655393 TKX655391:TKY655393 TUT655391:TUU655393 UEP655391:UEQ655393 UOL655391:UOM655393 UYH655391:UYI655393 VID655391:VIE655393 VRZ655391:VSA655393 WBV655391:WBW655393 WLR655391:WLS655393 WVN655391:WVO655393 JB720927:JC720929 SX720927:SY720929 ACT720927:ACU720929 AMP720927:AMQ720929 AWL720927:AWM720929 BGH720927:BGI720929 BQD720927:BQE720929 BZZ720927:CAA720929 CJV720927:CJW720929 CTR720927:CTS720929 DDN720927:DDO720929 DNJ720927:DNK720929 DXF720927:DXG720929 EHB720927:EHC720929 EQX720927:EQY720929 FAT720927:FAU720929 FKP720927:FKQ720929 FUL720927:FUM720929 GEH720927:GEI720929 GOD720927:GOE720929 GXZ720927:GYA720929 HHV720927:HHW720929 HRR720927:HRS720929 IBN720927:IBO720929 ILJ720927:ILK720929 IVF720927:IVG720929 JFB720927:JFC720929 JOX720927:JOY720929 JYT720927:JYU720929 KIP720927:KIQ720929 KSL720927:KSM720929 LCH720927:LCI720929 LMD720927:LME720929 LVZ720927:LWA720929 MFV720927:MFW720929 MPR720927:MPS720929 MZN720927:MZO720929 NJJ720927:NJK720929 NTF720927:NTG720929 ODB720927:ODC720929 OMX720927:OMY720929 OWT720927:OWU720929 PGP720927:PGQ720929 PQL720927:PQM720929 QAH720927:QAI720929 QKD720927:QKE720929 QTZ720927:QUA720929 RDV720927:RDW720929 RNR720927:RNS720929 RXN720927:RXO720929 SHJ720927:SHK720929 SRF720927:SRG720929 TBB720927:TBC720929 TKX720927:TKY720929 TUT720927:TUU720929 UEP720927:UEQ720929 UOL720927:UOM720929 UYH720927:UYI720929 VID720927:VIE720929 VRZ720927:VSA720929 WBV720927:WBW720929 WLR720927:WLS720929 WVN720927:WVO720929 JB786463:JC786465 SX786463:SY786465 ACT786463:ACU786465 AMP786463:AMQ786465 AWL786463:AWM786465 BGH786463:BGI786465 BQD786463:BQE786465 BZZ786463:CAA786465 CJV786463:CJW786465 CTR786463:CTS786465 DDN786463:DDO786465 DNJ786463:DNK786465 DXF786463:DXG786465 EHB786463:EHC786465 EQX786463:EQY786465 FAT786463:FAU786465 FKP786463:FKQ786465 FUL786463:FUM786465 GEH786463:GEI786465 GOD786463:GOE786465 GXZ786463:GYA786465 HHV786463:HHW786465 HRR786463:HRS786465 IBN786463:IBO786465 ILJ786463:ILK786465 IVF786463:IVG786465 JFB786463:JFC786465 JOX786463:JOY786465 JYT786463:JYU786465 KIP786463:KIQ786465 KSL786463:KSM786465 LCH786463:LCI786465 LMD786463:LME786465 LVZ786463:LWA786465 MFV786463:MFW786465 MPR786463:MPS786465 MZN786463:MZO786465 NJJ786463:NJK786465 NTF786463:NTG786465 ODB786463:ODC786465 OMX786463:OMY786465 OWT786463:OWU786465 PGP786463:PGQ786465 PQL786463:PQM786465 QAH786463:QAI786465 QKD786463:QKE786465 QTZ786463:QUA786465 RDV786463:RDW786465 RNR786463:RNS786465 RXN786463:RXO786465 SHJ786463:SHK786465 SRF786463:SRG786465 TBB786463:TBC786465 TKX786463:TKY786465 TUT786463:TUU786465 UEP786463:UEQ786465 UOL786463:UOM786465 UYH786463:UYI786465 VID786463:VIE786465 VRZ786463:VSA786465 WBV786463:WBW786465 WLR786463:WLS786465 WVN786463:WVO786465 JB851999:JC852001 SX851999:SY852001 ACT851999:ACU852001 AMP851999:AMQ852001 AWL851999:AWM852001 BGH851999:BGI852001 BQD851999:BQE852001 BZZ851999:CAA852001 CJV851999:CJW852001 CTR851999:CTS852001 DDN851999:DDO852001 DNJ851999:DNK852001 DXF851999:DXG852001 EHB851999:EHC852001 EQX851999:EQY852001 FAT851999:FAU852001 FKP851999:FKQ852001 FUL851999:FUM852001 GEH851999:GEI852001 GOD851999:GOE852001 GXZ851999:GYA852001 HHV851999:HHW852001 HRR851999:HRS852001 IBN851999:IBO852001 ILJ851999:ILK852001 IVF851999:IVG852001 JFB851999:JFC852001 JOX851999:JOY852001 JYT851999:JYU852001 KIP851999:KIQ852001 KSL851999:KSM852001 LCH851999:LCI852001 LMD851999:LME852001 LVZ851999:LWA852001 MFV851999:MFW852001 MPR851999:MPS852001 MZN851999:MZO852001 NJJ851999:NJK852001 NTF851999:NTG852001 ODB851999:ODC852001 OMX851999:OMY852001 OWT851999:OWU852001 PGP851999:PGQ852001 PQL851999:PQM852001 QAH851999:QAI852001 QKD851999:QKE852001 QTZ851999:QUA852001 RDV851999:RDW852001 RNR851999:RNS852001 RXN851999:RXO852001 SHJ851999:SHK852001 SRF851999:SRG852001 TBB851999:TBC852001 TKX851999:TKY852001 TUT851999:TUU852001 UEP851999:UEQ852001 UOL851999:UOM852001 UYH851999:UYI852001 VID851999:VIE852001 VRZ851999:VSA852001 WBV851999:WBW852001 WLR851999:WLS852001 WVN851999:WVO852001 JB917535:JC917537 SX917535:SY917537 ACT917535:ACU917537 AMP917535:AMQ917537 AWL917535:AWM917537 BGH917535:BGI917537 BQD917535:BQE917537 BZZ917535:CAA917537 CJV917535:CJW917537 CTR917535:CTS917537 DDN917535:DDO917537 DNJ917535:DNK917537 DXF917535:DXG917537 EHB917535:EHC917537 EQX917535:EQY917537 FAT917535:FAU917537 FKP917535:FKQ917537 FUL917535:FUM917537 GEH917535:GEI917537 GOD917535:GOE917537 GXZ917535:GYA917537 HHV917535:HHW917537 HRR917535:HRS917537 IBN917535:IBO917537 ILJ917535:ILK917537 IVF917535:IVG917537 JFB917535:JFC917537 JOX917535:JOY917537 JYT917535:JYU917537 KIP917535:KIQ917537 KSL917535:KSM917537 LCH917535:LCI917537 LMD917535:LME917537 LVZ917535:LWA917537 MFV917535:MFW917537 MPR917535:MPS917537 MZN917535:MZO917537 NJJ917535:NJK917537 NTF917535:NTG917537 ODB917535:ODC917537 OMX917535:OMY917537 OWT917535:OWU917537 PGP917535:PGQ917537 PQL917535:PQM917537 QAH917535:QAI917537 QKD917535:QKE917537 QTZ917535:QUA917537 RDV917535:RDW917537 RNR917535:RNS917537 RXN917535:RXO917537 SHJ917535:SHK917537 SRF917535:SRG917537 TBB917535:TBC917537 TKX917535:TKY917537 TUT917535:TUU917537 UEP917535:UEQ917537 UOL917535:UOM917537 UYH917535:UYI917537 VID917535:VIE917537 VRZ917535:VSA917537 WBV917535:WBW917537 WLR917535:WLS917537 WVN917535:WVO917537 JB983071:JC983073 SX983071:SY983073 ACT983071:ACU983073 AMP983071:AMQ983073 AWL983071:AWM983073 BGH983071:BGI983073 BQD983071:BQE983073 BZZ983071:CAA983073 CJV983071:CJW983073 CTR983071:CTS983073 DDN983071:DDO983073 DNJ983071:DNK983073 DXF983071:DXG983073 EHB983071:EHC983073 EQX983071:EQY983073 FAT983071:FAU983073 FKP983071:FKQ983073 FUL983071:FUM983073 GEH983071:GEI983073 GOD983071:GOE983073 GXZ983071:GYA983073 HHV983071:HHW983073 HRR983071:HRS983073 IBN983071:IBO983073 ILJ983071:ILK983073 IVF983071:IVG983073 JFB983071:JFC983073 JOX983071:JOY983073 JYT983071:JYU983073 KIP983071:KIQ983073 KSL983071:KSM983073 LCH983071:LCI983073 LMD983071:LME983073 LVZ983071:LWA983073 MFV983071:MFW983073 MPR983071:MPS983073 MZN983071:MZO983073 NJJ983071:NJK983073 NTF983071:NTG983073 ODB983071:ODC983073 OMX983071:OMY983073 OWT983071:OWU983073 PGP983071:PGQ983073 PQL983071:PQM983073 QAH983071:QAI983073 QKD983071:QKE983073 QTZ983071:QUA983073 RDV983071:RDW983073 RNR983071:RNS983073 RXN983071:RXO983073 SHJ983071:SHK983073 SRF983071:SRG983073 TBB983071:TBC983073 TKX983071:TKY983073 TUT983071:TUU983073 UEP983071:UEQ983073 UOL983071:UOM983073 UYH983071:UYI983073 VID983071:VIE983073 VRZ983071:VSA983073 WBV983071:WBW983073 WLR983071:WLS983073 WVN983071:WVO983073 L34:P36 L65567:P65569 IX65567:IZ65569 ST65567:SV65569 ACP65567:ACR65569 AML65567:AMN65569 AWH65567:AWJ65569 BGD65567:BGF65569 BPZ65567:BQB65569 BZV65567:BZX65569 CJR65567:CJT65569 CTN65567:CTP65569 DDJ65567:DDL65569 DNF65567:DNH65569 DXB65567:DXD65569 EGX65567:EGZ65569 EQT65567:EQV65569 FAP65567:FAR65569 FKL65567:FKN65569 FUH65567:FUJ65569 GED65567:GEF65569 GNZ65567:GOB65569 GXV65567:GXX65569 HHR65567:HHT65569 HRN65567:HRP65569 IBJ65567:IBL65569 ILF65567:ILH65569 IVB65567:IVD65569 JEX65567:JEZ65569 JOT65567:JOV65569 JYP65567:JYR65569 KIL65567:KIN65569 KSH65567:KSJ65569 LCD65567:LCF65569 LLZ65567:LMB65569 LVV65567:LVX65569 MFR65567:MFT65569 MPN65567:MPP65569 MZJ65567:MZL65569 NJF65567:NJH65569 NTB65567:NTD65569 OCX65567:OCZ65569 OMT65567:OMV65569 OWP65567:OWR65569 PGL65567:PGN65569 PQH65567:PQJ65569 QAD65567:QAF65569 QJZ65567:QKB65569 QTV65567:QTX65569 RDR65567:RDT65569 RNN65567:RNP65569 RXJ65567:RXL65569 SHF65567:SHH65569 SRB65567:SRD65569 TAX65567:TAZ65569 TKT65567:TKV65569 TUP65567:TUR65569 UEL65567:UEN65569 UOH65567:UOJ65569 UYD65567:UYF65569 VHZ65567:VIB65569 VRV65567:VRX65569 WBR65567:WBT65569 WLN65567:WLP65569 WVJ65567:WVL65569 L131103:P131105 IX131103:IZ131105 ST131103:SV131105 ACP131103:ACR131105 AML131103:AMN131105 AWH131103:AWJ131105 BGD131103:BGF131105 BPZ131103:BQB131105 BZV131103:BZX131105 CJR131103:CJT131105 CTN131103:CTP131105 DDJ131103:DDL131105 DNF131103:DNH131105 DXB131103:DXD131105 EGX131103:EGZ131105 EQT131103:EQV131105 FAP131103:FAR131105 FKL131103:FKN131105 FUH131103:FUJ131105 GED131103:GEF131105 GNZ131103:GOB131105 GXV131103:GXX131105 HHR131103:HHT131105 HRN131103:HRP131105 IBJ131103:IBL131105 ILF131103:ILH131105 IVB131103:IVD131105 JEX131103:JEZ131105 JOT131103:JOV131105 JYP131103:JYR131105 KIL131103:KIN131105 KSH131103:KSJ131105 LCD131103:LCF131105 LLZ131103:LMB131105 LVV131103:LVX131105 MFR131103:MFT131105 MPN131103:MPP131105 MZJ131103:MZL131105 NJF131103:NJH131105 NTB131103:NTD131105 OCX131103:OCZ131105 OMT131103:OMV131105 OWP131103:OWR131105 PGL131103:PGN131105 PQH131103:PQJ131105 QAD131103:QAF131105 QJZ131103:QKB131105 QTV131103:QTX131105 RDR131103:RDT131105 RNN131103:RNP131105 RXJ131103:RXL131105 SHF131103:SHH131105 SRB131103:SRD131105 TAX131103:TAZ131105 TKT131103:TKV131105 TUP131103:TUR131105 UEL131103:UEN131105 UOH131103:UOJ131105 UYD131103:UYF131105 VHZ131103:VIB131105 VRV131103:VRX131105 WBR131103:WBT131105 WLN131103:WLP131105 WVJ131103:WVL131105 L196639:P196641 IX196639:IZ196641 ST196639:SV196641 ACP196639:ACR196641 AML196639:AMN196641 AWH196639:AWJ196641 BGD196639:BGF196641 BPZ196639:BQB196641 BZV196639:BZX196641 CJR196639:CJT196641 CTN196639:CTP196641 DDJ196639:DDL196641 DNF196639:DNH196641 DXB196639:DXD196641 EGX196639:EGZ196641 EQT196639:EQV196641 FAP196639:FAR196641 FKL196639:FKN196641 FUH196639:FUJ196641 GED196639:GEF196641 GNZ196639:GOB196641 GXV196639:GXX196641 HHR196639:HHT196641 HRN196639:HRP196641 IBJ196639:IBL196641 ILF196639:ILH196641 IVB196639:IVD196641 JEX196639:JEZ196641 JOT196639:JOV196641 JYP196639:JYR196641 KIL196639:KIN196641 KSH196639:KSJ196641 LCD196639:LCF196641 LLZ196639:LMB196641 LVV196639:LVX196641 MFR196639:MFT196641 MPN196639:MPP196641 MZJ196639:MZL196641 NJF196639:NJH196641 NTB196639:NTD196641 OCX196639:OCZ196641 OMT196639:OMV196641 OWP196639:OWR196641 PGL196639:PGN196641 PQH196639:PQJ196641 QAD196639:QAF196641 QJZ196639:QKB196641 QTV196639:QTX196641 RDR196639:RDT196641 RNN196639:RNP196641 RXJ196639:RXL196641 SHF196639:SHH196641 SRB196639:SRD196641 TAX196639:TAZ196641 TKT196639:TKV196641 TUP196639:TUR196641 UEL196639:UEN196641 UOH196639:UOJ196641 UYD196639:UYF196641 VHZ196639:VIB196641 VRV196639:VRX196641 WBR196639:WBT196641 WLN196639:WLP196641 WVJ196639:WVL196641 L262175:P262177 IX262175:IZ262177 ST262175:SV262177 ACP262175:ACR262177 AML262175:AMN262177 AWH262175:AWJ262177 BGD262175:BGF262177 BPZ262175:BQB262177 BZV262175:BZX262177 CJR262175:CJT262177 CTN262175:CTP262177 DDJ262175:DDL262177 DNF262175:DNH262177 DXB262175:DXD262177 EGX262175:EGZ262177 EQT262175:EQV262177 FAP262175:FAR262177 FKL262175:FKN262177 FUH262175:FUJ262177 GED262175:GEF262177 GNZ262175:GOB262177 GXV262175:GXX262177 HHR262175:HHT262177 HRN262175:HRP262177 IBJ262175:IBL262177 ILF262175:ILH262177 IVB262175:IVD262177 JEX262175:JEZ262177 JOT262175:JOV262177 JYP262175:JYR262177 KIL262175:KIN262177 KSH262175:KSJ262177 LCD262175:LCF262177 LLZ262175:LMB262177 LVV262175:LVX262177 MFR262175:MFT262177 MPN262175:MPP262177 MZJ262175:MZL262177 NJF262175:NJH262177 NTB262175:NTD262177 OCX262175:OCZ262177 OMT262175:OMV262177 OWP262175:OWR262177 PGL262175:PGN262177 PQH262175:PQJ262177 QAD262175:QAF262177 QJZ262175:QKB262177 QTV262175:QTX262177 RDR262175:RDT262177 RNN262175:RNP262177 RXJ262175:RXL262177 SHF262175:SHH262177 SRB262175:SRD262177 TAX262175:TAZ262177 TKT262175:TKV262177 TUP262175:TUR262177 UEL262175:UEN262177 UOH262175:UOJ262177 UYD262175:UYF262177 VHZ262175:VIB262177 VRV262175:VRX262177 WBR262175:WBT262177 WLN262175:WLP262177 WVJ262175:WVL262177 L327711:P327713 IX327711:IZ327713 ST327711:SV327713 ACP327711:ACR327713 AML327711:AMN327713 AWH327711:AWJ327713 BGD327711:BGF327713 BPZ327711:BQB327713 BZV327711:BZX327713 CJR327711:CJT327713 CTN327711:CTP327713 DDJ327711:DDL327713 DNF327711:DNH327713 DXB327711:DXD327713 EGX327711:EGZ327713 EQT327711:EQV327713 FAP327711:FAR327713 FKL327711:FKN327713 FUH327711:FUJ327713 GED327711:GEF327713 GNZ327711:GOB327713 GXV327711:GXX327713 HHR327711:HHT327713 HRN327711:HRP327713 IBJ327711:IBL327713 ILF327711:ILH327713 IVB327711:IVD327713 JEX327711:JEZ327713 JOT327711:JOV327713 JYP327711:JYR327713 KIL327711:KIN327713 KSH327711:KSJ327713 LCD327711:LCF327713 LLZ327711:LMB327713 LVV327711:LVX327713 MFR327711:MFT327713 MPN327711:MPP327713 MZJ327711:MZL327713 NJF327711:NJH327713 NTB327711:NTD327713 OCX327711:OCZ327713 OMT327711:OMV327713 OWP327711:OWR327713 PGL327711:PGN327713 PQH327711:PQJ327713 QAD327711:QAF327713 QJZ327711:QKB327713 QTV327711:QTX327713 RDR327711:RDT327713 RNN327711:RNP327713 RXJ327711:RXL327713 SHF327711:SHH327713 SRB327711:SRD327713 TAX327711:TAZ327713 TKT327711:TKV327713 TUP327711:TUR327713 UEL327711:UEN327713 UOH327711:UOJ327713 UYD327711:UYF327713 VHZ327711:VIB327713 VRV327711:VRX327713 WBR327711:WBT327713 WLN327711:WLP327713 WVJ327711:WVL327713 L393247:P393249 IX393247:IZ393249 ST393247:SV393249 ACP393247:ACR393249 AML393247:AMN393249 AWH393247:AWJ393249 BGD393247:BGF393249 BPZ393247:BQB393249 BZV393247:BZX393249 CJR393247:CJT393249 CTN393247:CTP393249 DDJ393247:DDL393249 DNF393247:DNH393249 DXB393247:DXD393249 EGX393247:EGZ393249 EQT393247:EQV393249 FAP393247:FAR393249 FKL393247:FKN393249 FUH393247:FUJ393249 GED393247:GEF393249 GNZ393247:GOB393249 GXV393247:GXX393249 HHR393247:HHT393249 HRN393247:HRP393249 IBJ393247:IBL393249 ILF393247:ILH393249 IVB393247:IVD393249 JEX393247:JEZ393249 JOT393247:JOV393249 JYP393247:JYR393249 KIL393247:KIN393249 KSH393247:KSJ393249 LCD393247:LCF393249 LLZ393247:LMB393249 LVV393247:LVX393249 MFR393247:MFT393249 MPN393247:MPP393249 MZJ393247:MZL393249 NJF393247:NJH393249 NTB393247:NTD393249 OCX393247:OCZ393249 OMT393247:OMV393249 OWP393247:OWR393249 PGL393247:PGN393249 PQH393247:PQJ393249 QAD393247:QAF393249 QJZ393247:QKB393249 QTV393247:QTX393249 RDR393247:RDT393249 RNN393247:RNP393249 RXJ393247:RXL393249 SHF393247:SHH393249 SRB393247:SRD393249 TAX393247:TAZ393249 TKT393247:TKV393249 TUP393247:TUR393249 UEL393247:UEN393249 UOH393247:UOJ393249 UYD393247:UYF393249 VHZ393247:VIB393249 VRV393247:VRX393249 WBR393247:WBT393249 WLN393247:WLP393249 WVJ393247:WVL393249 L458783:P458785 IX458783:IZ458785 ST458783:SV458785 ACP458783:ACR458785 AML458783:AMN458785 AWH458783:AWJ458785 BGD458783:BGF458785 BPZ458783:BQB458785 BZV458783:BZX458785 CJR458783:CJT458785 CTN458783:CTP458785 DDJ458783:DDL458785 DNF458783:DNH458785 DXB458783:DXD458785 EGX458783:EGZ458785 EQT458783:EQV458785 FAP458783:FAR458785 FKL458783:FKN458785 FUH458783:FUJ458785 GED458783:GEF458785 GNZ458783:GOB458785 GXV458783:GXX458785 HHR458783:HHT458785 HRN458783:HRP458785 IBJ458783:IBL458785 ILF458783:ILH458785 IVB458783:IVD458785 JEX458783:JEZ458785 JOT458783:JOV458785 JYP458783:JYR458785 KIL458783:KIN458785 KSH458783:KSJ458785 LCD458783:LCF458785 LLZ458783:LMB458785 LVV458783:LVX458785 MFR458783:MFT458785 MPN458783:MPP458785 MZJ458783:MZL458785 NJF458783:NJH458785 NTB458783:NTD458785 OCX458783:OCZ458785 OMT458783:OMV458785 OWP458783:OWR458785 PGL458783:PGN458785 PQH458783:PQJ458785 QAD458783:QAF458785 QJZ458783:QKB458785 QTV458783:QTX458785 RDR458783:RDT458785 RNN458783:RNP458785 RXJ458783:RXL458785 SHF458783:SHH458785 SRB458783:SRD458785 TAX458783:TAZ458785 TKT458783:TKV458785 TUP458783:TUR458785 UEL458783:UEN458785 UOH458783:UOJ458785 UYD458783:UYF458785 VHZ458783:VIB458785 VRV458783:VRX458785 WBR458783:WBT458785 WLN458783:WLP458785 WVJ458783:WVL458785 L524319:P524321 IX524319:IZ524321 ST524319:SV524321 ACP524319:ACR524321 AML524319:AMN524321 AWH524319:AWJ524321 BGD524319:BGF524321 BPZ524319:BQB524321 BZV524319:BZX524321 CJR524319:CJT524321 CTN524319:CTP524321 DDJ524319:DDL524321 DNF524319:DNH524321 DXB524319:DXD524321 EGX524319:EGZ524321 EQT524319:EQV524321 FAP524319:FAR524321 FKL524319:FKN524321 FUH524319:FUJ524321 GED524319:GEF524321 GNZ524319:GOB524321 GXV524319:GXX524321 HHR524319:HHT524321 HRN524319:HRP524321 IBJ524319:IBL524321 ILF524319:ILH524321 IVB524319:IVD524321 JEX524319:JEZ524321 JOT524319:JOV524321 JYP524319:JYR524321 KIL524319:KIN524321 KSH524319:KSJ524321 LCD524319:LCF524321 LLZ524319:LMB524321 LVV524319:LVX524321 MFR524319:MFT524321 MPN524319:MPP524321 MZJ524319:MZL524321 NJF524319:NJH524321 NTB524319:NTD524321 OCX524319:OCZ524321 OMT524319:OMV524321 OWP524319:OWR524321 PGL524319:PGN524321 PQH524319:PQJ524321 QAD524319:QAF524321 QJZ524319:QKB524321 QTV524319:QTX524321 RDR524319:RDT524321 RNN524319:RNP524321 RXJ524319:RXL524321 SHF524319:SHH524321 SRB524319:SRD524321 TAX524319:TAZ524321 TKT524319:TKV524321 TUP524319:TUR524321 UEL524319:UEN524321 UOH524319:UOJ524321 UYD524319:UYF524321 VHZ524319:VIB524321 VRV524319:VRX524321 WBR524319:WBT524321 WLN524319:WLP524321 WVJ524319:WVL524321 L589855:P589857 IX589855:IZ589857 ST589855:SV589857 ACP589855:ACR589857 AML589855:AMN589857 AWH589855:AWJ589857 BGD589855:BGF589857 BPZ589855:BQB589857 BZV589855:BZX589857 CJR589855:CJT589857 CTN589855:CTP589857 DDJ589855:DDL589857 DNF589855:DNH589857 DXB589855:DXD589857 EGX589855:EGZ589857 EQT589855:EQV589857 FAP589855:FAR589857 FKL589855:FKN589857 FUH589855:FUJ589857 GED589855:GEF589857 GNZ589855:GOB589857 GXV589855:GXX589857 HHR589855:HHT589857 HRN589855:HRP589857 IBJ589855:IBL589857 ILF589855:ILH589857 IVB589855:IVD589857 JEX589855:JEZ589857 JOT589855:JOV589857 JYP589855:JYR589857 KIL589855:KIN589857 KSH589855:KSJ589857 LCD589855:LCF589857 LLZ589855:LMB589857 LVV589855:LVX589857 MFR589855:MFT589857 MPN589855:MPP589857 MZJ589855:MZL589857 NJF589855:NJH589857 NTB589855:NTD589857 OCX589855:OCZ589857 OMT589855:OMV589857 OWP589855:OWR589857 PGL589855:PGN589857 PQH589855:PQJ589857 QAD589855:QAF589857 QJZ589855:QKB589857 QTV589855:QTX589857 RDR589855:RDT589857 RNN589855:RNP589857 RXJ589855:RXL589857 SHF589855:SHH589857 SRB589855:SRD589857 TAX589855:TAZ589857 TKT589855:TKV589857 TUP589855:TUR589857 UEL589855:UEN589857 UOH589855:UOJ589857 UYD589855:UYF589857 VHZ589855:VIB589857 VRV589855:VRX589857 WBR589855:WBT589857 WLN589855:WLP589857 WVJ589855:WVL589857 L655391:P655393 IX655391:IZ655393 ST655391:SV655393 ACP655391:ACR655393 AML655391:AMN655393 AWH655391:AWJ655393 BGD655391:BGF655393 BPZ655391:BQB655393 BZV655391:BZX655393 CJR655391:CJT655393 CTN655391:CTP655393 DDJ655391:DDL655393 DNF655391:DNH655393 DXB655391:DXD655393 EGX655391:EGZ655393 EQT655391:EQV655393 FAP655391:FAR655393 FKL655391:FKN655393 FUH655391:FUJ655393 GED655391:GEF655393 GNZ655391:GOB655393 GXV655391:GXX655393 HHR655391:HHT655393 HRN655391:HRP655393 IBJ655391:IBL655393 ILF655391:ILH655393 IVB655391:IVD655393 JEX655391:JEZ655393 JOT655391:JOV655393 JYP655391:JYR655393 KIL655391:KIN655393 KSH655391:KSJ655393 LCD655391:LCF655393 LLZ655391:LMB655393 LVV655391:LVX655393 MFR655391:MFT655393 MPN655391:MPP655393 MZJ655391:MZL655393 NJF655391:NJH655393 NTB655391:NTD655393 OCX655391:OCZ655393 OMT655391:OMV655393 OWP655391:OWR655393 PGL655391:PGN655393 PQH655391:PQJ655393 QAD655391:QAF655393 QJZ655391:QKB655393 QTV655391:QTX655393 RDR655391:RDT655393 RNN655391:RNP655393 RXJ655391:RXL655393 SHF655391:SHH655393 SRB655391:SRD655393 TAX655391:TAZ655393 TKT655391:TKV655393 TUP655391:TUR655393 UEL655391:UEN655393 UOH655391:UOJ655393 UYD655391:UYF655393 VHZ655391:VIB655393 VRV655391:VRX655393 WBR655391:WBT655393 WLN655391:WLP655393 WVJ655391:WVL655393 L720927:P720929 IX720927:IZ720929 ST720927:SV720929 ACP720927:ACR720929 AML720927:AMN720929 AWH720927:AWJ720929 BGD720927:BGF720929 BPZ720927:BQB720929 BZV720927:BZX720929 CJR720927:CJT720929 CTN720927:CTP720929 DDJ720927:DDL720929 DNF720927:DNH720929 DXB720927:DXD720929 EGX720927:EGZ720929 EQT720927:EQV720929 FAP720927:FAR720929 FKL720927:FKN720929 FUH720927:FUJ720929 GED720927:GEF720929 GNZ720927:GOB720929 GXV720927:GXX720929 HHR720927:HHT720929 HRN720927:HRP720929 IBJ720927:IBL720929 ILF720927:ILH720929 IVB720927:IVD720929 JEX720927:JEZ720929 JOT720927:JOV720929 JYP720927:JYR720929 KIL720927:KIN720929 KSH720927:KSJ720929 LCD720927:LCF720929 LLZ720927:LMB720929 LVV720927:LVX720929 MFR720927:MFT720929 MPN720927:MPP720929 MZJ720927:MZL720929 NJF720927:NJH720929 NTB720927:NTD720929 OCX720927:OCZ720929 OMT720927:OMV720929 OWP720927:OWR720929 PGL720927:PGN720929 PQH720927:PQJ720929 QAD720927:QAF720929 QJZ720927:QKB720929 QTV720927:QTX720929 RDR720927:RDT720929 RNN720927:RNP720929 RXJ720927:RXL720929 SHF720927:SHH720929 SRB720927:SRD720929 TAX720927:TAZ720929 TKT720927:TKV720929 TUP720927:TUR720929 UEL720927:UEN720929 UOH720927:UOJ720929 UYD720927:UYF720929 VHZ720927:VIB720929 VRV720927:VRX720929 WBR720927:WBT720929 WLN720927:WLP720929 WVJ720927:WVL720929 L786463:P786465 IX786463:IZ786465 ST786463:SV786465 ACP786463:ACR786465 AML786463:AMN786465 AWH786463:AWJ786465 BGD786463:BGF786465 BPZ786463:BQB786465 BZV786463:BZX786465 CJR786463:CJT786465 CTN786463:CTP786465 DDJ786463:DDL786465 DNF786463:DNH786465 DXB786463:DXD786465 EGX786463:EGZ786465 EQT786463:EQV786465 FAP786463:FAR786465 FKL786463:FKN786465 FUH786463:FUJ786465 GED786463:GEF786465 GNZ786463:GOB786465 GXV786463:GXX786465 HHR786463:HHT786465 HRN786463:HRP786465 IBJ786463:IBL786465 ILF786463:ILH786465 IVB786463:IVD786465 JEX786463:JEZ786465 JOT786463:JOV786465 JYP786463:JYR786465 KIL786463:KIN786465 KSH786463:KSJ786465 LCD786463:LCF786465 LLZ786463:LMB786465 LVV786463:LVX786465 MFR786463:MFT786465 MPN786463:MPP786465 MZJ786463:MZL786465 NJF786463:NJH786465 NTB786463:NTD786465 OCX786463:OCZ786465 OMT786463:OMV786465 OWP786463:OWR786465 PGL786463:PGN786465 PQH786463:PQJ786465 QAD786463:QAF786465 QJZ786463:QKB786465 QTV786463:QTX786465 RDR786463:RDT786465 RNN786463:RNP786465 RXJ786463:RXL786465 SHF786463:SHH786465 SRB786463:SRD786465 TAX786463:TAZ786465 TKT786463:TKV786465 TUP786463:TUR786465 UEL786463:UEN786465 UOH786463:UOJ786465 UYD786463:UYF786465 VHZ786463:VIB786465 VRV786463:VRX786465 WBR786463:WBT786465 WLN786463:WLP786465 WVJ786463:WVL786465 L851999:P852001 IX851999:IZ852001 ST851999:SV852001 ACP851999:ACR852001 AML851999:AMN852001 AWH851999:AWJ852001 BGD851999:BGF852001 BPZ851999:BQB852001 BZV851999:BZX852001 CJR851999:CJT852001 CTN851999:CTP852001 DDJ851999:DDL852001 DNF851999:DNH852001 DXB851999:DXD852001 EGX851999:EGZ852001 EQT851999:EQV852001 FAP851999:FAR852001 FKL851999:FKN852001 FUH851999:FUJ852001 GED851999:GEF852001 GNZ851999:GOB852001 GXV851999:GXX852001 HHR851999:HHT852001 HRN851999:HRP852001 IBJ851999:IBL852001 ILF851999:ILH852001 IVB851999:IVD852001 JEX851999:JEZ852001 JOT851999:JOV852001 JYP851999:JYR852001 KIL851999:KIN852001 KSH851999:KSJ852001 LCD851999:LCF852001 LLZ851999:LMB852001 LVV851999:LVX852001 MFR851999:MFT852001 MPN851999:MPP852001 MZJ851999:MZL852001 NJF851999:NJH852001 NTB851999:NTD852001 OCX851999:OCZ852001 OMT851999:OMV852001 OWP851999:OWR852001 PGL851999:PGN852001 PQH851999:PQJ852001 QAD851999:QAF852001 QJZ851999:QKB852001 QTV851999:QTX852001 RDR851999:RDT852001 RNN851999:RNP852001 RXJ851999:RXL852001 SHF851999:SHH852001 SRB851999:SRD852001 TAX851999:TAZ852001 TKT851999:TKV852001 TUP851999:TUR852001 UEL851999:UEN852001 UOH851999:UOJ852001 UYD851999:UYF852001 VHZ851999:VIB852001 VRV851999:VRX852001 WBR851999:WBT852001 WLN851999:WLP852001 WVJ851999:WVL852001 L917535:P917537 IX917535:IZ917537 ST917535:SV917537 ACP917535:ACR917537 AML917535:AMN917537 AWH917535:AWJ917537 BGD917535:BGF917537 BPZ917535:BQB917537 BZV917535:BZX917537 CJR917535:CJT917537 CTN917535:CTP917537 DDJ917535:DDL917537 DNF917535:DNH917537 DXB917535:DXD917537 EGX917535:EGZ917537 EQT917535:EQV917537 FAP917535:FAR917537 FKL917535:FKN917537 FUH917535:FUJ917537 GED917535:GEF917537 GNZ917535:GOB917537 GXV917535:GXX917537 HHR917535:HHT917537 HRN917535:HRP917537 IBJ917535:IBL917537 ILF917535:ILH917537 IVB917535:IVD917537 JEX917535:JEZ917537 JOT917535:JOV917537 JYP917535:JYR917537 KIL917535:KIN917537 KSH917535:KSJ917537 LCD917535:LCF917537 LLZ917535:LMB917537 LVV917535:LVX917537 MFR917535:MFT917537 MPN917535:MPP917537 MZJ917535:MZL917537 NJF917535:NJH917537 NTB917535:NTD917537 OCX917535:OCZ917537 OMT917535:OMV917537 OWP917535:OWR917537 PGL917535:PGN917537 PQH917535:PQJ917537 QAD917535:QAF917537 QJZ917535:QKB917537 QTV917535:QTX917537 RDR917535:RDT917537 RNN917535:RNP917537 RXJ917535:RXL917537 SHF917535:SHH917537 SRB917535:SRD917537 TAX917535:TAZ917537 TKT917535:TKV917537 TUP917535:TUR917537 UEL917535:UEN917537 UOH917535:UOJ917537 UYD917535:UYF917537 VHZ917535:VIB917537 VRV917535:VRX917537 WBR917535:WBT917537 WLN917535:WLP917537 WVJ917535:WVL917537 L983071:P983073 IX983071:IZ983073 ST983071:SV983073 ACP983071:ACR983073 AML983071:AMN983073 AWH983071:AWJ983073 BGD983071:BGF983073 BPZ983071:BQB983073 BZV983071:BZX983073 CJR983071:CJT983073 CTN983071:CTP983073 DDJ983071:DDL983073 DNF983071:DNH983073 DXB983071:DXD983073 EGX983071:EGZ983073 EQT983071:EQV983073 FAP983071:FAR983073 FKL983071:FKN983073 FUH983071:FUJ983073 GED983071:GEF983073 GNZ983071:GOB983073 GXV983071:GXX983073 HHR983071:HHT983073 HRN983071:HRP983073 IBJ983071:IBL983073 ILF983071:ILH983073 IVB983071:IVD983073 JEX983071:JEZ983073 JOT983071:JOV983073 JYP983071:JYR983073 KIL983071:KIN983073 KSH983071:KSJ983073 LCD983071:LCF983073 LLZ983071:LMB983073 LVV983071:LVX983073 MFR983071:MFT983073 MPN983071:MPP983073 MZJ983071:MZL983073 NJF983071:NJH983073 NTB983071:NTD983073 OCX983071:OCZ983073 OMT983071:OMV983073 OWP983071:OWR983073 PGL983071:PGN983073 PQH983071:PQJ983073 QAD983071:QAF983073 QJZ983071:QKB983073 QTV983071:QTX983073 RDR983071:RDT983073 RNN983071:RNP983073 RXJ983071:RXL983073 SHF983071:SHH983073 SRB983071:SRD983073 TAX983071:TAZ983073 TKT983071:TKV983073 TUP983071:TUR983073 UEL983071:UEN983073 UOH983071:UOJ983073 UYD983071:UYF983073 VHZ983071:VIB983073 VRV983071:VRX983073 WBR983071:WBT983073 WLN983071:WLP983073 WVJ983071:WVL983073 JE65556:JL65559 TA65556:TH65559 ACW65556:ADD65559 AMS65556:AMZ65559 AWO65556:AWV65559 BGK65556:BGR65559 BQG65556:BQN65559 CAC65556:CAJ65559 CJY65556:CKF65559 CTU65556:CUB65559 DDQ65556:DDX65559 DNM65556:DNT65559 DXI65556:DXP65559 EHE65556:EHL65559 ERA65556:ERH65559 FAW65556:FBD65559 FKS65556:FKZ65559 FUO65556:FUV65559 GEK65556:GER65559 GOG65556:GON65559 GYC65556:GYJ65559 HHY65556:HIF65559 HRU65556:HSB65559 IBQ65556:IBX65559 ILM65556:ILT65559 IVI65556:IVP65559 JFE65556:JFL65559 JPA65556:JPH65559 JYW65556:JZD65559 KIS65556:KIZ65559 KSO65556:KSV65559 LCK65556:LCR65559 LMG65556:LMN65559 LWC65556:LWJ65559 MFY65556:MGF65559 MPU65556:MQB65559 MZQ65556:MZX65559 NJM65556:NJT65559 NTI65556:NTP65559 ODE65556:ODL65559 ONA65556:ONH65559 OWW65556:OXD65559 PGS65556:PGZ65559 PQO65556:PQV65559 QAK65556:QAR65559 QKG65556:QKN65559 QUC65556:QUJ65559 RDY65556:REF65559 RNU65556:ROB65559 RXQ65556:RXX65559 SHM65556:SHT65559 SRI65556:SRP65559 TBE65556:TBL65559 TLA65556:TLH65559 TUW65556:TVD65559 UES65556:UEZ65559 UOO65556:UOV65559 UYK65556:UYR65559 VIG65556:VIN65559 VSC65556:VSJ65559 WBY65556:WCF65559 WLU65556:WMB65559 WVQ65556:WVX65559 JE131092:JL131095 TA131092:TH131095 ACW131092:ADD131095 AMS131092:AMZ131095 AWO131092:AWV131095 BGK131092:BGR131095 BQG131092:BQN131095 CAC131092:CAJ131095 CJY131092:CKF131095 CTU131092:CUB131095 DDQ131092:DDX131095 DNM131092:DNT131095 DXI131092:DXP131095 EHE131092:EHL131095 ERA131092:ERH131095 FAW131092:FBD131095 FKS131092:FKZ131095 FUO131092:FUV131095 GEK131092:GER131095 GOG131092:GON131095 GYC131092:GYJ131095 HHY131092:HIF131095 HRU131092:HSB131095 IBQ131092:IBX131095 ILM131092:ILT131095 IVI131092:IVP131095 JFE131092:JFL131095 JPA131092:JPH131095 JYW131092:JZD131095 KIS131092:KIZ131095 KSO131092:KSV131095 LCK131092:LCR131095 LMG131092:LMN131095 LWC131092:LWJ131095 MFY131092:MGF131095 MPU131092:MQB131095 MZQ131092:MZX131095 NJM131092:NJT131095 NTI131092:NTP131095 ODE131092:ODL131095 ONA131092:ONH131095 OWW131092:OXD131095 PGS131092:PGZ131095 PQO131092:PQV131095 QAK131092:QAR131095 QKG131092:QKN131095 QUC131092:QUJ131095 RDY131092:REF131095 RNU131092:ROB131095 RXQ131092:RXX131095 SHM131092:SHT131095 SRI131092:SRP131095 TBE131092:TBL131095 TLA131092:TLH131095 TUW131092:TVD131095 UES131092:UEZ131095 UOO131092:UOV131095 UYK131092:UYR131095 VIG131092:VIN131095 VSC131092:VSJ131095 WBY131092:WCF131095 WLU131092:WMB131095 WVQ131092:WVX131095 JE196628:JL196631 TA196628:TH196631 ACW196628:ADD196631 AMS196628:AMZ196631 AWO196628:AWV196631 BGK196628:BGR196631 BQG196628:BQN196631 CAC196628:CAJ196631 CJY196628:CKF196631 CTU196628:CUB196631 DDQ196628:DDX196631 DNM196628:DNT196631 DXI196628:DXP196631 EHE196628:EHL196631 ERA196628:ERH196631 FAW196628:FBD196631 FKS196628:FKZ196631 FUO196628:FUV196631 GEK196628:GER196631 GOG196628:GON196631 GYC196628:GYJ196631 HHY196628:HIF196631 HRU196628:HSB196631 IBQ196628:IBX196631 ILM196628:ILT196631 IVI196628:IVP196631 JFE196628:JFL196631 JPA196628:JPH196631 JYW196628:JZD196631 KIS196628:KIZ196631 KSO196628:KSV196631 LCK196628:LCR196631 LMG196628:LMN196631 LWC196628:LWJ196631 MFY196628:MGF196631 MPU196628:MQB196631 MZQ196628:MZX196631 NJM196628:NJT196631 NTI196628:NTP196631 ODE196628:ODL196631 ONA196628:ONH196631 OWW196628:OXD196631 PGS196628:PGZ196631 PQO196628:PQV196631 QAK196628:QAR196631 QKG196628:QKN196631 QUC196628:QUJ196631 RDY196628:REF196631 RNU196628:ROB196631 RXQ196628:RXX196631 SHM196628:SHT196631 SRI196628:SRP196631 TBE196628:TBL196631 TLA196628:TLH196631 TUW196628:TVD196631 UES196628:UEZ196631 UOO196628:UOV196631 UYK196628:UYR196631 VIG196628:VIN196631 VSC196628:VSJ196631 WBY196628:WCF196631 WLU196628:WMB196631 WVQ196628:WVX196631 JE262164:JL262167 TA262164:TH262167 ACW262164:ADD262167 AMS262164:AMZ262167 AWO262164:AWV262167 BGK262164:BGR262167 BQG262164:BQN262167 CAC262164:CAJ262167 CJY262164:CKF262167 CTU262164:CUB262167 DDQ262164:DDX262167 DNM262164:DNT262167 DXI262164:DXP262167 EHE262164:EHL262167 ERA262164:ERH262167 FAW262164:FBD262167 FKS262164:FKZ262167 FUO262164:FUV262167 GEK262164:GER262167 GOG262164:GON262167 GYC262164:GYJ262167 HHY262164:HIF262167 HRU262164:HSB262167 IBQ262164:IBX262167 ILM262164:ILT262167 IVI262164:IVP262167 JFE262164:JFL262167 JPA262164:JPH262167 JYW262164:JZD262167 KIS262164:KIZ262167 KSO262164:KSV262167 LCK262164:LCR262167 LMG262164:LMN262167 LWC262164:LWJ262167 MFY262164:MGF262167 MPU262164:MQB262167 MZQ262164:MZX262167 NJM262164:NJT262167 NTI262164:NTP262167 ODE262164:ODL262167 ONA262164:ONH262167 OWW262164:OXD262167 PGS262164:PGZ262167 PQO262164:PQV262167 QAK262164:QAR262167 QKG262164:QKN262167 QUC262164:QUJ262167 RDY262164:REF262167 RNU262164:ROB262167 RXQ262164:RXX262167 SHM262164:SHT262167 SRI262164:SRP262167 TBE262164:TBL262167 TLA262164:TLH262167 TUW262164:TVD262167 UES262164:UEZ262167 UOO262164:UOV262167 UYK262164:UYR262167 VIG262164:VIN262167 VSC262164:VSJ262167 WBY262164:WCF262167 WLU262164:WMB262167 WVQ262164:WVX262167 JE327700:JL327703 TA327700:TH327703 ACW327700:ADD327703 AMS327700:AMZ327703 AWO327700:AWV327703 BGK327700:BGR327703 BQG327700:BQN327703 CAC327700:CAJ327703 CJY327700:CKF327703 CTU327700:CUB327703 DDQ327700:DDX327703 DNM327700:DNT327703 DXI327700:DXP327703 EHE327700:EHL327703 ERA327700:ERH327703 FAW327700:FBD327703 FKS327700:FKZ327703 FUO327700:FUV327703 GEK327700:GER327703 GOG327700:GON327703 GYC327700:GYJ327703 HHY327700:HIF327703 HRU327700:HSB327703 IBQ327700:IBX327703 ILM327700:ILT327703 IVI327700:IVP327703 JFE327700:JFL327703 JPA327700:JPH327703 JYW327700:JZD327703 KIS327700:KIZ327703 KSO327700:KSV327703 LCK327700:LCR327703 LMG327700:LMN327703 LWC327700:LWJ327703 MFY327700:MGF327703 MPU327700:MQB327703 MZQ327700:MZX327703 NJM327700:NJT327703 NTI327700:NTP327703 ODE327700:ODL327703 ONA327700:ONH327703 OWW327700:OXD327703 PGS327700:PGZ327703 PQO327700:PQV327703 QAK327700:QAR327703 QKG327700:QKN327703 QUC327700:QUJ327703 RDY327700:REF327703 RNU327700:ROB327703 RXQ327700:RXX327703 SHM327700:SHT327703 SRI327700:SRP327703 TBE327700:TBL327703 TLA327700:TLH327703 TUW327700:TVD327703 UES327700:UEZ327703 UOO327700:UOV327703 UYK327700:UYR327703 VIG327700:VIN327703 VSC327700:VSJ327703 WBY327700:WCF327703 WLU327700:WMB327703 WVQ327700:WVX327703 JE393236:JL393239 TA393236:TH393239 ACW393236:ADD393239 AMS393236:AMZ393239 AWO393236:AWV393239 BGK393236:BGR393239 BQG393236:BQN393239 CAC393236:CAJ393239 CJY393236:CKF393239 CTU393236:CUB393239 DDQ393236:DDX393239 DNM393236:DNT393239 DXI393236:DXP393239 EHE393236:EHL393239 ERA393236:ERH393239 FAW393236:FBD393239 FKS393236:FKZ393239 FUO393236:FUV393239 GEK393236:GER393239 GOG393236:GON393239 GYC393236:GYJ393239 HHY393236:HIF393239 HRU393236:HSB393239 IBQ393236:IBX393239 ILM393236:ILT393239 IVI393236:IVP393239 JFE393236:JFL393239 JPA393236:JPH393239 JYW393236:JZD393239 KIS393236:KIZ393239 KSO393236:KSV393239 LCK393236:LCR393239 LMG393236:LMN393239 LWC393236:LWJ393239 MFY393236:MGF393239 MPU393236:MQB393239 MZQ393236:MZX393239 NJM393236:NJT393239 NTI393236:NTP393239 ODE393236:ODL393239 ONA393236:ONH393239 OWW393236:OXD393239 PGS393236:PGZ393239 PQO393236:PQV393239 QAK393236:QAR393239 QKG393236:QKN393239 QUC393236:QUJ393239 RDY393236:REF393239 RNU393236:ROB393239 RXQ393236:RXX393239 SHM393236:SHT393239 SRI393236:SRP393239 TBE393236:TBL393239 TLA393236:TLH393239 TUW393236:TVD393239 UES393236:UEZ393239 UOO393236:UOV393239 UYK393236:UYR393239 VIG393236:VIN393239 VSC393236:VSJ393239 WBY393236:WCF393239 WLU393236:WMB393239 WVQ393236:WVX393239 JE458772:JL458775 TA458772:TH458775 ACW458772:ADD458775 AMS458772:AMZ458775 AWO458772:AWV458775 BGK458772:BGR458775 BQG458772:BQN458775 CAC458772:CAJ458775 CJY458772:CKF458775 CTU458772:CUB458775 DDQ458772:DDX458775 DNM458772:DNT458775 DXI458772:DXP458775 EHE458772:EHL458775 ERA458772:ERH458775 FAW458772:FBD458775 FKS458772:FKZ458775 FUO458772:FUV458775 GEK458772:GER458775 GOG458772:GON458775 GYC458772:GYJ458775 HHY458772:HIF458775 HRU458772:HSB458775 IBQ458772:IBX458775 ILM458772:ILT458775 IVI458772:IVP458775 JFE458772:JFL458775 JPA458772:JPH458775 JYW458772:JZD458775 KIS458772:KIZ458775 KSO458772:KSV458775 LCK458772:LCR458775 LMG458772:LMN458775 LWC458772:LWJ458775 MFY458772:MGF458775 MPU458772:MQB458775 MZQ458772:MZX458775 NJM458772:NJT458775 NTI458772:NTP458775 ODE458772:ODL458775 ONA458772:ONH458775 OWW458772:OXD458775 PGS458772:PGZ458775 PQO458772:PQV458775 QAK458772:QAR458775 QKG458772:QKN458775 QUC458772:QUJ458775 RDY458772:REF458775 RNU458772:ROB458775 RXQ458772:RXX458775 SHM458772:SHT458775 SRI458772:SRP458775 TBE458772:TBL458775 TLA458772:TLH458775 TUW458772:TVD458775 UES458772:UEZ458775 UOO458772:UOV458775 UYK458772:UYR458775 VIG458772:VIN458775 VSC458772:VSJ458775 WBY458772:WCF458775 WLU458772:WMB458775 WVQ458772:WVX458775 JE524308:JL524311 TA524308:TH524311 ACW524308:ADD524311 AMS524308:AMZ524311 AWO524308:AWV524311 BGK524308:BGR524311 BQG524308:BQN524311 CAC524308:CAJ524311 CJY524308:CKF524311 CTU524308:CUB524311 DDQ524308:DDX524311 DNM524308:DNT524311 DXI524308:DXP524311 EHE524308:EHL524311 ERA524308:ERH524311 FAW524308:FBD524311 FKS524308:FKZ524311 FUO524308:FUV524311 GEK524308:GER524311 GOG524308:GON524311 GYC524308:GYJ524311 HHY524308:HIF524311 HRU524308:HSB524311 IBQ524308:IBX524311 ILM524308:ILT524311 IVI524308:IVP524311 JFE524308:JFL524311 JPA524308:JPH524311 JYW524308:JZD524311 KIS524308:KIZ524311 KSO524308:KSV524311 LCK524308:LCR524311 LMG524308:LMN524311 LWC524308:LWJ524311 MFY524308:MGF524311 MPU524308:MQB524311 MZQ524308:MZX524311 NJM524308:NJT524311 NTI524308:NTP524311 ODE524308:ODL524311 ONA524308:ONH524311 OWW524308:OXD524311 PGS524308:PGZ524311 PQO524308:PQV524311 QAK524308:QAR524311 QKG524308:QKN524311 QUC524308:QUJ524311 RDY524308:REF524311 RNU524308:ROB524311 RXQ524308:RXX524311 SHM524308:SHT524311 SRI524308:SRP524311 TBE524308:TBL524311 TLA524308:TLH524311 TUW524308:TVD524311 UES524308:UEZ524311 UOO524308:UOV524311 UYK524308:UYR524311 VIG524308:VIN524311 VSC524308:VSJ524311 WBY524308:WCF524311 WLU524308:WMB524311 WVQ524308:WVX524311 JE589844:JL589847 TA589844:TH589847 ACW589844:ADD589847 AMS589844:AMZ589847 AWO589844:AWV589847 BGK589844:BGR589847 BQG589844:BQN589847 CAC589844:CAJ589847 CJY589844:CKF589847 CTU589844:CUB589847 DDQ589844:DDX589847 DNM589844:DNT589847 DXI589844:DXP589847 EHE589844:EHL589847 ERA589844:ERH589847 FAW589844:FBD589847 FKS589844:FKZ589847 FUO589844:FUV589847 GEK589844:GER589847 GOG589844:GON589847 GYC589844:GYJ589847 HHY589844:HIF589847 HRU589844:HSB589847 IBQ589844:IBX589847 ILM589844:ILT589847 IVI589844:IVP589847 JFE589844:JFL589847 JPA589844:JPH589847 JYW589844:JZD589847 KIS589844:KIZ589847 KSO589844:KSV589847 LCK589844:LCR589847 LMG589844:LMN589847 LWC589844:LWJ589847 MFY589844:MGF589847 MPU589844:MQB589847 MZQ589844:MZX589847 NJM589844:NJT589847 NTI589844:NTP589847 ODE589844:ODL589847 ONA589844:ONH589847 OWW589844:OXD589847 PGS589844:PGZ589847 PQO589844:PQV589847 QAK589844:QAR589847 QKG589844:QKN589847 QUC589844:QUJ589847 RDY589844:REF589847 RNU589844:ROB589847 RXQ589844:RXX589847 SHM589844:SHT589847 SRI589844:SRP589847 TBE589844:TBL589847 TLA589844:TLH589847 TUW589844:TVD589847 UES589844:UEZ589847 UOO589844:UOV589847 UYK589844:UYR589847 VIG589844:VIN589847 VSC589844:VSJ589847 WBY589844:WCF589847 WLU589844:WMB589847 WVQ589844:WVX589847 JE655380:JL655383 TA655380:TH655383 ACW655380:ADD655383 AMS655380:AMZ655383 AWO655380:AWV655383 BGK655380:BGR655383 BQG655380:BQN655383 CAC655380:CAJ655383 CJY655380:CKF655383 CTU655380:CUB655383 DDQ655380:DDX655383 DNM655380:DNT655383 DXI655380:DXP655383 EHE655380:EHL655383 ERA655380:ERH655383 FAW655380:FBD655383 FKS655380:FKZ655383 FUO655380:FUV655383 GEK655380:GER655383 GOG655380:GON655383 GYC655380:GYJ655383 HHY655380:HIF655383 HRU655380:HSB655383 IBQ655380:IBX655383 ILM655380:ILT655383 IVI655380:IVP655383 JFE655380:JFL655383 JPA655380:JPH655383 JYW655380:JZD655383 KIS655380:KIZ655383 KSO655380:KSV655383 LCK655380:LCR655383 LMG655380:LMN655383 LWC655380:LWJ655383 MFY655380:MGF655383 MPU655380:MQB655383 MZQ655380:MZX655383 NJM655380:NJT655383 NTI655380:NTP655383 ODE655380:ODL655383 ONA655380:ONH655383 OWW655380:OXD655383 PGS655380:PGZ655383 PQO655380:PQV655383 QAK655380:QAR655383 QKG655380:QKN655383 QUC655380:QUJ655383 RDY655380:REF655383 RNU655380:ROB655383 RXQ655380:RXX655383 SHM655380:SHT655383 SRI655380:SRP655383 TBE655380:TBL655383 TLA655380:TLH655383 TUW655380:TVD655383 UES655380:UEZ655383 UOO655380:UOV655383 UYK655380:UYR655383 VIG655380:VIN655383 VSC655380:VSJ655383 WBY655380:WCF655383 WLU655380:WMB655383 WVQ655380:WVX655383 JE720916:JL720919 TA720916:TH720919 ACW720916:ADD720919 AMS720916:AMZ720919 AWO720916:AWV720919 BGK720916:BGR720919 BQG720916:BQN720919 CAC720916:CAJ720919 CJY720916:CKF720919 CTU720916:CUB720919 DDQ720916:DDX720919 DNM720916:DNT720919 DXI720916:DXP720919 EHE720916:EHL720919 ERA720916:ERH720919 FAW720916:FBD720919 FKS720916:FKZ720919 FUO720916:FUV720919 GEK720916:GER720919 GOG720916:GON720919 GYC720916:GYJ720919 HHY720916:HIF720919 HRU720916:HSB720919 IBQ720916:IBX720919 ILM720916:ILT720919 IVI720916:IVP720919 JFE720916:JFL720919 JPA720916:JPH720919 JYW720916:JZD720919 KIS720916:KIZ720919 KSO720916:KSV720919 LCK720916:LCR720919 LMG720916:LMN720919 LWC720916:LWJ720919 MFY720916:MGF720919 MPU720916:MQB720919 MZQ720916:MZX720919 NJM720916:NJT720919 NTI720916:NTP720919 ODE720916:ODL720919 ONA720916:ONH720919 OWW720916:OXD720919 PGS720916:PGZ720919 PQO720916:PQV720919 QAK720916:QAR720919 QKG720916:QKN720919 QUC720916:QUJ720919 RDY720916:REF720919 RNU720916:ROB720919 RXQ720916:RXX720919 SHM720916:SHT720919 SRI720916:SRP720919 TBE720916:TBL720919 TLA720916:TLH720919 TUW720916:TVD720919 UES720916:UEZ720919 UOO720916:UOV720919 UYK720916:UYR720919 VIG720916:VIN720919 VSC720916:VSJ720919 WBY720916:WCF720919 WLU720916:WMB720919 WVQ720916:WVX720919 JE786452:JL786455 TA786452:TH786455 ACW786452:ADD786455 AMS786452:AMZ786455 AWO786452:AWV786455 BGK786452:BGR786455 BQG786452:BQN786455 CAC786452:CAJ786455 CJY786452:CKF786455 CTU786452:CUB786455 DDQ786452:DDX786455 DNM786452:DNT786455 DXI786452:DXP786455 EHE786452:EHL786455 ERA786452:ERH786455 FAW786452:FBD786455 FKS786452:FKZ786455 FUO786452:FUV786455 GEK786452:GER786455 GOG786452:GON786455 GYC786452:GYJ786455 HHY786452:HIF786455 HRU786452:HSB786455 IBQ786452:IBX786455 ILM786452:ILT786455 IVI786452:IVP786455 JFE786452:JFL786455 JPA786452:JPH786455 JYW786452:JZD786455 KIS786452:KIZ786455 KSO786452:KSV786455 LCK786452:LCR786455 LMG786452:LMN786455 LWC786452:LWJ786455 MFY786452:MGF786455 MPU786452:MQB786455 MZQ786452:MZX786455 NJM786452:NJT786455 NTI786452:NTP786455 ODE786452:ODL786455 ONA786452:ONH786455 OWW786452:OXD786455 PGS786452:PGZ786455 PQO786452:PQV786455 QAK786452:QAR786455 QKG786452:QKN786455 QUC786452:QUJ786455 RDY786452:REF786455 RNU786452:ROB786455 RXQ786452:RXX786455 SHM786452:SHT786455 SRI786452:SRP786455 TBE786452:TBL786455 TLA786452:TLH786455 TUW786452:TVD786455 UES786452:UEZ786455 UOO786452:UOV786455 UYK786452:UYR786455 VIG786452:VIN786455 VSC786452:VSJ786455 WBY786452:WCF786455 WLU786452:WMB786455 WVQ786452:WVX786455 JE851988:JL851991 TA851988:TH851991 ACW851988:ADD851991 AMS851988:AMZ851991 AWO851988:AWV851991 BGK851988:BGR851991 BQG851988:BQN851991 CAC851988:CAJ851991 CJY851988:CKF851991 CTU851988:CUB851991 DDQ851988:DDX851991 DNM851988:DNT851991 DXI851988:DXP851991 EHE851988:EHL851991 ERA851988:ERH851991 FAW851988:FBD851991 FKS851988:FKZ851991 FUO851988:FUV851991 GEK851988:GER851991 GOG851988:GON851991 GYC851988:GYJ851991 HHY851988:HIF851991 HRU851988:HSB851991 IBQ851988:IBX851991 ILM851988:ILT851991 IVI851988:IVP851991 JFE851988:JFL851991 JPA851988:JPH851991 JYW851988:JZD851991 KIS851988:KIZ851991 KSO851988:KSV851991 LCK851988:LCR851991 LMG851988:LMN851991 LWC851988:LWJ851991 MFY851988:MGF851991 MPU851988:MQB851991 MZQ851988:MZX851991 NJM851988:NJT851991 NTI851988:NTP851991 ODE851988:ODL851991 ONA851988:ONH851991 OWW851988:OXD851991 PGS851988:PGZ851991 PQO851988:PQV851991 QAK851988:QAR851991 QKG851988:QKN851991 QUC851988:QUJ851991 RDY851988:REF851991 RNU851988:ROB851991 RXQ851988:RXX851991 SHM851988:SHT851991 SRI851988:SRP851991 TBE851988:TBL851991 TLA851988:TLH851991 TUW851988:TVD851991 UES851988:UEZ851991 UOO851988:UOV851991 UYK851988:UYR851991 VIG851988:VIN851991 VSC851988:VSJ851991 WBY851988:WCF851991 WLU851988:WMB851991 WVQ851988:WVX851991 JE917524:JL917527 TA917524:TH917527 ACW917524:ADD917527 AMS917524:AMZ917527 AWO917524:AWV917527 BGK917524:BGR917527 BQG917524:BQN917527 CAC917524:CAJ917527 CJY917524:CKF917527 CTU917524:CUB917527 DDQ917524:DDX917527 DNM917524:DNT917527 DXI917524:DXP917527 EHE917524:EHL917527 ERA917524:ERH917527 FAW917524:FBD917527 FKS917524:FKZ917527 FUO917524:FUV917527 GEK917524:GER917527 GOG917524:GON917527 GYC917524:GYJ917527 HHY917524:HIF917527 HRU917524:HSB917527 IBQ917524:IBX917527 ILM917524:ILT917527 IVI917524:IVP917527 JFE917524:JFL917527 JPA917524:JPH917527 JYW917524:JZD917527 KIS917524:KIZ917527 KSO917524:KSV917527 LCK917524:LCR917527 LMG917524:LMN917527 LWC917524:LWJ917527 MFY917524:MGF917527 MPU917524:MQB917527 MZQ917524:MZX917527 NJM917524:NJT917527 NTI917524:NTP917527 ODE917524:ODL917527 ONA917524:ONH917527 OWW917524:OXD917527 PGS917524:PGZ917527 PQO917524:PQV917527 QAK917524:QAR917527 QKG917524:QKN917527 QUC917524:QUJ917527 RDY917524:REF917527 RNU917524:ROB917527 RXQ917524:RXX917527 SHM917524:SHT917527 SRI917524:SRP917527 TBE917524:TBL917527 TLA917524:TLH917527 TUW917524:TVD917527 UES917524:UEZ917527 UOO917524:UOV917527 UYK917524:UYR917527 VIG917524:VIN917527 VSC917524:VSJ917527 WBY917524:WCF917527 WLU917524:WMB917527 WVQ917524:WVX917527 JE983060:JL983063 TA983060:TH983063 ACW983060:ADD983063 AMS983060:AMZ983063 AWO983060:AWV983063 BGK983060:BGR983063 BQG983060:BQN983063 CAC983060:CAJ983063 CJY983060:CKF983063 CTU983060:CUB983063 DDQ983060:DDX983063 DNM983060:DNT983063 DXI983060:DXP983063 EHE983060:EHL983063 ERA983060:ERH983063 FAW983060:FBD983063 FKS983060:FKZ983063 FUO983060:FUV983063 GEK983060:GER983063 GOG983060:GON983063 GYC983060:GYJ983063 HHY983060:HIF983063 HRU983060:HSB983063 IBQ983060:IBX983063 ILM983060:ILT983063 IVI983060:IVP983063 JFE983060:JFL983063 JPA983060:JPH983063 JYW983060:JZD983063 KIS983060:KIZ983063 KSO983060:KSV983063 LCK983060:LCR983063 LMG983060:LMN983063 LWC983060:LWJ983063 MFY983060:MGF983063 MPU983060:MQB983063 MZQ983060:MZX983063 NJM983060:NJT983063 NTI983060:NTP983063 ODE983060:ODL983063 ONA983060:ONH983063 OWW983060:OXD983063 PGS983060:PGZ983063 PQO983060:PQV983063 QAK983060:QAR983063 QKG983060:QKN983063 QUC983060:QUJ983063 RDY983060:REF983063 RNU983060:ROB983063 RXQ983060:RXX983063 SHM983060:SHT983063 SRI983060:SRP983063 TBE983060:TBL983063 TLA983060:TLH983063 TUW983060:TVD983063 UES983060:UEZ983063 UOO983060:UOV983063 UYK983060:UYR983063 VIG983060:VIN983063 VSC983060:VSJ983063 WBY983060:WCF983063 WLU983060:WMB983063 WVQ983060:WVX983063 O65561:P65563 JB65561:JC65563 SX65561:SY65563 ACT65561:ACU65563 AMP65561:AMQ65563 AWL65561:AWM65563 BGH65561:BGI65563 BQD65561:BQE65563 BZZ65561:CAA65563 CJV65561:CJW65563 CTR65561:CTS65563 DDN65561:DDO65563 DNJ65561:DNK65563 DXF65561:DXG65563 EHB65561:EHC65563 EQX65561:EQY65563 FAT65561:FAU65563 FKP65561:FKQ65563 FUL65561:FUM65563 GEH65561:GEI65563 GOD65561:GOE65563 GXZ65561:GYA65563 HHV65561:HHW65563 HRR65561:HRS65563 IBN65561:IBO65563 ILJ65561:ILK65563 IVF65561:IVG65563 JFB65561:JFC65563 JOX65561:JOY65563 JYT65561:JYU65563 KIP65561:KIQ65563 KSL65561:KSM65563 LCH65561:LCI65563 LMD65561:LME65563 LVZ65561:LWA65563 MFV65561:MFW65563 MPR65561:MPS65563 MZN65561:MZO65563 NJJ65561:NJK65563 NTF65561:NTG65563 ODB65561:ODC65563 OMX65561:OMY65563 OWT65561:OWU65563 PGP65561:PGQ65563 PQL65561:PQM65563 QAH65561:QAI65563 QKD65561:QKE65563 QTZ65561:QUA65563 RDV65561:RDW65563 RNR65561:RNS65563 RXN65561:RXO65563 SHJ65561:SHK65563 SRF65561:SRG65563 TBB65561:TBC65563 TKX65561:TKY65563 TUT65561:TUU65563 UEP65561:UEQ65563 UOL65561:UOM65563 UYH65561:UYI65563 VID65561:VIE65563 VRZ65561:VSA65563 WBV65561:WBW65563 WLR65561:WLS65563 WVN65561:WVO65563 O131097:P131099 JB131097:JC131099 SX131097:SY131099 ACT131097:ACU131099 AMP131097:AMQ131099 AWL131097:AWM131099 BGH131097:BGI131099 BQD131097:BQE131099 BZZ131097:CAA131099 CJV131097:CJW131099 CTR131097:CTS131099 DDN131097:DDO131099 DNJ131097:DNK131099 DXF131097:DXG131099 EHB131097:EHC131099 EQX131097:EQY131099 FAT131097:FAU131099 FKP131097:FKQ131099 FUL131097:FUM131099 GEH131097:GEI131099 GOD131097:GOE131099 GXZ131097:GYA131099 HHV131097:HHW131099 HRR131097:HRS131099 IBN131097:IBO131099 ILJ131097:ILK131099 IVF131097:IVG131099 JFB131097:JFC131099 JOX131097:JOY131099 JYT131097:JYU131099 KIP131097:KIQ131099 KSL131097:KSM131099 LCH131097:LCI131099 LMD131097:LME131099 LVZ131097:LWA131099 MFV131097:MFW131099 MPR131097:MPS131099 MZN131097:MZO131099 NJJ131097:NJK131099 NTF131097:NTG131099 ODB131097:ODC131099 OMX131097:OMY131099 OWT131097:OWU131099 PGP131097:PGQ131099 PQL131097:PQM131099 QAH131097:QAI131099 QKD131097:QKE131099 QTZ131097:QUA131099 RDV131097:RDW131099 RNR131097:RNS131099 RXN131097:RXO131099 SHJ131097:SHK131099 SRF131097:SRG131099 TBB131097:TBC131099 TKX131097:TKY131099 TUT131097:TUU131099 UEP131097:UEQ131099 UOL131097:UOM131099 UYH131097:UYI131099 VID131097:VIE131099 VRZ131097:VSA131099 WBV131097:WBW131099 WLR131097:WLS131099 WVN131097:WVO131099 O196633:P196635 JB196633:JC196635 SX196633:SY196635 ACT196633:ACU196635 AMP196633:AMQ196635 AWL196633:AWM196635 BGH196633:BGI196635 BQD196633:BQE196635 BZZ196633:CAA196635 CJV196633:CJW196635 CTR196633:CTS196635 DDN196633:DDO196635 DNJ196633:DNK196635 DXF196633:DXG196635 EHB196633:EHC196635 EQX196633:EQY196635 FAT196633:FAU196635 FKP196633:FKQ196635 FUL196633:FUM196635 GEH196633:GEI196635 GOD196633:GOE196635 GXZ196633:GYA196635 HHV196633:HHW196635 HRR196633:HRS196635 IBN196633:IBO196635 ILJ196633:ILK196635 IVF196633:IVG196635 JFB196633:JFC196635 JOX196633:JOY196635 JYT196633:JYU196635 KIP196633:KIQ196635 KSL196633:KSM196635 LCH196633:LCI196635 LMD196633:LME196635 LVZ196633:LWA196635 MFV196633:MFW196635 MPR196633:MPS196635 MZN196633:MZO196635 NJJ196633:NJK196635 NTF196633:NTG196635 ODB196633:ODC196635 OMX196633:OMY196635 OWT196633:OWU196635 PGP196633:PGQ196635 PQL196633:PQM196635 QAH196633:QAI196635 QKD196633:QKE196635 QTZ196633:QUA196635 RDV196633:RDW196635 RNR196633:RNS196635 RXN196633:RXO196635 SHJ196633:SHK196635 SRF196633:SRG196635 TBB196633:TBC196635 TKX196633:TKY196635 TUT196633:TUU196635 UEP196633:UEQ196635 UOL196633:UOM196635 UYH196633:UYI196635 VID196633:VIE196635 VRZ196633:VSA196635 WBV196633:WBW196635 WLR196633:WLS196635 WVN196633:WVO196635 O262169:P262171 JB262169:JC262171 SX262169:SY262171 ACT262169:ACU262171 AMP262169:AMQ262171 AWL262169:AWM262171 BGH262169:BGI262171 BQD262169:BQE262171 BZZ262169:CAA262171 CJV262169:CJW262171 CTR262169:CTS262171 DDN262169:DDO262171 DNJ262169:DNK262171 DXF262169:DXG262171 EHB262169:EHC262171 EQX262169:EQY262171 FAT262169:FAU262171 FKP262169:FKQ262171 FUL262169:FUM262171 GEH262169:GEI262171 GOD262169:GOE262171 GXZ262169:GYA262171 HHV262169:HHW262171 HRR262169:HRS262171 IBN262169:IBO262171 ILJ262169:ILK262171 IVF262169:IVG262171 JFB262169:JFC262171 JOX262169:JOY262171 JYT262169:JYU262171 KIP262169:KIQ262171 KSL262169:KSM262171 LCH262169:LCI262171 LMD262169:LME262171 LVZ262169:LWA262171 MFV262169:MFW262171 MPR262169:MPS262171 MZN262169:MZO262171 NJJ262169:NJK262171 NTF262169:NTG262171 ODB262169:ODC262171 OMX262169:OMY262171 OWT262169:OWU262171 PGP262169:PGQ262171 PQL262169:PQM262171 QAH262169:QAI262171 QKD262169:QKE262171 QTZ262169:QUA262171 RDV262169:RDW262171 RNR262169:RNS262171 RXN262169:RXO262171 SHJ262169:SHK262171 SRF262169:SRG262171 TBB262169:TBC262171 TKX262169:TKY262171 TUT262169:TUU262171 UEP262169:UEQ262171 UOL262169:UOM262171 UYH262169:UYI262171 VID262169:VIE262171 VRZ262169:VSA262171 WBV262169:WBW262171 WLR262169:WLS262171 WVN262169:WVO262171 O327705:P327707 JB327705:JC327707 SX327705:SY327707 ACT327705:ACU327707 AMP327705:AMQ327707 AWL327705:AWM327707 BGH327705:BGI327707 BQD327705:BQE327707 BZZ327705:CAA327707 CJV327705:CJW327707 CTR327705:CTS327707 DDN327705:DDO327707 DNJ327705:DNK327707 DXF327705:DXG327707 EHB327705:EHC327707 EQX327705:EQY327707 FAT327705:FAU327707 FKP327705:FKQ327707 FUL327705:FUM327707 GEH327705:GEI327707 GOD327705:GOE327707 GXZ327705:GYA327707 HHV327705:HHW327707 HRR327705:HRS327707 IBN327705:IBO327707 ILJ327705:ILK327707 IVF327705:IVG327707 JFB327705:JFC327707 JOX327705:JOY327707 JYT327705:JYU327707 KIP327705:KIQ327707 KSL327705:KSM327707 LCH327705:LCI327707 LMD327705:LME327707 LVZ327705:LWA327707 MFV327705:MFW327707 MPR327705:MPS327707 MZN327705:MZO327707 NJJ327705:NJK327707 NTF327705:NTG327707 ODB327705:ODC327707 OMX327705:OMY327707 OWT327705:OWU327707 PGP327705:PGQ327707 PQL327705:PQM327707 QAH327705:QAI327707 QKD327705:QKE327707 QTZ327705:QUA327707 RDV327705:RDW327707 RNR327705:RNS327707 RXN327705:RXO327707 SHJ327705:SHK327707 SRF327705:SRG327707 TBB327705:TBC327707 TKX327705:TKY327707 TUT327705:TUU327707 UEP327705:UEQ327707 UOL327705:UOM327707 UYH327705:UYI327707 VID327705:VIE327707 VRZ327705:VSA327707 WBV327705:WBW327707 WLR327705:WLS327707 WVN327705:WVO327707 O393241:P393243 JB393241:JC393243 SX393241:SY393243 ACT393241:ACU393243 AMP393241:AMQ393243 AWL393241:AWM393243 BGH393241:BGI393243 BQD393241:BQE393243 BZZ393241:CAA393243 CJV393241:CJW393243 CTR393241:CTS393243 DDN393241:DDO393243 DNJ393241:DNK393243 DXF393241:DXG393243 EHB393241:EHC393243 EQX393241:EQY393243 FAT393241:FAU393243 FKP393241:FKQ393243 FUL393241:FUM393243 GEH393241:GEI393243 GOD393241:GOE393243 GXZ393241:GYA393243 HHV393241:HHW393243 HRR393241:HRS393243 IBN393241:IBO393243 ILJ393241:ILK393243 IVF393241:IVG393243 JFB393241:JFC393243 JOX393241:JOY393243 JYT393241:JYU393243 KIP393241:KIQ393243 KSL393241:KSM393243 LCH393241:LCI393243 LMD393241:LME393243 LVZ393241:LWA393243 MFV393241:MFW393243 MPR393241:MPS393243 MZN393241:MZO393243 NJJ393241:NJK393243 NTF393241:NTG393243 ODB393241:ODC393243 OMX393241:OMY393243 OWT393241:OWU393243 PGP393241:PGQ393243 PQL393241:PQM393243 QAH393241:QAI393243 QKD393241:QKE393243 QTZ393241:QUA393243 RDV393241:RDW393243 RNR393241:RNS393243 RXN393241:RXO393243 SHJ393241:SHK393243 SRF393241:SRG393243 TBB393241:TBC393243 TKX393241:TKY393243 TUT393241:TUU393243 UEP393241:UEQ393243 UOL393241:UOM393243 UYH393241:UYI393243 VID393241:VIE393243 VRZ393241:VSA393243 WBV393241:WBW393243 WLR393241:WLS393243 WVN393241:WVO393243 O458777:P458779 JB458777:JC458779 SX458777:SY458779 ACT458777:ACU458779 AMP458777:AMQ458779 AWL458777:AWM458779 BGH458777:BGI458779 BQD458777:BQE458779 BZZ458777:CAA458779 CJV458777:CJW458779 CTR458777:CTS458779 DDN458777:DDO458779 DNJ458777:DNK458779 DXF458777:DXG458779 EHB458777:EHC458779 EQX458777:EQY458779 FAT458777:FAU458779 FKP458777:FKQ458779 FUL458777:FUM458779 GEH458777:GEI458779 GOD458777:GOE458779 GXZ458777:GYA458779 HHV458777:HHW458779 HRR458777:HRS458779 IBN458777:IBO458779 ILJ458777:ILK458779 IVF458777:IVG458779 JFB458777:JFC458779 JOX458777:JOY458779 JYT458777:JYU458779 KIP458777:KIQ458779 KSL458777:KSM458779 LCH458777:LCI458779 LMD458777:LME458779 LVZ458777:LWA458779 MFV458777:MFW458779 MPR458777:MPS458779 MZN458777:MZO458779 NJJ458777:NJK458779 NTF458777:NTG458779 ODB458777:ODC458779 OMX458777:OMY458779 OWT458777:OWU458779 PGP458777:PGQ458779 PQL458777:PQM458779 QAH458777:QAI458779 QKD458777:QKE458779 QTZ458777:QUA458779 RDV458777:RDW458779 RNR458777:RNS458779 RXN458777:RXO458779 SHJ458777:SHK458779 SRF458777:SRG458779 TBB458777:TBC458779 TKX458777:TKY458779 TUT458777:TUU458779 UEP458777:UEQ458779 UOL458777:UOM458779 UYH458777:UYI458779 VID458777:VIE458779 VRZ458777:VSA458779 WBV458777:WBW458779 WLR458777:WLS458779 WVN458777:WVO458779 O524313:P524315 JB524313:JC524315 SX524313:SY524315 ACT524313:ACU524315 AMP524313:AMQ524315 AWL524313:AWM524315 BGH524313:BGI524315 BQD524313:BQE524315 BZZ524313:CAA524315 CJV524313:CJW524315 CTR524313:CTS524315 DDN524313:DDO524315 DNJ524313:DNK524315 DXF524313:DXG524315 EHB524313:EHC524315 EQX524313:EQY524315 FAT524313:FAU524315 FKP524313:FKQ524315 FUL524313:FUM524315 GEH524313:GEI524315 GOD524313:GOE524315 GXZ524313:GYA524315 HHV524313:HHW524315 HRR524313:HRS524315 IBN524313:IBO524315 ILJ524313:ILK524315 IVF524313:IVG524315 JFB524313:JFC524315 JOX524313:JOY524315 JYT524313:JYU524315 KIP524313:KIQ524315 KSL524313:KSM524315 LCH524313:LCI524315 LMD524313:LME524315 LVZ524313:LWA524315 MFV524313:MFW524315 MPR524313:MPS524315 MZN524313:MZO524315 NJJ524313:NJK524315 NTF524313:NTG524315 ODB524313:ODC524315 OMX524313:OMY524315 OWT524313:OWU524315 PGP524313:PGQ524315 PQL524313:PQM524315 QAH524313:QAI524315 QKD524313:QKE524315 QTZ524313:QUA524315 RDV524313:RDW524315 RNR524313:RNS524315 RXN524313:RXO524315 SHJ524313:SHK524315 SRF524313:SRG524315 TBB524313:TBC524315 TKX524313:TKY524315 TUT524313:TUU524315 UEP524313:UEQ524315 UOL524313:UOM524315 UYH524313:UYI524315 VID524313:VIE524315 VRZ524313:VSA524315 WBV524313:WBW524315 WLR524313:WLS524315 WVN524313:WVO524315 O589849:P589851 JB589849:JC589851 SX589849:SY589851 ACT589849:ACU589851 AMP589849:AMQ589851 AWL589849:AWM589851 BGH589849:BGI589851 BQD589849:BQE589851 BZZ589849:CAA589851 CJV589849:CJW589851 CTR589849:CTS589851 DDN589849:DDO589851 DNJ589849:DNK589851 DXF589849:DXG589851 EHB589849:EHC589851 EQX589849:EQY589851 FAT589849:FAU589851 FKP589849:FKQ589851 FUL589849:FUM589851 GEH589849:GEI589851 GOD589849:GOE589851 GXZ589849:GYA589851 HHV589849:HHW589851 HRR589849:HRS589851 IBN589849:IBO589851 ILJ589849:ILK589851 IVF589849:IVG589851 JFB589849:JFC589851 JOX589849:JOY589851 JYT589849:JYU589851 KIP589849:KIQ589851 KSL589849:KSM589851 LCH589849:LCI589851 LMD589849:LME589851 LVZ589849:LWA589851 MFV589849:MFW589851 MPR589849:MPS589851 MZN589849:MZO589851 NJJ589849:NJK589851 NTF589849:NTG589851 ODB589849:ODC589851 OMX589849:OMY589851 OWT589849:OWU589851 PGP589849:PGQ589851 PQL589849:PQM589851 QAH589849:QAI589851 QKD589849:QKE589851 QTZ589849:QUA589851 RDV589849:RDW589851 RNR589849:RNS589851 RXN589849:RXO589851 SHJ589849:SHK589851 SRF589849:SRG589851 TBB589849:TBC589851 TKX589849:TKY589851 TUT589849:TUU589851 UEP589849:UEQ589851 UOL589849:UOM589851 UYH589849:UYI589851 VID589849:VIE589851 VRZ589849:VSA589851 WBV589849:WBW589851 WLR589849:WLS589851 WVN589849:WVO589851 O655385:P655387 JB655385:JC655387 SX655385:SY655387 ACT655385:ACU655387 AMP655385:AMQ655387 AWL655385:AWM655387 BGH655385:BGI655387 BQD655385:BQE655387 BZZ655385:CAA655387 CJV655385:CJW655387 CTR655385:CTS655387 DDN655385:DDO655387 DNJ655385:DNK655387 DXF655385:DXG655387 EHB655385:EHC655387 EQX655385:EQY655387 FAT655385:FAU655387 FKP655385:FKQ655387 FUL655385:FUM655387 GEH655385:GEI655387 GOD655385:GOE655387 GXZ655385:GYA655387 HHV655385:HHW655387 HRR655385:HRS655387 IBN655385:IBO655387 ILJ655385:ILK655387 IVF655385:IVG655387 JFB655385:JFC655387 JOX655385:JOY655387 JYT655385:JYU655387 KIP655385:KIQ655387 KSL655385:KSM655387 LCH655385:LCI655387 LMD655385:LME655387 LVZ655385:LWA655387 MFV655385:MFW655387 MPR655385:MPS655387 MZN655385:MZO655387 NJJ655385:NJK655387 NTF655385:NTG655387 ODB655385:ODC655387 OMX655385:OMY655387 OWT655385:OWU655387 PGP655385:PGQ655387 PQL655385:PQM655387 QAH655385:QAI655387 QKD655385:QKE655387 QTZ655385:QUA655387 RDV655385:RDW655387 RNR655385:RNS655387 RXN655385:RXO655387 SHJ655385:SHK655387 SRF655385:SRG655387 TBB655385:TBC655387 TKX655385:TKY655387 TUT655385:TUU655387 UEP655385:UEQ655387 UOL655385:UOM655387 UYH655385:UYI655387 VID655385:VIE655387 VRZ655385:VSA655387 WBV655385:WBW655387 WLR655385:WLS655387 WVN655385:WVO655387 O720921:P720923 JB720921:JC720923 SX720921:SY720923 ACT720921:ACU720923 AMP720921:AMQ720923 AWL720921:AWM720923 BGH720921:BGI720923 BQD720921:BQE720923 BZZ720921:CAA720923 CJV720921:CJW720923 CTR720921:CTS720923 DDN720921:DDO720923 DNJ720921:DNK720923 DXF720921:DXG720923 EHB720921:EHC720923 EQX720921:EQY720923 FAT720921:FAU720923 FKP720921:FKQ720923 FUL720921:FUM720923 GEH720921:GEI720923 GOD720921:GOE720923 GXZ720921:GYA720923 HHV720921:HHW720923 HRR720921:HRS720923 IBN720921:IBO720923 ILJ720921:ILK720923 IVF720921:IVG720923 JFB720921:JFC720923 JOX720921:JOY720923 JYT720921:JYU720923 KIP720921:KIQ720923 KSL720921:KSM720923 LCH720921:LCI720923 LMD720921:LME720923 LVZ720921:LWA720923 MFV720921:MFW720923 MPR720921:MPS720923 MZN720921:MZO720923 NJJ720921:NJK720923 NTF720921:NTG720923 ODB720921:ODC720923 OMX720921:OMY720923 OWT720921:OWU720923 PGP720921:PGQ720923 PQL720921:PQM720923 QAH720921:QAI720923 QKD720921:QKE720923 QTZ720921:QUA720923 RDV720921:RDW720923 RNR720921:RNS720923 RXN720921:RXO720923 SHJ720921:SHK720923 SRF720921:SRG720923 TBB720921:TBC720923 TKX720921:TKY720923 TUT720921:TUU720923 UEP720921:UEQ720923 UOL720921:UOM720923 UYH720921:UYI720923 VID720921:VIE720923 VRZ720921:VSA720923 WBV720921:WBW720923 WLR720921:WLS720923 WVN720921:WVO720923 O786457:P786459 JB786457:JC786459 SX786457:SY786459 ACT786457:ACU786459 AMP786457:AMQ786459 AWL786457:AWM786459 BGH786457:BGI786459 BQD786457:BQE786459 BZZ786457:CAA786459 CJV786457:CJW786459 CTR786457:CTS786459 DDN786457:DDO786459 DNJ786457:DNK786459 DXF786457:DXG786459 EHB786457:EHC786459 EQX786457:EQY786459 FAT786457:FAU786459 FKP786457:FKQ786459 FUL786457:FUM786459 GEH786457:GEI786459 GOD786457:GOE786459 GXZ786457:GYA786459 HHV786457:HHW786459 HRR786457:HRS786459 IBN786457:IBO786459 ILJ786457:ILK786459 IVF786457:IVG786459 JFB786457:JFC786459 JOX786457:JOY786459 JYT786457:JYU786459 KIP786457:KIQ786459 KSL786457:KSM786459 LCH786457:LCI786459 LMD786457:LME786459 LVZ786457:LWA786459 MFV786457:MFW786459 MPR786457:MPS786459 MZN786457:MZO786459 NJJ786457:NJK786459 NTF786457:NTG786459 ODB786457:ODC786459 OMX786457:OMY786459 OWT786457:OWU786459 PGP786457:PGQ786459 PQL786457:PQM786459 QAH786457:QAI786459 QKD786457:QKE786459 QTZ786457:QUA786459 RDV786457:RDW786459 RNR786457:RNS786459 RXN786457:RXO786459 SHJ786457:SHK786459 SRF786457:SRG786459 TBB786457:TBC786459 TKX786457:TKY786459 TUT786457:TUU786459 UEP786457:UEQ786459 UOL786457:UOM786459 UYH786457:UYI786459 VID786457:VIE786459 VRZ786457:VSA786459 WBV786457:WBW786459 WLR786457:WLS786459 WVN786457:WVO786459 O851993:P851995 JB851993:JC851995 SX851993:SY851995 ACT851993:ACU851995 AMP851993:AMQ851995 AWL851993:AWM851995 BGH851993:BGI851995 BQD851993:BQE851995 BZZ851993:CAA851995 CJV851993:CJW851995 CTR851993:CTS851995 DDN851993:DDO851995 DNJ851993:DNK851995 DXF851993:DXG851995 EHB851993:EHC851995 EQX851993:EQY851995 FAT851993:FAU851995 FKP851993:FKQ851995 FUL851993:FUM851995 GEH851993:GEI851995 GOD851993:GOE851995 GXZ851993:GYA851995 HHV851993:HHW851995 HRR851993:HRS851995 IBN851993:IBO851995 ILJ851993:ILK851995 IVF851993:IVG851995 JFB851993:JFC851995 JOX851993:JOY851995 JYT851993:JYU851995 KIP851993:KIQ851995 KSL851993:KSM851995 LCH851993:LCI851995 LMD851993:LME851995 LVZ851993:LWA851995 MFV851993:MFW851995 MPR851993:MPS851995 MZN851993:MZO851995 NJJ851993:NJK851995 NTF851993:NTG851995 ODB851993:ODC851995 OMX851993:OMY851995 OWT851993:OWU851995 PGP851993:PGQ851995 PQL851993:PQM851995 QAH851993:QAI851995 QKD851993:QKE851995 QTZ851993:QUA851995 RDV851993:RDW851995 RNR851993:RNS851995 RXN851993:RXO851995 SHJ851993:SHK851995 SRF851993:SRG851995 TBB851993:TBC851995 TKX851993:TKY851995 TUT851993:TUU851995 UEP851993:UEQ851995 UOL851993:UOM851995 UYH851993:UYI851995 VID851993:VIE851995 VRZ851993:VSA851995 WBV851993:WBW851995 WLR851993:WLS851995 WVN851993:WVO851995 O917529:P917531 JB917529:JC917531 SX917529:SY917531 ACT917529:ACU917531 AMP917529:AMQ917531 AWL917529:AWM917531 BGH917529:BGI917531 BQD917529:BQE917531 BZZ917529:CAA917531 CJV917529:CJW917531 CTR917529:CTS917531 DDN917529:DDO917531 DNJ917529:DNK917531 DXF917529:DXG917531 EHB917529:EHC917531 EQX917529:EQY917531 FAT917529:FAU917531 FKP917529:FKQ917531 FUL917529:FUM917531 GEH917529:GEI917531 GOD917529:GOE917531 GXZ917529:GYA917531 HHV917529:HHW917531 HRR917529:HRS917531 IBN917529:IBO917531 ILJ917529:ILK917531 IVF917529:IVG917531 JFB917529:JFC917531 JOX917529:JOY917531 JYT917529:JYU917531 KIP917529:KIQ917531 KSL917529:KSM917531 LCH917529:LCI917531 LMD917529:LME917531 LVZ917529:LWA917531 MFV917529:MFW917531 MPR917529:MPS917531 MZN917529:MZO917531 NJJ917529:NJK917531 NTF917529:NTG917531 ODB917529:ODC917531 OMX917529:OMY917531 OWT917529:OWU917531 PGP917529:PGQ917531 PQL917529:PQM917531 QAH917529:QAI917531 QKD917529:QKE917531 QTZ917529:QUA917531 RDV917529:RDW917531 RNR917529:RNS917531 RXN917529:RXO917531 SHJ917529:SHK917531 SRF917529:SRG917531 TBB917529:TBC917531 TKX917529:TKY917531 TUT917529:TUU917531 UEP917529:UEQ917531 UOL917529:UOM917531 UYH917529:UYI917531 VID917529:VIE917531 VRZ917529:VSA917531 WBV917529:WBW917531 WLR917529:WLS917531 WVN917529:WVO917531 O983065:P983067 JB983065:JC983067 SX983065:SY983067 ACT983065:ACU983067 AMP983065:AMQ983067 AWL983065:AWM983067 BGH983065:BGI983067 BQD983065:BQE983067 BZZ983065:CAA983067 CJV983065:CJW983067 CTR983065:CTS983067 DDN983065:DDO983067 DNJ983065:DNK983067 DXF983065:DXG983067 EHB983065:EHC983067 EQX983065:EQY983067 FAT983065:FAU983067 FKP983065:FKQ983067 FUL983065:FUM983067 GEH983065:GEI983067 GOD983065:GOE983067 GXZ983065:GYA983067 HHV983065:HHW983067 HRR983065:HRS983067 IBN983065:IBO983067 ILJ983065:ILK983067 IVF983065:IVG983067 JFB983065:JFC983067 JOX983065:JOY983067 JYT983065:JYU983067 KIP983065:KIQ983067 KSL983065:KSM983067 LCH983065:LCI983067 LMD983065:LME983067 LVZ983065:LWA983067 MFV983065:MFW983067 MPR983065:MPS983067 MZN983065:MZO983067 NJJ983065:NJK983067 NTF983065:NTG983067 ODB983065:ODC983067 OMX983065:OMY983067 OWT983065:OWU983067 PGP983065:PGQ983067 PQL983065:PQM983067 QAH983065:QAI983067 QKD983065:QKE983067 QTZ983065:QUA983067 RDV983065:RDW983067 RNR983065:RNS983067 RXN983065:RXO983067 SHJ983065:SHK983067 SRF983065:SRG983067 TBB983065:TBC983067 TKX983065:TKY983067 TUT983065:TUU983067 UEP983065:UEQ983067 UOL983065:UOM983067 UYH983065:UYI983067 VID983065:VIE983067 VRZ983065:VSA983067 WBV983065:WBW983067 WLR983065:WLS983067 WVN983065:WVO983067 JE65540:JL65541 TA65540:TH65541 ACW65540:ADD65541 AMS65540:AMZ65541 AWO65540:AWV65541 BGK65540:BGR65541 BQG65540:BQN65541 CAC65540:CAJ65541 CJY65540:CKF65541 CTU65540:CUB65541 DDQ65540:DDX65541 DNM65540:DNT65541 DXI65540:DXP65541 EHE65540:EHL65541 ERA65540:ERH65541 FAW65540:FBD65541 FKS65540:FKZ65541 FUO65540:FUV65541 GEK65540:GER65541 GOG65540:GON65541 GYC65540:GYJ65541 HHY65540:HIF65541 HRU65540:HSB65541 IBQ65540:IBX65541 ILM65540:ILT65541 IVI65540:IVP65541 JFE65540:JFL65541 JPA65540:JPH65541 JYW65540:JZD65541 KIS65540:KIZ65541 KSO65540:KSV65541 LCK65540:LCR65541 LMG65540:LMN65541 LWC65540:LWJ65541 MFY65540:MGF65541 MPU65540:MQB65541 MZQ65540:MZX65541 NJM65540:NJT65541 NTI65540:NTP65541 ODE65540:ODL65541 ONA65540:ONH65541 OWW65540:OXD65541 PGS65540:PGZ65541 PQO65540:PQV65541 QAK65540:QAR65541 QKG65540:QKN65541 QUC65540:QUJ65541 RDY65540:REF65541 RNU65540:ROB65541 RXQ65540:RXX65541 SHM65540:SHT65541 SRI65540:SRP65541 TBE65540:TBL65541 TLA65540:TLH65541 TUW65540:TVD65541 UES65540:UEZ65541 UOO65540:UOV65541 UYK65540:UYR65541 VIG65540:VIN65541 VSC65540:VSJ65541 WBY65540:WCF65541 WLU65540:WMB65541 WVQ65540:WVX65541 JE131076:JL131077 TA131076:TH131077 ACW131076:ADD131077 AMS131076:AMZ131077 AWO131076:AWV131077 BGK131076:BGR131077 BQG131076:BQN131077 CAC131076:CAJ131077 CJY131076:CKF131077 CTU131076:CUB131077 DDQ131076:DDX131077 DNM131076:DNT131077 DXI131076:DXP131077 EHE131076:EHL131077 ERA131076:ERH131077 FAW131076:FBD131077 FKS131076:FKZ131077 FUO131076:FUV131077 GEK131076:GER131077 GOG131076:GON131077 GYC131076:GYJ131077 HHY131076:HIF131077 HRU131076:HSB131077 IBQ131076:IBX131077 ILM131076:ILT131077 IVI131076:IVP131077 JFE131076:JFL131077 JPA131076:JPH131077 JYW131076:JZD131077 KIS131076:KIZ131077 KSO131076:KSV131077 LCK131076:LCR131077 LMG131076:LMN131077 LWC131076:LWJ131077 MFY131076:MGF131077 MPU131076:MQB131077 MZQ131076:MZX131077 NJM131076:NJT131077 NTI131076:NTP131077 ODE131076:ODL131077 ONA131076:ONH131077 OWW131076:OXD131077 PGS131076:PGZ131077 PQO131076:PQV131077 QAK131076:QAR131077 QKG131076:QKN131077 QUC131076:QUJ131077 RDY131076:REF131077 RNU131076:ROB131077 RXQ131076:RXX131077 SHM131076:SHT131077 SRI131076:SRP131077 TBE131076:TBL131077 TLA131076:TLH131077 TUW131076:TVD131077 UES131076:UEZ131077 UOO131076:UOV131077 UYK131076:UYR131077 VIG131076:VIN131077 VSC131076:VSJ131077 WBY131076:WCF131077 WLU131076:WMB131077 WVQ131076:WVX131077 JE196612:JL196613 TA196612:TH196613 ACW196612:ADD196613 AMS196612:AMZ196613 AWO196612:AWV196613 BGK196612:BGR196613 BQG196612:BQN196613 CAC196612:CAJ196613 CJY196612:CKF196613 CTU196612:CUB196613 DDQ196612:DDX196613 DNM196612:DNT196613 DXI196612:DXP196613 EHE196612:EHL196613 ERA196612:ERH196613 FAW196612:FBD196613 FKS196612:FKZ196613 FUO196612:FUV196613 GEK196612:GER196613 GOG196612:GON196613 GYC196612:GYJ196613 HHY196612:HIF196613 HRU196612:HSB196613 IBQ196612:IBX196613 ILM196612:ILT196613 IVI196612:IVP196613 JFE196612:JFL196613 JPA196612:JPH196613 JYW196612:JZD196613 KIS196612:KIZ196613 KSO196612:KSV196613 LCK196612:LCR196613 LMG196612:LMN196613 LWC196612:LWJ196613 MFY196612:MGF196613 MPU196612:MQB196613 MZQ196612:MZX196613 NJM196612:NJT196613 NTI196612:NTP196613 ODE196612:ODL196613 ONA196612:ONH196613 OWW196612:OXD196613 PGS196612:PGZ196613 PQO196612:PQV196613 QAK196612:QAR196613 QKG196612:QKN196613 QUC196612:QUJ196613 RDY196612:REF196613 RNU196612:ROB196613 RXQ196612:RXX196613 SHM196612:SHT196613 SRI196612:SRP196613 TBE196612:TBL196613 TLA196612:TLH196613 TUW196612:TVD196613 UES196612:UEZ196613 UOO196612:UOV196613 UYK196612:UYR196613 VIG196612:VIN196613 VSC196612:VSJ196613 WBY196612:WCF196613 WLU196612:WMB196613 WVQ196612:WVX196613 JE262148:JL262149 TA262148:TH262149 ACW262148:ADD262149 AMS262148:AMZ262149 AWO262148:AWV262149 BGK262148:BGR262149 BQG262148:BQN262149 CAC262148:CAJ262149 CJY262148:CKF262149 CTU262148:CUB262149 DDQ262148:DDX262149 DNM262148:DNT262149 DXI262148:DXP262149 EHE262148:EHL262149 ERA262148:ERH262149 FAW262148:FBD262149 FKS262148:FKZ262149 FUO262148:FUV262149 GEK262148:GER262149 GOG262148:GON262149 GYC262148:GYJ262149 HHY262148:HIF262149 HRU262148:HSB262149 IBQ262148:IBX262149 ILM262148:ILT262149 IVI262148:IVP262149 JFE262148:JFL262149 JPA262148:JPH262149 JYW262148:JZD262149 KIS262148:KIZ262149 KSO262148:KSV262149 LCK262148:LCR262149 LMG262148:LMN262149 LWC262148:LWJ262149 MFY262148:MGF262149 MPU262148:MQB262149 MZQ262148:MZX262149 NJM262148:NJT262149 NTI262148:NTP262149 ODE262148:ODL262149 ONA262148:ONH262149 OWW262148:OXD262149 PGS262148:PGZ262149 PQO262148:PQV262149 QAK262148:QAR262149 QKG262148:QKN262149 QUC262148:QUJ262149 RDY262148:REF262149 RNU262148:ROB262149 RXQ262148:RXX262149 SHM262148:SHT262149 SRI262148:SRP262149 TBE262148:TBL262149 TLA262148:TLH262149 TUW262148:TVD262149 UES262148:UEZ262149 UOO262148:UOV262149 UYK262148:UYR262149 VIG262148:VIN262149 VSC262148:VSJ262149 WBY262148:WCF262149 WLU262148:WMB262149 WVQ262148:WVX262149 JE327684:JL327685 TA327684:TH327685 ACW327684:ADD327685 AMS327684:AMZ327685 AWO327684:AWV327685 BGK327684:BGR327685 BQG327684:BQN327685 CAC327684:CAJ327685 CJY327684:CKF327685 CTU327684:CUB327685 DDQ327684:DDX327685 DNM327684:DNT327685 DXI327684:DXP327685 EHE327684:EHL327685 ERA327684:ERH327685 FAW327684:FBD327685 FKS327684:FKZ327685 FUO327684:FUV327685 GEK327684:GER327685 GOG327684:GON327685 GYC327684:GYJ327685 HHY327684:HIF327685 HRU327684:HSB327685 IBQ327684:IBX327685 ILM327684:ILT327685 IVI327684:IVP327685 JFE327684:JFL327685 JPA327684:JPH327685 JYW327684:JZD327685 KIS327684:KIZ327685 KSO327684:KSV327685 LCK327684:LCR327685 LMG327684:LMN327685 LWC327684:LWJ327685 MFY327684:MGF327685 MPU327684:MQB327685 MZQ327684:MZX327685 NJM327684:NJT327685 NTI327684:NTP327685 ODE327684:ODL327685 ONA327684:ONH327685 OWW327684:OXD327685 PGS327684:PGZ327685 PQO327684:PQV327685 QAK327684:QAR327685 QKG327684:QKN327685 QUC327684:QUJ327685 RDY327684:REF327685 RNU327684:ROB327685 RXQ327684:RXX327685 SHM327684:SHT327685 SRI327684:SRP327685 TBE327684:TBL327685 TLA327684:TLH327685 TUW327684:TVD327685 UES327684:UEZ327685 UOO327684:UOV327685 UYK327684:UYR327685 VIG327684:VIN327685 VSC327684:VSJ327685 WBY327684:WCF327685 WLU327684:WMB327685 WVQ327684:WVX327685 JE393220:JL393221 TA393220:TH393221 ACW393220:ADD393221 AMS393220:AMZ393221 AWO393220:AWV393221 BGK393220:BGR393221 BQG393220:BQN393221 CAC393220:CAJ393221 CJY393220:CKF393221 CTU393220:CUB393221 DDQ393220:DDX393221 DNM393220:DNT393221 DXI393220:DXP393221 EHE393220:EHL393221 ERA393220:ERH393221 FAW393220:FBD393221 FKS393220:FKZ393221 FUO393220:FUV393221 GEK393220:GER393221 GOG393220:GON393221 GYC393220:GYJ393221 HHY393220:HIF393221 HRU393220:HSB393221 IBQ393220:IBX393221 ILM393220:ILT393221 IVI393220:IVP393221 JFE393220:JFL393221 JPA393220:JPH393221 JYW393220:JZD393221 KIS393220:KIZ393221 KSO393220:KSV393221 LCK393220:LCR393221 LMG393220:LMN393221 LWC393220:LWJ393221 MFY393220:MGF393221 MPU393220:MQB393221 MZQ393220:MZX393221 NJM393220:NJT393221 NTI393220:NTP393221 ODE393220:ODL393221 ONA393220:ONH393221 OWW393220:OXD393221 PGS393220:PGZ393221 PQO393220:PQV393221 QAK393220:QAR393221 QKG393220:QKN393221 QUC393220:QUJ393221 RDY393220:REF393221 RNU393220:ROB393221 RXQ393220:RXX393221 SHM393220:SHT393221 SRI393220:SRP393221 TBE393220:TBL393221 TLA393220:TLH393221 TUW393220:TVD393221 UES393220:UEZ393221 UOO393220:UOV393221 UYK393220:UYR393221 VIG393220:VIN393221 VSC393220:VSJ393221 WBY393220:WCF393221 WLU393220:WMB393221 WVQ393220:WVX393221 JE458756:JL458757 TA458756:TH458757 ACW458756:ADD458757 AMS458756:AMZ458757 AWO458756:AWV458757 BGK458756:BGR458757 BQG458756:BQN458757 CAC458756:CAJ458757 CJY458756:CKF458757 CTU458756:CUB458757 DDQ458756:DDX458757 DNM458756:DNT458757 DXI458756:DXP458757 EHE458756:EHL458757 ERA458756:ERH458757 FAW458756:FBD458757 FKS458756:FKZ458757 FUO458756:FUV458757 GEK458756:GER458757 GOG458756:GON458757 GYC458756:GYJ458757 HHY458756:HIF458757 HRU458756:HSB458757 IBQ458756:IBX458757 ILM458756:ILT458757 IVI458756:IVP458757 JFE458756:JFL458757 JPA458756:JPH458757 JYW458756:JZD458757 KIS458756:KIZ458757 KSO458756:KSV458757 LCK458756:LCR458757 LMG458756:LMN458757 LWC458756:LWJ458757 MFY458756:MGF458757 MPU458756:MQB458757 MZQ458756:MZX458757 NJM458756:NJT458757 NTI458756:NTP458757 ODE458756:ODL458757 ONA458756:ONH458757 OWW458756:OXD458757 PGS458756:PGZ458757 PQO458756:PQV458757 QAK458756:QAR458757 QKG458756:QKN458757 QUC458756:QUJ458757 RDY458756:REF458757 RNU458756:ROB458757 RXQ458756:RXX458757 SHM458756:SHT458757 SRI458756:SRP458757 TBE458756:TBL458757 TLA458756:TLH458757 TUW458756:TVD458757 UES458756:UEZ458757 UOO458756:UOV458757 UYK458756:UYR458757 VIG458756:VIN458757 VSC458756:VSJ458757 WBY458756:WCF458757 WLU458756:WMB458757 WVQ458756:WVX458757 JE524292:JL524293 TA524292:TH524293 ACW524292:ADD524293 AMS524292:AMZ524293 AWO524292:AWV524293 BGK524292:BGR524293 BQG524292:BQN524293 CAC524292:CAJ524293 CJY524292:CKF524293 CTU524292:CUB524293 DDQ524292:DDX524293 DNM524292:DNT524293 DXI524292:DXP524293 EHE524292:EHL524293 ERA524292:ERH524293 FAW524292:FBD524293 FKS524292:FKZ524293 FUO524292:FUV524293 GEK524292:GER524293 GOG524292:GON524293 GYC524292:GYJ524293 HHY524292:HIF524293 HRU524292:HSB524293 IBQ524292:IBX524293 ILM524292:ILT524293 IVI524292:IVP524293 JFE524292:JFL524293 JPA524292:JPH524293 JYW524292:JZD524293 KIS524292:KIZ524293 KSO524292:KSV524293 LCK524292:LCR524293 LMG524292:LMN524293 LWC524292:LWJ524293 MFY524292:MGF524293 MPU524292:MQB524293 MZQ524292:MZX524293 NJM524292:NJT524293 NTI524292:NTP524293 ODE524292:ODL524293 ONA524292:ONH524293 OWW524292:OXD524293 PGS524292:PGZ524293 PQO524292:PQV524293 QAK524292:QAR524293 QKG524292:QKN524293 QUC524292:QUJ524293 RDY524292:REF524293 RNU524292:ROB524293 RXQ524292:RXX524293 SHM524292:SHT524293 SRI524292:SRP524293 TBE524292:TBL524293 TLA524292:TLH524293 TUW524292:TVD524293 UES524292:UEZ524293 UOO524292:UOV524293 UYK524292:UYR524293 VIG524292:VIN524293 VSC524292:VSJ524293 WBY524292:WCF524293 WLU524292:WMB524293 WVQ524292:WVX524293 JE589828:JL589829 TA589828:TH589829 ACW589828:ADD589829 AMS589828:AMZ589829 AWO589828:AWV589829 BGK589828:BGR589829 BQG589828:BQN589829 CAC589828:CAJ589829 CJY589828:CKF589829 CTU589828:CUB589829 DDQ589828:DDX589829 DNM589828:DNT589829 DXI589828:DXP589829 EHE589828:EHL589829 ERA589828:ERH589829 FAW589828:FBD589829 FKS589828:FKZ589829 FUO589828:FUV589829 GEK589828:GER589829 GOG589828:GON589829 GYC589828:GYJ589829 HHY589828:HIF589829 HRU589828:HSB589829 IBQ589828:IBX589829 ILM589828:ILT589829 IVI589828:IVP589829 JFE589828:JFL589829 JPA589828:JPH589829 JYW589828:JZD589829 KIS589828:KIZ589829 KSO589828:KSV589829 LCK589828:LCR589829 LMG589828:LMN589829 LWC589828:LWJ589829 MFY589828:MGF589829 MPU589828:MQB589829 MZQ589828:MZX589829 NJM589828:NJT589829 NTI589828:NTP589829 ODE589828:ODL589829 ONA589828:ONH589829 OWW589828:OXD589829 PGS589828:PGZ589829 PQO589828:PQV589829 QAK589828:QAR589829 QKG589828:QKN589829 QUC589828:QUJ589829 RDY589828:REF589829 RNU589828:ROB589829 RXQ589828:RXX589829 SHM589828:SHT589829 SRI589828:SRP589829 TBE589828:TBL589829 TLA589828:TLH589829 TUW589828:TVD589829 UES589828:UEZ589829 UOO589828:UOV589829 UYK589828:UYR589829 VIG589828:VIN589829 VSC589828:VSJ589829 WBY589828:WCF589829 WLU589828:WMB589829 WVQ589828:WVX589829 JE655364:JL655365 TA655364:TH655365 ACW655364:ADD655365 AMS655364:AMZ655365 AWO655364:AWV655365 BGK655364:BGR655365 BQG655364:BQN655365 CAC655364:CAJ655365 CJY655364:CKF655365 CTU655364:CUB655365 DDQ655364:DDX655365 DNM655364:DNT655365 DXI655364:DXP655365 EHE655364:EHL655365 ERA655364:ERH655365 FAW655364:FBD655365 FKS655364:FKZ655365 FUO655364:FUV655365 GEK655364:GER655365 GOG655364:GON655365 GYC655364:GYJ655365 HHY655364:HIF655365 HRU655364:HSB655365 IBQ655364:IBX655365 ILM655364:ILT655365 IVI655364:IVP655365 JFE655364:JFL655365 JPA655364:JPH655365 JYW655364:JZD655365 KIS655364:KIZ655365 KSO655364:KSV655365 LCK655364:LCR655365 LMG655364:LMN655365 LWC655364:LWJ655365 MFY655364:MGF655365 MPU655364:MQB655365 MZQ655364:MZX655365 NJM655364:NJT655365 NTI655364:NTP655365 ODE655364:ODL655365 ONA655364:ONH655365 OWW655364:OXD655365 PGS655364:PGZ655365 PQO655364:PQV655365 QAK655364:QAR655365 QKG655364:QKN655365 QUC655364:QUJ655365 RDY655364:REF655365 RNU655364:ROB655365 RXQ655364:RXX655365 SHM655364:SHT655365 SRI655364:SRP655365 TBE655364:TBL655365 TLA655364:TLH655365 TUW655364:TVD655365 UES655364:UEZ655365 UOO655364:UOV655365 UYK655364:UYR655365 VIG655364:VIN655365 VSC655364:VSJ655365 WBY655364:WCF655365 WLU655364:WMB655365 WVQ655364:WVX655365 JE720900:JL720901 TA720900:TH720901 ACW720900:ADD720901 AMS720900:AMZ720901 AWO720900:AWV720901 BGK720900:BGR720901 BQG720900:BQN720901 CAC720900:CAJ720901 CJY720900:CKF720901 CTU720900:CUB720901 DDQ720900:DDX720901 DNM720900:DNT720901 DXI720900:DXP720901 EHE720900:EHL720901 ERA720900:ERH720901 FAW720900:FBD720901 FKS720900:FKZ720901 FUO720900:FUV720901 GEK720900:GER720901 GOG720900:GON720901 GYC720900:GYJ720901 HHY720900:HIF720901 HRU720900:HSB720901 IBQ720900:IBX720901 ILM720900:ILT720901 IVI720900:IVP720901 JFE720900:JFL720901 JPA720900:JPH720901 JYW720900:JZD720901 KIS720900:KIZ720901 KSO720900:KSV720901 LCK720900:LCR720901 LMG720900:LMN720901 LWC720900:LWJ720901 MFY720900:MGF720901 MPU720900:MQB720901 MZQ720900:MZX720901 NJM720900:NJT720901 NTI720900:NTP720901 ODE720900:ODL720901 ONA720900:ONH720901 OWW720900:OXD720901 PGS720900:PGZ720901 PQO720900:PQV720901 QAK720900:QAR720901 QKG720900:QKN720901 QUC720900:QUJ720901 RDY720900:REF720901 RNU720900:ROB720901 RXQ720900:RXX720901 SHM720900:SHT720901 SRI720900:SRP720901 TBE720900:TBL720901 TLA720900:TLH720901 TUW720900:TVD720901 UES720900:UEZ720901 UOO720900:UOV720901 UYK720900:UYR720901 VIG720900:VIN720901 VSC720900:VSJ720901 WBY720900:WCF720901 WLU720900:WMB720901 WVQ720900:WVX720901 JE786436:JL786437 TA786436:TH786437 ACW786436:ADD786437 AMS786436:AMZ786437 AWO786436:AWV786437 BGK786436:BGR786437 BQG786436:BQN786437 CAC786436:CAJ786437 CJY786436:CKF786437 CTU786436:CUB786437 DDQ786436:DDX786437 DNM786436:DNT786437 DXI786436:DXP786437 EHE786436:EHL786437 ERA786436:ERH786437 FAW786436:FBD786437 FKS786436:FKZ786437 FUO786436:FUV786437 GEK786436:GER786437 GOG786436:GON786437 GYC786436:GYJ786437 HHY786436:HIF786437 HRU786436:HSB786437 IBQ786436:IBX786437 ILM786436:ILT786437 IVI786436:IVP786437 JFE786436:JFL786437 JPA786436:JPH786437 JYW786436:JZD786437 KIS786436:KIZ786437 KSO786436:KSV786437 LCK786436:LCR786437 LMG786436:LMN786437 LWC786436:LWJ786437 MFY786436:MGF786437 MPU786436:MQB786437 MZQ786436:MZX786437 NJM786436:NJT786437 NTI786436:NTP786437 ODE786436:ODL786437 ONA786436:ONH786437 OWW786436:OXD786437 PGS786436:PGZ786437 PQO786436:PQV786437 QAK786436:QAR786437 QKG786436:QKN786437 QUC786436:QUJ786437 RDY786436:REF786437 RNU786436:ROB786437 RXQ786436:RXX786437 SHM786436:SHT786437 SRI786436:SRP786437 TBE786436:TBL786437 TLA786436:TLH786437 TUW786436:TVD786437 UES786436:UEZ786437 UOO786436:UOV786437 UYK786436:UYR786437 VIG786436:VIN786437 VSC786436:VSJ786437 WBY786436:WCF786437 WLU786436:WMB786437 WVQ786436:WVX786437 JE851972:JL851973 TA851972:TH851973 ACW851972:ADD851973 AMS851972:AMZ851973 AWO851972:AWV851973 BGK851972:BGR851973 BQG851972:BQN851973 CAC851972:CAJ851973 CJY851972:CKF851973 CTU851972:CUB851973 DDQ851972:DDX851973 DNM851972:DNT851973 DXI851972:DXP851973 EHE851972:EHL851973 ERA851972:ERH851973 FAW851972:FBD851973 FKS851972:FKZ851973 FUO851972:FUV851973 GEK851972:GER851973 GOG851972:GON851973 GYC851972:GYJ851973 HHY851972:HIF851973 HRU851972:HSB851973 IBQ851972:IBX851973 ILM851972:ILT851973 IVI851972:IVP851973 JFE851972:JFL851973 JPA851972:JPH851973 JYW851972:JZD851973 KIS851972:KIZ851973 KSO851972:KSV851973 LCK851972:LCR851973 LMG851972:LMN851973 LWC851972:LWJ851973 MFY851972:MGF851973 MPU851972:MQB851973 MZQ851972:MZX851973 NJM851972:NJT851973 NTI851972:NTP851973 ODE851972:ODL851973 ONA851972:ONH851973 OWW851972:OXD851973 PGS851972:PGZ851973 PQO851972:PQV851973 QAK851972:QAR851973 QKG851972:QKN851973 QUC851972:QUJ851973 RDY851972:REF851973 RNU851972:ROB851973 RXQ851972:RXX851973 SHM851972:SHT851973 SRI851972:SRP851973 TBE851972:TBL851973 TLA851972:TLH851973 TUW851972:TVD851973 UES851972:UEZ851973 UOO851972:UOV851973 UYK851972:UYR851973 VIG851972:VIN851973 VSC851972:VSJ851973 WBY851972:WCF851973 WLU851972:WMB851973 WVQ851972:WVX851973 JE917508:JL917509 TA917508:TH917509 ACW917508:ADD917509 AMS917508:AMZ917509 AWO917508:AWV917509 BGK917508:BGR917509 BQG917508:BQN917509 CAC917508:CAJ917509 CJY917508:CKF917509 CTU917508:CUB917509 DDQ917508:DDX917509 DNM917508:DNT917509 DXI917508:DXP917509 EHE917508:EHL917509 ERA917508:ERH917509 FAW917508:FBD917509 FKS917508:FKZ917509 FUO917508:FUV917509 GEK917508:GER917509 GOG917508:GON917509 GYC917508:GYJ917509 HHY917508:HIF917509 HRU917508:HSB917509 IBQ917508:IBX917509 ILM917508:ILT917509 IVI917508:IVP917509 JFE917508:JFL917509 JPA917508:JPH917509 JYW917508:JZD917509 KIS917508:KIZ917509 KSO917508:KSV917509 LCK917508:LCR917509 LMG917508:LMN917509 LWC917508:LWJ917509 MFY917508:MGF917509 MPU917508:MQB917509 MZQ917508:MZX917509 NJM917508:NJT917509 NTI917508:NTP917509 ODE917508:ODL917509 ONA917508:ONH917509 OWW917508:OXD917509 PGS917508:PGZ917509 PQO917508:PQV917509 QAK917508:QAR917509 QKG917508:QKN917509 QUC917508:QUJ917509 RDY917508:REF917509 RNU917508:ROB917509 RXQ917508:RXX917509 SHM917508:SHT917509 SRI917508:SRP917509 TBE917508:TBL917509 TLA917508:TLH917509 TUW917508:TVD917509 UES917508:UEZ917509 UOO917508:UOV917509 UYK917508:UYR917509 VIG917508:VIN917509 VSC917508:VSJ917509 WBY917508:WCF917509 WLU917508:WMB917509 WVQ917508:WVX917509 JE983044:JL983045 TA983044:TH983045 ACW983044:ADD983045 AMS983044:AMZ983045 AWO983044:AWV983045 BGK983044:BGR983045 BQG983044:BQN983045 CAC983044:CAJ983045 CJY983044:CKF983045 CTU983044:CUB983045 DDQ983044:DDX983045 DNM983044:DNT983045 DXI983044:DXP983045 EHE983044:EHL983045 ERA983044:ERH983045 FAW983044:FBD983045 FKS983044:FKZ983045 FUO983044:FUV983045 GEK983044:GER983045 GOG983044:GON983045 GYC983044:GYJ983045 HHY983044:HIF983045 HRU983044:HSB983045 IBQ983044:IBX983045 ILM983044:ILT983045 IVI983044:IVP983045 JFE983044:JFL983045 JPA983044:JPH983045 JYW983044:JZD983045 KIS983044:KIZ983045 KSO983044:KSV983045 LCK983044:LCR983045 LMG983044:LMN983045 LWC983044:LWJ983045 MFY983044:MGF983045 MPU983044:MQB983045 MZQ983044:MZX983045 NJM983044:NJT983045 NTI983044:NTP983045 ODE983044:ODL983045 ONA983044:ONH983045 OWW983044:OXD983045 PGS983044:PGZ983045 PQO983044:PQV983045 QAK983044:QAR983045 QKG983044:QKN983045 QUC983044:QUJ983045 RDY983044:REF983045 RNU983044:ROB983045 RXQ983044:RXX983045 SHM983044:SHT983045 SRI983044:SRP983045 TBE983044:TBL983045 TLA983044:TLH983045 TUW983044:TVD983045 UES983044:UEZ983045 UOO983044:UOV983045 UYK983044:UYR983045 VIG983044:VIN983045 VSC983044:VSJ983045 WBY983044:WCF983045 WLU983044:WMB983045 WVQ983044:WVX983045 O65540:P65541 JB65540:JC65541 SX65540:SY65541 ACT65540:ACU65541 AMP65540:AMQ65541 AWL65540:AWM65541 BGH65540:BGI65541 BQD65540:BQE65541 BZZ65540:CAA65541 CJV65540:CJW65541 CTR65540:CTS65541 DDN65540:DDO65541 DNJ65540:DNK65541 DXF65540:DXG65541 EHB65540:EHC65541 EQX65540:EQY65541 FAT65540:FAU65541 FKP65540:FKQ65541 FUL65540:FUM65541 GEH65540:GEI65541 GOD65540:GOE65541 GXZ65540:GYA65541 HHV65540:HHW65541 HRR65540:HRS65541 IBN65540:IBO65541 ILJ65540:ILK65541 IVF65540:IVG65541 JFB65540:JFC65541 JOX65540:JOY65541 JYT65540:JYU65541 KIP65540:KIQ65541 KSL65540:KSM65541 LCH65540:LCI65541 LMD65540:LME65541 LVZ65540:LWA65541 MFV65540:MFW65541 MPR65540:MPS65541 MZN65540:MZO65541 NJJ65540:NJK65541 NTF65540:NTG65541 ODB65540:ODC65541 OMX65540:OMY65541 OWT65540:OWU65541 PGP65540:PGQ65541 PQL65540:PQM65541 QAH65540:QAI65541 QKD65540:QKE65541 QTZ65540:QUA65541 RDV65540:RDW65541 RNR65540:RNS65541 RXN65540:RXO65541 SHJ65540:SHK65541 SRF65540:SRG65541 TBB65540:TBC65541 TKX65540:TKY65541 TUT65540:TUU65541 UEP65540:UEQ65541 UOL65540:UOM65541 UYH65540:UYI65541 VID65540:VIE65541 VRZ65540:VSA65541 WBV65540:WBW65541 WLR65540:WLS65541 WVN65540:WVO65541 O131076:P131077 JB131076:JC131077 SX131076:SY131077 ACT131076:ACU131077 AMP131076:AMQ131077 AWL131076:AWM131077 BGH131076:BGI131077 BQD131076:BQE131077 BZZ131076:CAA131077 CJV131076:CJW131077 CTR131076:CTS131077 DDN131076:DDO131077 DNJ131076:DNK131077 DXF131076:DXG131077 EHB131076:EHC131077 EQX131076:EQY131077 FAT131076:FAU131077 FKP131076:FKQ131077 FUL131076:FUM131077 GEH131076:GEI131077 GOD131076:GOE131077 GXZ131076:GYA131077 HHV131076:HHW131077 HRR131076:HRS131077 IBN131076:IBO131077 ILJ131076:ILK131077 IVF131076:IVG131077 JFB131076:JFC131077 JOX131076:JOY131077 JYT131076:JYU131077 KIP131076:KIQ131077 KSL131076:KSM131077 LCH131076:LCI131077 LMD131076:LME131077 LVZ131076:LWA131077 MFV131076:MFW131077 MPR131076:MPS131077 MZN131076:MZO131077 NJJ131076:NJK131077 NTF131076:NTG131077 ODB131076:ODC131077 OMX131076:OMY131077 OWT131076:OWU131077 PGP131076:PGQ131077 PQL131076:PQM131077 QAH131076:QAI131077 QKD131076:QKE131077 QTZ131076:QUA131077 RDV131076:RDW131077 RNR131076:RNS131077 RXN131076:RXO131077 SHJ131076:SHK131077 SRF131076:SRG131077 TBB131076:TBC131077 TKX131076:TKY131077 TUT131076:TUU131077 UEP131076:UEQ131077 UOL131076:UOM131077 UYH131076:UYI131077 VID131076:VIE131077 VRZ131076:VSA131077 WBV131076:WBW131077 WLR131076:WLS131077 WVN131076:WVO131077 O196612:P196613 JB196612:JC196613 SX196612:SY196613 ACT196612:ACU196613 AMP196612:AMQ196613 AWL196612:AWM196613 BGH196612:BGI196613 BQD196612:BQE196613 BZZ196612:CAA196613 CJV196612:CJW196613 CTR196612:CTS196613 DDN196612:DDO196613 DNJ196612:DNK196613 DXF196612:DXG196613 EHB196612:EHC196613 EQX196612:EQY196613 FAT196612:FAU196613 FKP196612:FKQ196613 FUL196612:FUM196613 GEH196612:GEI196613 GOD196612:GOE196613 GXZ196612:GYA196613 HHV196612:HHW196613 HRR196612:HRS196613 IBN196612:IBO196613 ILJ196612:ILK196613 IVF196612:IVG196613 JFB196612:JFC196613 JOX196612:JOY196613 JYT196612:JYU196613 KIP196612:KIQ196613 KSL196612:KSM196613 LCH196612:LCI196613 LMD196612:LME196613 LVZ196612:LWA196613 MFV196612:MFW196613 MPR196612:MPS196613 MZN196612:MZO196613 NJJ196612:NJK196613 NTF196612:NTG196613 ODB196612:ODC196613 OMX196612:OMY196613 OWT196612:OWU196613 PGP196612:PGQ196613 PQL196612:PQM196613 QAH196612:QAI196613 QKD196612:QKE196613 QTZ196612:QUA196613 RDV196612:RDW196613 RNR196612:RNS196613 RXN196612:RXO196613 SHJ196612:SHK196613 SRF196612:SRG196613 TBB196612:TBC196613 TKX196612:TKY196613 TUT196612:TUU196613 UEP196612:UEQ196613 UOL196612:UOM196613 UYH196612:UYI196613 VID196612:VIE196613 VRZ196612:VSA196613 WBV196612:WBW196613 WLR196612:WLS196613 WVN196612:WVO196613 O262148:P262149 JB262148:JC262149 SX262148:SY262149 ACT262148:ACU262149 AMP262148:AMQ262149 AWL262148:AWM262149 BGH262148:BGI262149 BQD262148:BQE262149 BZZ262148:CAA262149 CJV262148:CJW262149 CTR262148:CTS262149 DDN262148:DDO262149 DNJ262148:DNK262149 DXF262148:DXG262149 EHB262148:EHC262149 EQX262148:EQY262149 FAT262148:FAU262149 FKP262148:FKQ262149 FUL262148:FUM262149 GEH262148:GEI262149 GOD262148:GOE262149 GXZ262148:GYA262149 HHV262148:HHW262149 HRR262148:HRS262149 IBN262148:IBO262149 ILJ262148:ILK262149 IVF262148:IVG262149 JFB262148:JFC262149 JOX262148:JOY262149 JYT262148:JYU262149 KIP262148:KIQ262149 KSL262148:KSM262149 LCH262148:LCI262149 LMD262148:LME262149 LVZ262148:LWA262149 MFV262148:MFW262149 MPR262148:MPS262149 MZN262148:MZO262149 NJJ262148:NJK262149 NTF262148:NTG262149 ODB262148:ODC262149 OMX262148:OMY262149 OWT262148:OWU262149 PGP262148:PGQ262149 PQL262148:PQM262149 QAH262148:QAI262149 QKD262148:QKE262149 QTZ262148:QUA262149 RDV262148:RDW262149 RNR262148:RNS262149 RXN262148:RXO262149 SHJ262148:SHK262149 SRF262148:SRG262149 TBB262148:TBC262149 TKX262148:TKY262149 TUT262148:TUU262149 UEP262148:UEQ262149 UOL262148:UOM262149 UYH262148:UYI262149 VID262148:VIE262149 VRZ262148:VSA262149 WBV262148:WBW262149 WLR262148:WLS262149 WVN262148:WVO262149 O327684:P327685 JB327684:JC327685 SX327684:SY327685 ACT327684:ACU327685 AMP327684:AMQ327685 AWL327684:AWM327685 BGH327684:BGI327685 BQD327684:BQE327685 BZZ327684:CAA327685 CJV327684:CJW327685 CTR327684:CTS327685 DDN327684:DDO327685 DNJ327684:DNK327685 DXF327684:DXG327685 EHB327684:EHC327685 EQX327684:EQY327685 FAT327684:FAU327685 FKP327684:FKQ327685 FUL327684:FUM327685 GEH327684:GEI327685 GOD327684:GOE327685 GXZ327684:GYA327685 HHV327684:HHW327685 HRR327684:HRS327685 IBN327684:IBO327685 ILJ327684:ILK327685 IVF327684:IVG327685 JFB327684:JFC327685 JOX327684:JOY327685 JYT327684:JYU327685 KIP327684:KIQ327685 KSL327684:KSM327685 LCH327684:LCI327685 LMD327684:LME327685 LVZ327684:LWA327685 MFV327684:MFW327685 MPR327684:MPS327685 MZN327684:MZO327685 NJJ327684:NJK327685 NTF327684:NTG327685 ODB327684:ODC327685 OMX327684:OMY327685 OWT327684:OWU327685 PGP327684:PGQ327685 PQL327684:PQM327685 QAH327684:QAI327685 QKD327684:QKE327685 QTZ327684:QUA327685 RDV327684:RDW327685 RNR327684:RNS327685 RXN327684:RXO327685 SHJ327684:SHK327685 SRF327684:SRG327685 TBB327684:TBC327685 TKX327684:TKY327685 TUT327684:TUU327685 UEP327684:UEQ327685 UOL327684:UOM327685 UYH327684:UYI327685 VID327684:VIE327685 VRZ327684:VSA327685 WBV327684:WBW327685 WLR327684:WLS327685 WVN327684:WVO327685 O393220:P393221 JB393220:JC393221 SX393220:SY393221 ACT393220:ACU393221 AMP393220:AMQ393221 AWL393220:AWM393221 BGH393220:BGI393221 BQD393220:BQE393221 BZZ393220:CAA393221 CJV393220:CJW393221 CTR393220:CTS393221 DDN393220:DDO393221 DNJ393220:DNK393221 DXF393220:DXG393221 EHB393220:EHC393221 EQX393220:EQY393221 FAT393220:FAU393221 FKP393220:FKQ393221 FUL393220:FUM393221 GEH393220:GEI393221 GOD393220:GOE393221 GXZ393220:GYA393221 HHV393220:HHW393221 HRR393220:HRS393221 IBN393220:IBO393221 ILJ393220:ILK393221 IVF393220:IVG393221 JFB393220:JFC393221 JOX393220:JOY393221 JYT393220:JYU393221 KIP393220:KIQ393221 KSL393220:KSM393221 LCH393220:LCI393221 LMD393220:LME393221 LVZ393220:LWA393221 MFV393220:MFW393221 MPR393220:MPS393221 MZN393220:MZO393221 NJJ393220:NJK393221 NTF393220:NTG393221 ODB393220:ODC393221 OMX393220:OMY393221 OWT393220:OWU393221 PGP393220:PGQ393221 PQL393220:PQM393221 QAH393220:QAI393221 QKD393220:QKE393221 QTZ393220:QUA393221 RDV393220:RDW393221 RNR393220:RNS393221 RXN393220:RXO393221 SHJ393220:SHK393221 SRF393220:SRG393221 TBB393220:TBC393221 TKX393220:TKY393221 TUT393220:TUU393221 UEP393220:UEQ393221 UOL393220:UOM393221 UYH393220:UYI393221 VID393220:VIE393221 VRZ393220:VSA393221 WBV393220:WBW393221 WLR393220:WLS393221 WVN393220:WVO393221 O458756:P458757 JB458756:JC458757 SX458756:SY458757 ACT458756:ACU458757 AMP458756:AMQ458757 AWL458756:AWM458757 BGH458756:BGI458757 BQD458756:BQE458757 BZZ458756:CAA458757 CJV458756:CJW458757 CTR458756:CTS458757 DDN458756:DDO458757 DNJ458756:DNK458757 DXF458756:DXG458757 EHB458756:EHC458757 EQX458756:EQY458757 FAT458756:FAU458757 FKP458756:FKQ458757 FUL458756:FUM458757 GEH458756:GEI458757 GOD458756:GOE458757 GXZ458756:GYA458757 HHV458756:HHW458757 HRR458756:HRS458757 IBN458756:IBO458757 ILJ458756:ILK458757 IVF458756:IVG458757 JFB458756:JFC458757 JOX458756:JOY458757 JYT458756:JYU458757 KIP458756:KIQ458757 KSL458756:KSM458757 LCH458756:LCI458757 LMD458756:LME458757 LVZ458756:LWA458757 MFV458756:MFW458757 MPR458756:MPS458757 MZN458756:MZO458757 NJJ458756:NJK458757 NTF458756:NTG458757 ODB458756:ODC458757 OMX458756:OMY458757 OWT458756:OWU458757 PGP458756:PGQ458757 PQL458756:PQM458757 QAH458756:QAI458757 QKD458756:QKE458757 QTZ458756:QUA458757 RDV458756:RDW458757 RNR458756:RNS458757 RXN458756:RXO458757 SHJ458756:SHK458757 SRF458756:SRG458757 TBB458756:TBC458757 TKX458756:TKY458757 TUT458756:TUU458757 UEP458756:UEQ458757 UOL458756:UOM458757 UYH458756:UYI458757 VID458756:VIE458757 VRZ458756:VSA458757 WBV458756:WBW458757 WLR458756:WLS458757 WVN458756:WVO458757 O524292:P524293 JB524292:JC524293 SX524292:SY524293 ACT524292:ACU524293 AMP524292:AMQ524293 AWL524292:AWM524293 BGH524292:BGI524293 BQD524292:BQE524293 BZZ524292:CAA524293 CJV524292:CJW524293 CTR524292:CTS524293 DDN524292:DDO524293 DNJ524292:DNK524293 DXF524292:DXG524293 EHB524292:EHC524293 EQX524292:EQY524293 FAT524292:FAU524293 FKP524292:FKQ524293 FUL524292:FUM524293 GEH524292:GEI524293 GOD524292:GOE524293 GXZ524292:GYA524293 HHV524292:HHW524293 HRR524292:HRS524293 IBN524292:IBO524293 ILJ524292:ILK524293 IVF524292:IVG524293 JFB524292:JFC524293 JOX524292:JOY524293 JYT524292:JYU524293 KIP524292:KIQ524293 KSL524292:KSM524293 LCH524292:LCI524293 LMD524292:LME524293 LVZ524292:LWA524293 MFV524292:MFW524293 MPR524292:MPS524293 MZN524292:MZO524293 NJJ524292:NJK524293 NTF524292:NTG524293 ODB524292:ODC524293 OMX524292:OMY524293 OWT524292:OWU524293 PGP524292:PGQ524293 PQL524292:PQM524293 QAH524292:QAI524293 QKD524292:QKE524293 QTZ524292:QUA524293 RDV524292:RDW524293 RNR524292:RNS524293 RXN524292:RXO524293 SHJ524292:SHK524293 SRF524292:SRG524293 TBB524292:TBC524293 TKX524292:TKY524293 TUT524292:TUU524293 UEP524292:UEQ524293 UOL524292:UOM524293 UYH524292:UYI524293 VID524292:VIE524293 VRZ524292:VSA524293 WBV524292:WBW524293 WLR524292:WLS524293 WVN524292:WVO524293 O589828:P589829 JB589828:JC589829 SX589828:SY589829 ACT589828:ACU589829 AMP589828:AMQ589829 AWL589828:AWM589829 BGH589828:BGI589829 BQD589828:BQE589829 BZZ589828:CAA589829 CJV589828:CJW589829 CTR589828:CTS589829 DDN589828:DDO589829 DNJ589828:DNK589829 DXF589828:DXG589829 EHB589828:EHC589829 EQX589828:EQY589829 FAT589828:FAU589829 FKP589828:FKQ589829 FUL589828:FUM589829 GEH589828:GEI589829 GOD589828:GOE589829 GXZ589828:GYA589829 HHV589828:HHW589829 HRR589828:HRS589829 IBN589828:IBO589829 ILJ589828:ILK589829 IVF589828:IVG589829 JFB589828:JFC589829 JOX589828:JOY589829 JYT589828:JYU589829 KIP589828:KIQ589829 KSL589828:KSM589829 LCH589828:LCI589829 LMD589828:LME589829 LVZ589828:LWA589829 MFV589828:MFW589829 MPR589828:MPS589829 MZN589828:MZO589829 NJJ589828:NJK589829 NTF589828:NTG589829 ODB589828:ODC589829 OMX589828:OMY589829 OWT589828:OWU589829 PGP589828:PGQ589829 PQL589828:PQM589829 QAH589828:QAI589829 QKD589828:QKE589829 QTZ589828:QUA589829 RDV589828:RDW589829 RNR589828:RNS589829 RXN589828:RXO589829 SHJ589828:SHK589829 SRF589828:SRG589829 TBB589828:TBC589829 TKX589828:TKY589829 TUT589828:TUU589829 UEP589828:UEQ589829 UOL589828:UOM589829 UYH589828:UYI589829 VID589828:VIE589829 VRZ589828:VSA589829 WBV589828:WBW589829 WLR589828:WLS589829 WVN589828:WVO589829 O655364:P655365 JB655364:JC655365 SX655364:SY655365 ACT655364:ACU655365 AMP655364:AMQ655365 AWL655364:AWM655365 BGH655364:BGI655365 BQD655364:BQE655365 BZZ655364:CAA655365 CJV655364:CJW655365 CTR655364:CTS655365 DDN655364:DDO655365 DNJ655364:DNK655365 DXF655364:DXG655365 EHB655364:EHC655365 EQX655364:EQY655365 FAT655364:FAU655365 FKP655364:FKQ655365 FUL655364:FUM655365 GEH655364:GEI655365 GOD655364:GOE655365 GXZ655364:GYA655365 HHV655364:HHW655365 HRR655364:HRS655365 IBN655364:IBO655365 ILJ655364:ILK655365 IVF655364:IVG655365 JFB655364:JFC655365 JOX655364:JOY655365 JYT655364:JYU655365 KIP655364:KIQ655365 KSL655364:KSM655365 LCH655364:LCI655365 LMD655364:LME655365 LVZ655364:LWA655365 MFV655364:MFW655365 MPR655364:MPS655365 MZN655364:MZO655365 NJJ655364:NJK655365 NTF655364:NTG655365 ODB655364:ODC655365 OMX655364:OMY655365 OWT655364:OWU655365 PGP655364:PGQ655365 PQL655364:PQM655365 QAH655364:QAI655365 QKD655364:QKE655365 QTZ655364:QUA655365 RDV655364:RDW655365 RNR655364:RNS655365 RXN655364:RXO655365 SHJ655364:SHK655365 SRF655364:SRG655365 TBB655364:TBC655365 TKX655364:TKY655365 TUT655364:TUU655365 UEP655364:UEQ655365 UOL655364:UOM655365 UYH655364:UYI655365 VID655364:VIE655365 VRZ655364:VSA655365 WBV655364:WBW655365 WLR655364:WLS655365 WVN655364:WVO655365 O720900:P720901 JB720900:JC720901 SX720900:SY720901 ACT720900:ACU720901 AMP720900:AMQ720901 AWL720900:AWM720901 BGH720900:BGI720901 BQD720900:BQE720901 BZZ720900:CAA720901 CJV720900:CJW720901 CTR720900:CTS720901 DDN720900:DDO720901 DNJ720900:DNK720901 DXF720900:DXG720901 EHB720900:EHC720901 EQX720900:EQY720901 FAT720900:FAU720901 FKP720900:FKQ720901 FUL720900:FUM720901 GEH720900:GEI720901 GOD720900:GOE720901 GXZ720900:GYA720901 HHV720900:HHW720901 HRR720900:HRS720901 IBN720900:IBO720901 ILJ720900:ILK720901 IVF720900:IVG720901 JFB720900:JFC720901 JOX720900:JOY720901 JYT720900:JYU720901 KIP720900:KIQ720901 KSL720900:KSM720901 LCH720900:LCI720901 LMD720900:LME720901 LVZ720900:LWA720901 MFV720900:MFW720901 MPR720900:MPS720901 MZN720900:MZO720901 NJJ720900:NJK720901 NTF720900:NTG720901 ODB720900:ODC720901 OMX720900:OMY720901 OWT720900:OWU720901 PGP720900:PGQ720901 PQL720900:PQM720901 QAH720900:QAI720901 QKD720900:QKE720901 QTZ720900:QUA720901 RDV720900:RDW720901 RNR720900:RNS720901 RXN720900:RXO720901 SHJ720900:SHK720901 SRF720900:SRG720901 TBB720900:TBC720901 TKX720900:TKY720901 TUT720900:TUU720901 UEP720900:UEQ720901 UOL720900:UOM720901 UYH720900:UYI720901 VID720900:VIE720901 VRZ720900:VSA720901 WBV720900:WBW720901 WLR720900:WLS720901 WVN720900:WVO720901 O786436:P786437 JB786436:JC786437 SX786436:SY786437 ACT786436:ACU786437 AMP786436:AMQ786437 AWL786436:AWM786437 BGH786436:BGI786437 BQD786436:BQE786437 BZZ786436:CAA786437 CJV786436:CJW786437 CTR786436:CTS786437 DDN786436:DDO786437 DNJ786436:DNK786437 DXF786436:DXG786437 EHB786436:EHC786437 EQX786436:EQY786437 FAT786436:FAU786437 FKP786436:FKQ786437 FUL786436:FUM786437 GEH786436:GEI786437 GOD786436:GOE786437 GXZ786436:GYA786437 HHV786436:HHW786437 HRR786436:HRS786437 IBN786436:IBO786437 ILJ786436:ILK786437 IVF786436:IVG786437 JFB786436:JFC786437 JOX786436:JOY786437 JYT786436:JYU786437 KIP786436:KIQ786437 KSL786436:KSM786437 LCH786436:LCI786437 LMD786436:LME786437 LVZ786436:LWA786437 MFV786436:MFW786437 MPR786436:MPS786437 MZN786436:MZO786437 NJJ786436:NJK786437 NTF786436:NTG786437 ODB786436:ODC786437 OMX786436:OMY786437 OWT786436:OWU786437 PGP786436:PGQ786437 PQL786436:PQM786437 QAH786436:QAI786437 QKD786436:QKE786437 QTZ786436:QUA786437 RDV786436:RDW786437 RNR786436:RNS786437 RXN786436:RXO786437 SHJ786436:SHK786437 SRF786436:SRG786437 TBB786436:TBC786437 TKX786436:TKY786437 TUT786436:TUU786437 UEP786436:UEQ786437 UOL786436:UOM786437 UYH786436:UYI786437 VID786436:VIE786437 VRZ786436:VSA786437 WBV786436:WBW786437 WLR786436:WLS786437 WVN786436:WVO786437 O851972:P851973 JB851972:JC851973 SX851972:SY851973 ACT851972:ACU851973 AMP851972:AMQ851973 AWL851972:AWM851973 BGH851972:BGI851973 BQD851972:BQE851973 BZZ851972:CAA851973 CJV851972:CJW851973 CTR851972:CTS851973 DDN851972:DDO851973 DNJ851972:DNK851973 DXF851972:DXG851973 EHB851972:EHC851973 EQX851972:EQY851973 FAT851972:FAU851973 FKP851972:FKQ851973 FUL851972:FUM851973 GEH851972:GEI851973 GOD851972:GOE851973 GXZ851972:GYA851973 HHV851972:HHW851973 HRR851972:HRS851973 IBN851972:IBO851973 ILJ851972:ILK851973 IVF851972:IVG851973 JFB851972:JFC851973 JOX851972:JOY851973 JYT851972:JYU851973 KIP851972:KIQ851973 KSL851972:KSM851973 LCH851972:LCI851973 LMD851972:LME851973 LVZ851972:LWA851973 MFV851972:MFW851973 MPR851972:MPS851973 MZN851972:MZO851973 NJJ851972:NJK851973 NTF851972:NTG851973 ODB851972:ODC851973 OMX851972:OMY851973 OWT851972:OWU851973 PGP851972:PGQ851973 PQL851972:PQM851973 QAH851972:QAI851973 QKD851972:QKE851973 QTZ851972:QUA851973 RDV851972:RDW851973 RNR851972:RNS851973 RXN851972:RXO851973 SHJ851972:SHK851973 SRF851972:SRG851973 TBB851972:TBC851973 TKX851972:TKY851973 TUT851972:TUU851973 UEP851972:UEQ851973 UOL851972:UOM851973 UYH851972:UYI851973 VID851972:VIE851973 VRZ851972:VSA851973 WBV851972:WBW851973 WLR851972:WLS851973 WVN851972:WVO851973 O917508:P917509 JB917508:JC917509 SX917508:SY917509 ACT917508:ACU917509 AMP917508:AMQ917509 AWL917508:AWM917509 BGH917508:BGI917509 BQD917508:BQE917509 BZZ917508:CAA917509 CJV917508:CJW917509 CTR917508:CTS917509 DDN917508:DDO917509 DNJ917508:DNK917509 DXF917508:DXG917509 EHB917508:EHC917509 EQX917508:EQY917509 FAT917508:FAU917509 FKP917508:FKQ917509 FUL917508:FUM917509 GEH917508:GEI917509 GOD917508:GOE917509 GXZ917508:GYA917509 HHV917508:HHW917509 HRR917508:HRS917509 IBN917508:IBO917509 ILJ917508:ILK917509 IVF917508:IVG917509 JFB917508:JFC917509 JOX917508:JOY917509 JYT917508:JYU917509 KIP917508:KIQ917509 KSL917508:KSM917509 LCH917508:LCI917509 LMD917508:LME917509 LVZ917508:LWA917509 MFV917508:MFW917509 MPR917508:MPS917509 MZN917508:MZO917509 NJJ917508:NJK917509 NTF917508:NTG917509 ODB917508:ODC917509 OMX917508:OMY917509 OWT917508:OWU917509 PGP917508:PGQ917509 PQL917508:PQM917509 QAH917508:QAI917509 QKD917508:QKE917509 QTZ917508:QUA917509 RDV917508:RDW917509 RNR917508:RNS917509 RXN917508:RXO917509 SHJ917508:SHK917509 SRF917508:SRG917509 TBB917508:TBC917509 TKX917508:TKY917509 TUT917508:TUU917509 UEP917508:UEQ917509 UOL917508:UOM917509 UYH917508:UYI917509 VID917508:VIE917509 VRZ917508:VSA917509 WBV917508:WBW917509 WLR917508:WLS917509 WVN917508:WVO917509 O983044:P983045 JB983044:JC983045 SX983044:SY983045 ACT983044:ACU983045 AMP983044:AMQ983045 AWL983044:AWM983045 BGH983044:BGI983045 BQD983044:BQE983045 BZZ983044:CAA983045 CJV983044:CJW983045 CTR983044:CTS983045 DDN983044:DDO983045 DNJ983044:DNK983045 DXF983044:DXG983045 EHB983044:EHC983045 EQX983044:EQY983045 FAT983044:FAU983045 FKP983044:FKQ983045 FUL983044:FUM983045 GEH983044:GEI983045 GOD983044:GOE983045 GXZ983044:GYA983045 HHV983044:HHW983045 HRR983044:HRS983045 IBN983044:IBO983045 ILJ983044:ILK983045 IVF983044:IVG983045 JFB983044:JFC983045 JOX983044:JOY983045 JYT983044:JYU983045 KIP983044:KIQ983045 KSL983044:KSM983045 LCH983044:LCI983045 LMD983044:LME983045 LVZ983044:LWA983045 MFV983044:MFW983045 MPR983044:MPS983045 MZN983044:MZO983045 NJJ983044:NJK983045 NTF983044:NTG983045 ODB983044:ODC983045 OMX983044:OMY983045 OWT983044:OWU983045 PGP983044:PGQ983045 PQL983044:PQM983045 QAH983044:QAI983045 QKD983044:QKE983045 QTZ983044:QUA983045 RDV983044:RDW983045 RNR983044:RNS983045 RXN983044:RXO983045 SHJ983044:SHK983045 SRF983044:SRG983045 TBB983044:TBC983045 TKX983044:TKY983045 TUT983044:TUU983045 UEP983044:UEQ983045 UOL983044:UOM983045 UYH983044:UYI983045 VID983044:VIE983045 VRZ983044:VSA983045 WBV983044:WBW983045 WLR983044:WLS983045 WVN983044:WVO983045 IX65552:IZ65553 ST65552:SV65553 ACP65552:ACR65553 AML65552:AMN65553 AWH65552:AWJ65553 BGD65552:BGF65553 BPZ65552:BQB65553 BZV65552:BZX65553 CJR65552:CJT65553 CTN65552:CTP65553 DDJ65552:DDL65553 DNF65552:DNH65553 DXB65552:DXD65553 EGX65552:EGZ65553 EQT65552:EQV65553 FAP65552:FAR65553 FKL65552:FKN65553 FUH65552:FUJ65553 GED65552:GEF65553 GNZ65552:GOB65553 GXV65552:GXX65553 HHR65552:HHT65553 HRN65552:HRP65553 IBJ65552:IBL65553 ILF65552:ILH65553 IVB65552:IVD65553 JEX65552:JEZ65553 JOT65552:JOV65553 JYP65552:JYR65553 KIL65552:KIN65553 KSH65552:KSJ65553 LCD65552:LCF65553 LLZ65552:LMB65553 LVV65552:LVX65553 MFR65552:MFT65553 MPN65552:MPP65553 MZJ65552:MZL65553 NJF65552:NJH65553 NTB65552:NTD65553 OCX65552:OCZ65553 OMT65552:OMV65553 OWP65552:OWR65553 PGL65552:PGN65553 PQH65552:PQJ65553 QAD65552:QAF65553 QJZ65552:QKB65553 QTV65552:QTX65553 RDR65552:RDT65553 RNN65552:RNP65553 RXJ65552:RXL65553 SHF65552:SHH65553 SRB65552:SRD65553 TAX65552:TAZ65553 TKT65552:TKV65553 TUP65552:TUR65553 UEL65552:UEN65553 UOH65552:UOJ65553 UYD65552:UYF65553 VHZ65552:VIB65553 VRV65552:VRX65553 WBR65552:WBT65553 WLN65552:WLP65553 WVJ65552:WVL65553 IX131088:IZ131089 ST131088:SV131089 ACP131088:ACR131089 AML131088:AMN131089 AWH131088:AWJ131089 BGD131088:BGF131089 BPZ131088:BQB131089 BZV131088:BZX131089 CJR131088:CJT131089 CTN131088:CTP131089 DDJ131088:DDL131089 DNF131088:DNH131089 DXB131088:DXD131089 EGX131088:EGZ131089 EQT131088:EQV131089 FAP131088:FAR131089 FKL131088:FKN131089 FUH131088:FUJ131089 GED131088:GEF131089 GNZ131088:GOB131089 GXV131088:GXX131089 HHR131088:HHT131089 HRN131088:HRP131089 IBJ131088:IBL131089 ILF131088:ILH131089 IVB131088:IVD131089 JEX131088:JEZ131089 JOT131088:JOV131089 JYP131088:JYR131089 KIL131088:KIN131089 KSH131088:KSJ131089 LCD131088:LCF131089 LLZ131088:LMB131089 LVV131088:LVX131089 MFR131088:MFT131089 MPN131088:MPP131089 MZJ131088:MZL131089 NJF131088:NJH131089 NTB131088:NTD131089 OCX131088:OCZ131089 OMT131088:OMV131089 OWP131088:OWR131089 PGL131088:PGN131089 PQH131088:PQJ131089 QAD131088:QAF131089 QJZ131088:QKB131089 QTV131088:QTX131089 RDR131088:RDT131089 RNN131088:RNP131089 RXJ131088:RXL131089 SHF131088:SHH131089 SRB131088:SRD131089 TAX131088:TAZ131089 TKT131088:TKV131089 TUP131088:TUR131089 UEL131088:UEN131089 UOH131088:UOJ131089 UYD131088:UYF131089 VHZ131088:VIB131089 VRV131088:VRX131089 WBR131088:WBT131089 WLN131088:WLP131089 WVJ131088:WVL131089 IX196624:IZ196625 ST196624:SV196625 ACP196624:ACR196625 AML196624:AMN196625 AWH196624:AWJ196625 BGD196624:BGF196625 BPZ196624:BQB196625 BZV196624:BZX196625 CJR196624:CJT196625 CTN196624:CTP196625 DDJ196624:DDL196625 DNF196624:DNH196625 DXB196624:DXD196625 EGX196624:EGZ196625 EQT196624:EQV196625 FAP196624:FAR196625 FKL196624:FKN196625 FUH196624:FUJ196625 GED196624:GEF196625 GNZ196624:GOB196625 GXV196624:GXX196625 HHR196624:HHT196625 HRN196624:HRP196625 IBJ196624:IBL196625 ILF196624:ILH196625 IVB196624:IVD196625 JEX196624:JEZ196625 JOT196624:JOV196625 JYP196624:JYR196625 KIL196624:KIN196625 KSH196624:KSJ196625 LCD196624:LCF196625 LLZ196624:LMB196625 LVV196624:LVX196625 MFR196624:MFT196625 MPN196624:MPP196625 MZJ196624:MZL196625 NJF196624:NJH196625 NTB196624:NTD196625 OCX196624:OCZ196625 OMT196624:OMV196625 OWP196624:OWR196625 PGL196624:PGN196625 PQH196624:PQJ196625 QAD196624:QAF196625 QJZ196624:QKB196625 QTV196624:QTX196625 RDR196624:RDT196625 RNN196624:RNP196625 RXJ196624:RXL196625 SHF196624:SHH196625 SRB196624:SRD196625 TAX196624:TAZ196625 TKT196624:TKV196625 TUP196624:TUR196625 UEL196624:UEN196625 UOH196624:UOJ196625 UYD196624:UYF196625 VHZ196624:VIB196625 VRV196624:VRX196625 WBR196624:WBT196625 WLN196624:WLP196625 WVJ196624:WVL196625 IX262160:IZ262161 ST262160:SV262161 ACP262160:ACR262161 AML262160:AMN262161 AWH262160:AWJ262161 BGD262160:BGF262161 BPZ262160:BQB262161 BZV262160:BZX262161 CJR262160:CJT262161 CTN262160:CTP262161 DDJ262160:DDL262161 DNF262160:DNH262161 DXB262160:DXD262161 EGX262160:EGZ262161 EQT262160:EQV262161 FAP262160:FAR262161 FKL262160:FKN262161 FUH262160:FUJ262161 GED262160:GEF262161 GNZ262160:GOB262161 GXV262160:GXX262161 HHR262160:HHT262161 HRN262160:HRP262161 IBJ262160:IBL262161 ILF262160:ILH262161 IVB262160:IVD262161 JEX262160:JEZ262161 JOT262160:JOV262161 JYP262160:JYR262161 KIL262160:KIN262161 KSH262160:KSJ262161 LCD262160:LCF262161 LLZ262160:LMB262161 LVV262160:LVX262161 MFR262160:MFT262161 MPN262160:MPP262161 MZJ262160:MZL262161 NJF262160:NJH262161 NTB262160:NTD262161 OCX262160:OCZ262161 OMT262160:OMV262161 OWP262160:OWR262161 PGL262160:PGN262161 PQH262160:PQJ262161 QAD262160:QAF262161 QJZ262160:QKB262161 QTV262160:QTX262161 RDR262160:RDT262161 RNN262160:RNP262161 RXJ262160:RXL262161 SHF262160:SHH262161 SRB262160:SRD262161 TAX262160:TAZ262161 TKT262160:TKV262161 TUP262160:TUR262161 UEL262160:UEN262161 UOH262160:UOJ262161 UYD262160:UYF262161 VHZ262160:VIB262161 VRV262160:VRX262161 WBR262160:WBT262161 WLN262160:WLP262161 WVJ262160:WVL262161 IX327696:IZ327697 ST327696:SV327697 ACP327696:ACR327697 AML327696:AMN327697 AWH327696:AWJ327697 BGD327696:BGF327697 BPZ327696:BQB327697 BZV327696:BZX327697 CJR327696:CJT327697 CTN327696:CTP327697 DDJ327696:DDL327697 DNF327696:DNH327697 DXB327696:DXD327697 EGX327696:EGZ327697 EQT327696:EQV327697 FAP327696:FAR327697 FKL327696:FKN327697 FUH327696:FUJ327697 GED327696:GEF327697 GNZ327696:GOB327697 GXV327696:GXX327697 HHR327696:HHT327697 HRN327696:HRP327697 IBJ327696:IBL327697 ILF327696:ILH327697 IVB327696:IVD327697 JEX327696:JEZ327697 JOT327696:JOV327697 JYP327696:JYR327697 KIL327696:KIN327697 KSH327696:KSJ327697 LCD327696:LCF327697 LLZ327696:LMB327697 LVV327696:LVX327697 MFR327696:MFT327697 MPN327696:MPP327697 MZJ327696:MZL327697 NJF327696:NJH327697 NTB327696:NTD327697 OCX327696:OCZ327697 OMT327696:OMV327697 OWP327696:OWR327697 PGL327696:PGN327697 PQH327696:PQJ327697 QAD327696:QAF327697 QJZ327696:QKB327697 QTV327696:QTX327697 RDR327696:RDT327697 RNN327696:RNP327697 RXJ327696:RXL327697 SHF327696:SHH327697 SRB327696:SRD327697 TAX327696:TAZ327697 TKT327696:TKV327697 TUP327696:TUR327697 UEL327696:UEN327697 UOH327696:UOJ327697 UYD327696:UYF327697 VHZ327696:VIB327697 VRV327696:VRX327697 WBR327696:WBT327697 WLN327696:WLP327697 WVJ327696:WVL327697 IX393232:IZ393233 ST393232:SV393233 ACP393232:ACR393233 AML393232:AMN393233 AWH393232:AWJ393233 BGD393232:BGF393233 BPZ393232:BQB393233 BZV393232:BZX393233 CJR393232:CJT393233 CTN393232:CTP393233 DDJ393232:DDL393233 DNF393232:DNH393233 DXB393232:DXD393233 EGX393232:EGZ393233 EQT393232:EQV393233 FAP393232:FAR393233 FKL393232:FKN393233 FUH393232:FUJ393233 GED393232:GEF393233 GNZ393232:GOB393233 GXV393232:GXX393233 HHR393232:HHT393233 HRN393232:HRP393233 IBJ393232:IBL393233 ILF393232:ILH393233 IVB393232:IVD393233 JEX393232:JEZ393233 JOT393232:JOV393233 JYP393232:JYR393233 KIL393232:KIN393233 KSH393232:KSJ393233 LCD393232:LCF393233 LLZ393232:LMB393233 LVV393232:LVX393233 MFR393232:MFT393233 MPN393232:MPP393233 MZJ393232:MZL393233 NJF393232:NJH393233 NTB393232:NTD393233 OCX393232:OCZ393233 OMT393232:OMV393233 OWP393232:OWR393233 PGL393232:PGN393233 PQH393232:PQJ393233 QAD393232:QAF393233 QJZ393232:QKB393233 QTV393232:QTX393233 RDR393232:RDT393233 RNN393232:RNP393233 RXJ393232:RXL393233 SHF393232:SHH393233 SRB393232:SRD393233 TAX393232:TAZ393233 TKT393232:TKV393233 TUP393232:TUR393233 UEL393232:UEN393233 UOH393232:UOJ393233 UYD393232:UYF393233 VHZ393232:VIB393233 VRV393232:VRX393233 WBR393232:WBT393233 WLN393232:WLP393233 WVJ393232:WVL393233 IX458768:IZ458769 ST458768:SV458769 ACP458768:ACR458769 AML458768:AMN458769 AWH458768:AWJ458769 BGD458768:BGF458769 BPZ458768:BQB458769 BZV458768:BZX458769 CJR458768:CJT458769 CTN458768:CTP458769 DDJ458768:DDL458769 DNF458768:DNH458769 DXB458768:DXD458769 EGX458768:EGZ458769 EQT458768:EQV458769 FAP458768:FAR458769 FKL458768:FKN458769 FUH458768:FUJ458769 GED458768:GEF458769 GNZ458768:GOB458769 GXV458768:GXX458769 HHR458768:HHT458769 HRN458768:HRP458769 IBJ458768:IBL458769 ILF458768:ILH458769 IVB458768:IVD458769 JEX458768:JEZ458769 JOT458768:JOV458769 JYP458768:JYR458769 KIL458768:KIN458769 KSH458768:KSJ458769 LCD458768:LCF458769 LLZ458768:LMB458769 LVV458768:LVX458769 MFR458768:MFT458769 MPN458768:MPP458769 MZJ458768:MZL458769 NJF458768:NJH458769 NTB458768:NTD458769 OCX458768:OCZ458769 OMT458768:OMV458769 OWP458768:OWR458769 PGL458768:PGN458769 PQH458768:PQJ458769 QAD458768:QAF458769 QJZ458768:QKB458769 QTV458768:QTX458769 RDR458768:RDT458769 RNN458768:RNP458769 RXJ458768:RXL458769 SHF458768:SHH458769 SRB458768:SRD458769 TAX458768:TAZ458769 TKT458768:TKV458769 TUP458768:TUR458769 UEL458768:UEN458769 UOH458768:UOJ458769 UYD458768:UYF458769 VHZ458768:VIB458769 VRV458768:VRX458769 WBR458768:WBT458769 WLN458768:WLP458769 WVJ458768:WVL458769 IX524304:IZ524305 ST524304:SV524305 ACP524304:ACR524305 AML524304:AMN524305 AWH524304:AWJ524305 BGD524304:BGF524305 BPZ524304:BQB524305 BZV524304:BZX524305 CJR524304:CJT524305 CTN524304:CTP524305 DDJ524304:DDL524305 DNF524304:DNH524305 DXB524304:DXD524305 EGX524304:EGZ524305 EQT524304:EQV524305 FAP524304:FAR524305 FKL524304:FKN524305 FUH524304:FUJ524305 GED524304:GEF524305 GNZ524304:GOB524305 GXV524304:GXX524305 HHR524304:HHT524305 HRN524304:HRP524305 IBJ524304:IBL524305 ILF524304:ILH524305 IVB524304:IVD524305 JEX524304:JEZ524305 JOT524304:JOV524305 JYP524304:JYR524305 KIL524304:KIN524305 KSH524304:KSJ524305 LCD524304:LCF524305 LLZ524304:LMB524305 LVV524304:LVX524305 MFR524304:MFT524305 MPN524304:MPP524305 MZJ524304:MZL524305 NJF524304:NJH524305 NTB524304:NTD524305 OCX524304:OCZ524305 OMT524304:OMV524305 OWP524304:OWR524305 PGL524304:PGN524305 PQH524304:PQJ524305 QAD524304:QAF524305 QJZ524304:QKB524305 QTV524304:QTX524305 RDR524304:RDT524305 RNN524304:RNP524305 RXJ524304:RXL524305 SHF524304:SHH524305 SRB524304:SRD524305 TAX524304:TAZ524305 TKT524304:TKV524305 TUP524304:TUR524305 UEL524304:UEN524305 UOH524304:UOJ524305 UYD524304:UYF524305 VHZ524304:VIB524305 VRV524304:VRX524305 WBR524304:WBT524305 WLN524304:WLP524305 WVJ524304:WVL524305 IX589840:IZ589841 ST589840:SV589841 ACP589840:ACR589841 AML589840:AMN589841 AWH589840:AWJ589841 BGD589840:BGF589841 BPZ589840:BQB589841 BZV589840:BZX589841 CJR589840:CJT589841 CTN589840:CTP589841 DDJ589840:DDL589841 DNF589840:DNH589841 DXB589840:DXD589841 EGX589840:EGZ589841 EQT589840:EQV589841 FAP589840:FAR589841 FKL589840:FKN589841 FUH589840:FUJ589841 GED589840:GEF589841 GNZ589840:GOB589841 GXV589840:GXX589841 HHR589840:HHT589841 HRN589840:HRP589841 IBJ589840:IBL589841 ILF589840:ILH589841 IVB589840:IVD589841 JEX589840:JEZ589841 JOT589840:JOV589841 JYP589840:JYR589841 KIL589840:KIN589841 KSH589840:KSJ589841 LCD589840:LCF589841 LLZ589840:LMB589841 LVV589840:LVX589841 MFR589840:MFT589841 MPN589840:MPP589841 MZJ589840:MZL589841 NJF589840:NJH589841 NTB589840:NTD589841 OCX589840:OCZ589841 OMT589840:OMV589841 OWP589840:OWR589841 PGL589840:PGN589841 PQH589840:PQJ589841 QAD589840:QAF589841 QJZ589840:QKB589841 QTV589840:QTX589841 RDR589840:RDT589841 RNN589840:RNP589841 RXJ589840:RXL589841 SHF589840:SHH589841 SRB589840:SRD589841 TAX589840:TAZ589841 TKT589840:TKV589841 TUP589840:TUR589841 UEL589840:UEN589841 UOH589840:UOJ589841 UYD589840:UYF589841 VHZ589840:VIB589841 VRV589840:VRX589841 WBR589840:WBT589841 WLN589840:WLP589841 WVJ589840:WVL589841 IX655376:IZ655377 ST655376:SV655377 ACP655376:ACR655377 AML655376:AMN655377 AWH655376:AWJ655377 BGD655376:BGF655377 BPZ655376:BQB655377 BZV655376:BZX655377 CJR655376:CJT655377 CTN655376:CTP655377 DDJ655376:DDL655377 DNF655376:DNH655377 DXB655376:DXD655377 EGX655376:EGZ655377 EQT655376:EQV655377 FAP655376:FAR655377 FKL655376:FKN655377 FUH655376:FUJ655377 GED655376:GEF655377 GNZ655376:GOB655377 GXV655376:GXX655377 HHR655376:HHT655377 HRN655376:HRP655377 IBJ655376:IBL655377 ILF655376:ILH655377 IVB655376:IVD655377 JEX655376:JEZ655377 JOT655376:JOV655377 JYP655376:JYR655377 KIL655376:KIN655377 KSH655376:KSJ655377 LCD655376:LCF655377 LLZ655376:LMB655377 LVV655376:LVX655377 MFR655376:MFT655377 MPN655376:MPP655377 MZJ655376:MZL655377 NJF655376:NJH655377 NTB655376:NTD655377 OCX655376:OCZ655377 OMT655376:OMV655377 OWP655376:OWR655377 PGL655376:PGN655377 PQH655376:PQJ655377 QAD655376:QAF655377 QJZ655376:QKB655377 QTV655376:QTX655377 RDR655376:RDT655377 RNN655376:RNP655377 RXJ655376:RXL655377 SHF655376:SHH655377 SRB655376:SRD655377 TAX655376:TAZ655377 TKT655376:TKV655377 TUP655376:TUR655377 UEL655376:UEN655377 UOH655376:UOJ655377 UYD655376:UYF655377 VHZ655376:VIB655377 VRV655376:VRX655377 WBR655376:WBT655377 WLN655376:WLP655377 WVJ655376:WVL655377 IX720912:IZ720913 ST720912:SV720913 ACP720912:ACR720913 AML720912:AMN720913 AWH720912:AWJ720913 BGD720912:BGF720913 BPZ720912:BQB720913 BZV720912:BZX720913 CJR720912:CJT720913 CTN720912:CTP720913 DDJ720912:DDL720913 DNF720912:DNH720913 DXB720912:DXD720913 EGX720912:EGZ720913 EQT720912:EQV720913 FAP720912:FAR720913 FKL720912:FKN720913 FUH720912:FUJ720913 GED720912:GEF720913 GNZ720912:GOB720913 GXV720912:GXX720913 HHR720912:HHT720913 HRN720912:HRP720913 IBJ720912:IBL720913 ILF720912:ILH720913 IVB720912:IVD720913 JEX720912:JEZ720913 JOT720912:JOV720913 JYP720912:JYR720913 KIL720912:KIN720913 KSH720912:KSJ720913 LCD720912:LCF720913 LLZ720912:LMB720913 LVV720912:LVX720913 MFR720912:MFT720913 MPN720912:MPP720913 MZJ720912:MZL720913 NJF720912:NJH720913 NTB720912:NTD720913 OCX720912:OCZ720913 OMT720912:OMV720913 OWP720912:OWR720913 PGL720912:PGN720913 PQH720912:PQJ720913 QAD720912:QAF720913 QJZ720912:QKB720913 QTV720912:QTX720913 RDR720912:RDT720913 RNN720912:RNP720913 RXJ720912:RXL720913 SHF720912:SHH720913 SRB720912:SRD720913 TAX720912:TAZ720913 TKT720912:TKV720913 TUP720912:TUR720913 UEL720912:UEN720913 UOH720912:UOJ720913 UYD720912:UYF720913 VHZ720912:VIB720913 VRV720912:VRX720913 WBR720912:WBT720913 WLN720912:WLP720913 WVJ720912:WVL720913 IX786448:IZ786449 ST786448:SV786449 ACP786448:ACR786449 AML786448:AMN786449 AWH786448:AWJ786449 BGD786448:BGF786449 BPZ786448:BQB786449 BZV786448:BZX786449 CJR786448:CJT786449 CTN786448:CTP786449 DDJ786448:DDL786449 DNF786448:DNH786449 DXB786448:DXD786449 EGX786448:EGZ786449 EQT786448:EQV786449 FAP786448:FAR786449 FKL786448:FKN786449 FUH786448:FUJ786449 GED786448:GEF786449 GNZ786448:GOB786449 GXV786448:GXX786449 HHR786448:HHT786449 HRN786448:HRP786449 IBJ786448:IBL786449 ILF786448:ILH786449 IVB786448:IVD786449 JEX786448:JEZ786449 JOT786448:JOV786449 JYP786448:JYR786449 KIL786448:KIN786449 KSH786448:KSJ786449 LCD786448:LCF786449 LLZ786448:LMB786449 LVV786448:LVX786449 MFR786448:MFT786449 MPN786448:MPP786449 MZJ786448:MZL786449 NJF786448:NJH786449 NTB786448:NTD786449 OCX786448:OCZ786449 OMT786448:OMV786449 OWP786448:OWR786449 PGL786448:PGN786449 PQH786448:PQJ786449 QAD786448:QAF786449 QJZ786448:QKB786449 QTV786448:QTX786449 RDR786448:RDT786449 RNN786448:RNP786449 RXJ786448:RXL786449 SHF786448:SHH786449 SRB786448:SRD786449 TAX786448:TAZ786449 TKT786448:TKV786449 TUP786448:TUR786449 UEL786448:UEN786449 UOH786448:UOJ786449 UYD786448:UYF786449 VHZ786448:VIB786449 VRV786448:VRX786449 WBR786448:WBT786449 WLN786448:WLP786449 WVJ786448:WVL786449 IX851984:IZ851985 ST851984:SV851985 ACP851984:ACR851985 AML851984:AMN851985 AWH851984:AWJ851985 BGD851984:BGF851985 BPZ851984:BQB851985 BZV851984:BZX851985 CJR851984:CJT851985 CTN851984:CTP851985 DDJ851984:DDL851985 DNF851984:DNH851985 DXB851984:DXD851985 EGX851984:EGZ851985 EQT851984:EQV851985 FAP851984:FAR851985 FKL851984:FKN851985 FUH851984:FUJ851985 GED851984:GEF851985 GNZ851984:GOB851985 GXV851984:GXX851985 HHR851984:HHT851985 HRN851984:HRP851985 IBJ851984:IBL851985 ILF851984:ILH851985 IVB851984:IVD851985 JEX851984:JEZ851985 JOT851984:JOV851985 JYP851984:JYR851985 KIL851984:KIN851985 KSH851984:KSJ851985 LCD851984:LCF851985 LLZ851984:LMB851985 LVV851984:LVX851985 MFR851984:MFT851985 MPN851984:MPP851985 MZJ851984:MZL851985 NJF851984:NJH851985 NTB851984:NTD851985 OCX851984:OCZ851985 OMT851984:OMV851985 OWP851984:OWR851985 PGL851984:PGN851985 PQH851984:PQJ851985 QAD851984:QAF851985 QJZ851984:QKB851985 QTV851984:QTX851985 RDR851984:RDT851985 RNN851984:RNP851985 RXJ851984:RXL851985 SHF851984:SHH851985 SRB851984:SRD851985 TAX851984:TAZ851985 TKT851984:TKV851985 TUP851984:TUR851985 UEL851984:UEN851985 UOH851984:UOJ851985 UYD851984:UYF851985 VHZ851984:VIB851985 VRV851984:VRX851985 WBR851984:WBT851985 WLN851984:WLP851985 WVJ851984:WVL851985 IX917520:IZ917521 ST917520:SV917521 ACP917520:ACR917521 AML917520:AMN917521 AWH917520:AWJ917521 BGD917520:BGF917521 BPZ917520:BQB917521 BZV917520:BZX917521 CJR917520:CJT917521 CTN917520:CTP917521 DDJ917520:DDL917521 DNF917520:DNH917521 DXB917520:DXD917521 EGX917520:EGZ917521 EQT917520:EQV917521 FAP917520:FAR917521 FKL917520:FKN917521 FUH917520:FUJ917521 GED917520:GEF917521 GNZ917520:GOB917521 GXV917520:GXX917521 HHR917520:HHT917521 HRN917520:HRP917521 IBJ917520:IBL917521 ILF917520:ILH917521 IVB917520:IVD917521 JEX917520:JEZ917521 JOT917520:JOV917521 JYP917520:JYR917521 KIL917520:KIN917521 KSH917520:KSJ917521 LCD917520:LCF917521 LLZ917520:LMB917521 LVV917520:LVX917521 MFR917520:MFT917521 MPN917520:MPP917521 MZJ917520:MZL917521 NJF917520:NJH917521 NTB917520:NTD917521 OCX917520:OCZ917521 OMT917520:OMV917521 OWP917520:OWR917521 PGL917520:PGN917521 PQH917520:PQJ917521 QAD917520:QAF917521 QJZ917520:QKB917521 QTV917520:QTX917521 RDR917520:RDT917521 RNN917520:RNP917521 RXJ917520:RXL917521 SHF917520:SHH917521 SRB917520:SRD917521 TAX917520:TAZ917521 TKT917520:TKV917521 TUP917520:TUR917521 UEL917520:UEN917521 UOH917520:UOJ917521 UYD917520:UYF917521 VHZ917520:VIB917521 VRV917520:VRX917521 WBR917520:WBT917521 WLN917520:WLP917521 WVJ917520:WVL917521 IX983056:IZ983057 ST983056:SV983057 ACP983056:ACR983057 AML983056:AMN983057 AWH983056:AWJ983057 BGD983056:BGF983057 BPZ983056:BQB983057 BZV983056:BZX983057 CJR983056:CJT983057 CTN983056:CTP983057 DDJ983056:DDL983057 DNF983056:DNH983057 DXB983056:DXD983057 EGX983056:EGZ983057 EQT983056:EQV983057 FAP983056:FAR983057 FKL983056:FKN983057 FUH983056:FUJ983057 GED983056:GEF983057 GNZ983056:GOB983057 GXV983056:GXX983057 HHR983056:HHT983057 HRN983056:HRP983057 IBJ983056:IBL983057 ILF983056:ILH983057 IVB983056:IVD983057 JEX983056:JEZ983057 JOT983056:JOV983057 JYP983056:JYR983057 KIL983056:KIN983057 KSH983056:KSJ983057 LCD983056:LCF983057 LLZ983056:LMB983057 LVV983056:LVX983057 MFR983056:MFT983057 MPN983056:MPP983057 MZJ983056:MZL983057 NJF983056:NJH983057 NTB983056:NTD983057 OCX983056:OCZ983057 OMT983056:OMV983057 OWP983056:OWR983057 PGL983056:PGN983057 PQH983056:PQJ983057 QAD983056:QAF983057 QJZ983056:QKB983057 QTV983056:QTX983057 RDR983056:RDT983057 RNN983056:RNP983057 RXJ983056:RXL983057 SHF983056:SHH983057 SRB983056:SRD983057 TAX983056:TAZ983057 TKT983056:TKV983057 TUP983056:TUR983057 UEL983056:UEN983057 UOH983056:UOJ983057 UYD983056:UYF983057 VHZ983056:VIB983057 VRV983056:VRX983057 WBR983056:WBT983057 WLN983056:WLP983057 WVJ983056:WVL983057 L65552:P65553 JB65552:JC65553 SX65552:SY65553 ACT65552:ACU65553 AMP65552:AMQ65553 AWL65552:AWM65553 BGH65552:BGI65553 BQD65552:BQE65553 BZZ65552:CAA65553 CJV65552:CJW65553 CTR65552:CTS65553 DDN65552:DDO65553 DNJ65552:DNK65553 DXF65552:DXG65553 EHB65552:EHC65553 EQX65552:EQY65553 FAT65552:FAU65553 FKP65552:FKQ65553 FUL65552:FUM65553 GEH65552:GEI65553 GOD65552:GOE65553 GXZ65552:GYA65553 HHV65552:HHW65553 HRR65552:HRS65553 IBN65552:IBO65553 ILJ65552:ILK65553 IVF65552:IVG65553 JFB65552:JFC65553 JOX65552:JOY65553 JYT65552:JYU65553 KIP65552:KIQ65553 KSL65552:KSM65553 LCH65552:LCI65553 LMD65552:LME65553 LVZ65552:LWA65553 MFV65552:MFW65553 MPR65552:MPS65553 MZN65552:MZO65553 NJJ65552:NJK65553 NTF65552:NTG65553 ODB65552:ODC65553 OMX65552:OMY65553 OWT65552:OWU65553 PGP65552:PGQ65553 PQL65552:PQM65553 QAH65552:QAI65553 QKD65552:QKE65553 QTZ65552:QUA65553 RDV65552:RDW65553 RNR65552:RNS65553 RXN65552:RXO65553 SHJ65552:SHK65553 SRF65552:SRG65553 TBB65552:TBC65553 TKX65552:TKY65553 TUT65552:TUU65553 UEP65552:UEQ65553 UOL65552:UOM65553 UYH65552:UYI65553 VID65552:VIE65553 VRZ65552:VSA65553 WBV65552:WBW65553 WLR65552:WLS65553 WVN65552:WVO65553 L131088:P131089 JB131088:JC131089 SX131088:SY131089 ACT131088:ACU131089 AMP131088:AMQ131089 AWL131088:AWM131089 BGH131088:BGI131089 BQD131088:BQE131089 BZZ131088:CAA131089 CJV131088:CJW131089 CTR131088:CTS131089 DDN131088:DDO131089 DNJ131088:DNK131089 DXF131088:DXG131089 EHB131088:EHC131089 EQX131088:EQY131089 FAT131088:FAU131089 FKP131088:FKQ131089 FUL131088:FUM131089 GEH131088:GEI131089 GOD131088:GOE131089 GXZ131088:GYA131089 HHV131088:HHW131089 HRR131088:HRS131089 IBN131088:IBO131089 ILJ131088:ILK131089 IVF131088:IVG131089 JFB131088:JFC131089 JOX131088:JOY131089 JYT131088:JYU131089 KIP131088:KIQ131089 KSL131088:KSM131089 LCH131088:LCI131089 LMD131088:LME131089 LVZ131088:LWA131089 MFV131088:MFW131089 MPR131088:MPS131089 MZN131088:MZO131089 NJJ131088:NJK131089 NTF131088:NTG131089 ODB131088:ODC131089 OMX131088:OMY131089 OWT131088:OWU131089 PGP131088:PGQ131089 PQL131088:PQM131089 QAH131088:QAI131089 QKD131088:QKE131089 QTZ131088:QUA131089 RDV131088:RDW131089 RNR131088:RNS131089 RXN131088:RXO131089 SHJ131088:SHK131089 SRF131088:SRG131089 TBB131088:TBC131089 TKX131088:TKY131089 TUT131088:TUU131089 UEP131088:UEQ131089 UOL131088:UOM131089 UYH131088:UYI131089 VID131088:VIE131089 VRZ131088:VSA131089 WBV131088:WBW131089 WLR131088:WLS131089 WVN131088:WVO131089 L196624:P196625 JB196624:JC196625 SX196624:SY196625 ACT196624:ACU196625 AMP196624:AMQ196625 AWL196624:AWM196625 BGH196624:BGI196625 BQD196624:BQE196625 BZZ196624:CAA196625 CJV196624:CJW196625 CTR196624:CTS196625 DDN196624:DDO196625 DNJ196624:DNK196625 DXF196624:DXG196625 EHB196624:EHC196625 EQX196624:EQY196625 FAT196624:FAU196625 FKP196624:FKQ196625 FUL196624:FUM196625 GEH196624:GEI196625 GOD196624:GOE196625 GXZ196624:GYA196625 HHV196624:HHW196625 HRR196624:HRS196625 IBN196624:IBO196625 ILJ196624:ILK196625 IVF196624:IVG196625 JFB196624:JFC196625 JOX196624:JOY196625 JYT196624:JYU196625 KIP196624:KIQ196625 KSL196624:KSM196625 LCH196624:LCI196625 LMD196624:LME196625 LVZ196624:LWA196625 MFV196624:MFW196625 MPR196624:MPS196625 MZN196624:MZO196625 NJJ196624:NJK196625 NTF196624:NTG196625 ODB196624:ODC196625 OMX196624:OMY196625 OWT196624:OWU196625 PGP196624:PGQ196625 PQL196624:PQM196625 QAH196624:QAI196625 QKD196624:QKE196625 QTZ196624:QUA196625 RDV196624:RDW196625 RNR196624:RNS196625 RXN196624:RXO196625 SHJ196624:SHK196625 SRF196624:SRG196625 TBB196624:TBC196625 TKX196624:TKY196625 TUT196624:TUU196625 UEP196624:UEQ196625 UOL196624:UOM196625 UYH196624:UYI196625 VID196624:VIE196625 VRZ196624:VSA196625 WBV196624:WBW196625 WLR196624:WLS196625 WVN196624:WVO196625 L262160:P262161 JB262160:JC262161 SX262160:SY262161 ACT262160:ACU262161 AMP262160:AMQ262161 AWL262160:AWM262161 BGH262160:BGI262161 BQD262160:BQE262161 BZZ262160:CAA262161 CJV262160:CJW262161 CTR262160:CTS262161 DDN262160:DDO262161 DNJ262160:DNK262161 DXF262160:DXG262161 EHB262160:EHC262161 EQX262160:EQY262161 FAT262160:FAU262161 FKP262160:FKQ262161 FUL262160:FUM262161 GEH262160:GEI262161 GOD262160:GOE262161 GXZ262160:GYA262161 HHV262160:HHW262161 HRR262160:HRS262161 IBN262160:IBO262161 ILJ262160:ILK262161 IVF262160:IVG262161 JFB262160:JFC262161 JOX262160:JOY262161 JYT262160:JYU262161 KIP262160:KIQ262161 KSL262160:KSM262161 LCH262160:LCI262161 LMD262160:LME262161 LVZ262160:LWA262161 MFV262160:MFW262161 MPR262160:MPS262161 MZN262160:MZO262161 NJJ262160:NJK262161 NTF262160:NTG262161 ODB262160:ODC262161 OMX262160:OMY262161 OWT262160:OWU262161 PGP262160:PGQ262161 PQL262160:PQM262161 QAH262160:QAI262161 QKD262160:QKE262161 QTZ262160:QUA262161 RDV262160:RDW262161 RNR262160:RNS262161 RXN262160:RXO262161 SHJ262160:SHK262161 SRF262160:SRG262161 TBB262160:TBC262161 TKX262160:TKY262161 TUT262160:TUU262161 UEP262160:UEQ262161 UOL262160:UOM262161 UYH262160:UYI262161 VID262160:VIE262161 VRZ262160:VSA262161 WBV262160:WBW262161 WLR262160:WLS262161 WVN262160:WVO262161 L327696:P327697 JB327696:JC327697 SX327696:SY327697 ACT327696:ACU327697 AMP327696:AMQ327697 AWL327696:AWM327697 BGH327696:BGI327697 BQD327696:BQE327697 BZZ327696:CAA327697 CJV327696:CJW327697 CTR327696:CTS327697 DDN327696:DDO327697 DNJ327696:DNK327697 DXF327696:DXG327697 EHB327696:EHC327697 EQX327696:EQY327697 FAT327696:FAU327697 FKP327696:FKQ327697 FUL327696:FUM327697 GEH327696:GEI327697 GOD327696:GOE327697 GXZ327696:GYA327697 HHV327696:HHW327697 HRR327696:HRS327697 IBN327696:IBO327697 ILJ327696:ILK327697 IVF327696:IVG327697 JFB327696:JFC327697 JOX327696:JOY327697 JYT327696:JYU327697 KIP327696:KIQ327697 KSL327696:KSM327697 LCH327696:LCI327697 LMD327696:LME327697 LVZ327696:LWA327697 MFV327696:MFW327697 MPR327696:MPS327697 MZN327696:MZO327697 NJJ327696:NJK327697 NTF327696:NTG327697 ODB327696:ODC327697 OMX327696:OMY327697 OWT327696:OWU327697 PGP327696:PGQ327697 PQL327696:PQM327697 QAH327696:QAI327697 QKD327696:QKE327697 QTZ327696:QUA327697 RDV327696:RDW327697 RNR327696:RNS327697 RXN327696:RXO327697 SHJ327696:SHK327697 SRF327696:SRG327697 TBB327696:TBC327697 TKX327696:TKY327697 TUT327696:TUU327697 UEP327696:UEQ327697 UOL327696:UOM327697 UYH327696:UYI327697 VID327696:VIE327697 VRZ327696:VSA327697 WBV327696:WBW327697 WLR327696:WLS327697 WVN327696:WVO327697 L393232:P393233 JB393232:JC393233 SX393232:SY393233 ACT393232:ACU393233 AMP393232:AMQ393233 AWL393232:AWM393233 BGH393232:BGI393233 BQD393232:BQE393233 BZZ393232:CAA393233 CJV393232:CJW393233 CTR393232:CTS393233 DDN393232:DDO393233 DNJ393232:DNK393233 DXF393232:DXG393233 EHB393232:EHC393233 EQX393232:EQY393233 FAT393232:FAU393233 FKP393232:FKQ393233 FUL393232:FUM393233 GEH393232:GEI393233 GOD393232:GOE393233 GXZ393232:GYA393233 HHV393232:HHW393233 HRR393232:HRS393233 IBN393232:IBO393233 ILJ393232:ILK393233 IVF393232:IVG393233 JFB393232:JFC393233 JOX393232:JOY393233 JYT393232:JYU393233 KIP393232:KIQ393233 KSL393232:KSM393233 LCH393232:LCI393233 LMD393232:LME393233 LVZ393232:LWA393233 MFV393232:MFW393233 MPR393232:MPS393233 MZN393232:MZO393233 NJJ393232:NJK393233 NTF393232:NTG393233 ODB393232:ODC393233 OMX393232:OMY393233 OWT393232:OWU393233 PGP393232:PGQ393233 PQL393232:PQM393233 QAH393232:QAI393233 QKD393232:QKE393233 QTZ393232:QUA393233 RDV393232:RDW393233 RNR393232:RNS393233 RXN393232:RXO393233 SHJ393232:SHK393233 SRF393232:SRG393233 TBB393232:TBC393233 TKX393232:TKY393233 TUT393232:TUU393233 UEP393232:UEQ393233 UOL393232:UOM393233 UYH393232:UYI393233 VID393232:VIE393233 VRZ393232:VSA393233 WBV393232:WBW393233 WLR393232:WLS393233 WVN393232:WVO393233 L458768:P458769 JB458768:JC458769 SX458768:SY458769 ACT458768:ACU458769 AMP458768:AMQ458769 AWL458768:AWM458769 BGH458768:BGI458769 BQD458768:BQE458769 BZZ458768:CAA458769 CJV458768:CJW458769 CTR458768:CTS458769 DDN458768:DDO458769 DNJ458768:DNK458769 DXF458768:DXG458769 EHB458768:EHC458769 EQX458768:EQY458769 FAT458768:FAU458769 FKP458768:FKQ458769 FUL458768:FUM458769 GEH458768:GEI458769 GOD458768:GOE458769 GXZ458768:GYA458769 HHV458768:HHW458769 HRR458768:HRS458769 IBN458768:IBO458769 ILJ458768:ILK458769 IVF458768:IVG458769 JFB458768:JFC458769 JOX458768:JOY458769 JYT458768:JYU458769 KIP458768:KIQ458769 KSL458768:KSM458769 LCH458768:LCI458769 LMD458768:LME458769 LVZ458768:LWA458769 MFV458768:MFW458769 MPR458768:MPS458769 MZN458768:MZO458769 NJJ458768:NJK458769 NTF458768:NTG458769 ODB458768:ODC458769 OMX458768:OMY458769 OWT458768:OWU458769 PGP458768:PGQ458769 PQL458768:PQM458769 QAH458768:QAI458769 QKD458768:QKE458769 QTZ458768:QUA458769 RDV458768:RDW458769 RNR458768:RNS458769 RXN458768:RXO458769 SHJ458768:SHK458769 SRF458768:SRG458769 TBB458768:TBC458769 TKX458768:TKY458769 TUT458768:TUU458769 UEP458768:UEQ458769 UOL458768:UOM458769 UYH458768:UYI458769 VID458768:VIE458769 VRZ458768:VSA458769 WBV458768:WBW458769 WLR458768:WLS458769 WVN458768:WVO458769 L524304:P524305 JB524304:JC524305 SX524304:SY524305 ACT524304:ACU524305 AMP524304:AMQ524305 AWL524304:AWM524305 BGH524304:BGI524305 BQD524304:BQE524305 BZZ524304:CAA524305 CJV524304:CJW524305 CTR524304:CTS524305 DDN524304:DDO524305 DNJ524304:DNK524305 DXF524304:DXG524305 EHB524304:EHC524305 EQX524304:EQY524305 FAT524304:FAU524305 FKP524304:FKQ524305 FUL524304:FUM524305 GEH524304:GEI524305 GOD524304:GOE524305 GXZ524304:GYA524305 HHV524304:HHW524305 HRR524304:HRS524305 IBN524304:IBO524305 ILJ524304:ILK524305 IVF524304:IVG524305 JFB524304:JFC524305 JOX524304:JOY524305 JYT524304:JYU524305 KIP524304:KIQ524305 KSL524304:KSM524305 LCH524304:LCI524305 LMD524304:LME524305 LVZ524304:LWA524305 MFV524304:MFW524305 MPR524304:MPS524305 MZN524304:MZO524305 NJJ524304:NJK524305 NTF524304:NTG524305 ODB524304:ODC524305 OMX524304:OMY524305 OWT524304:OWU524305 PGP524304:PGQ524305 PQL524304:PQM524305 QAH524304:QAI524305 QKD524304:QKE524305 QTZ524304:QUA524305 RDV524304:RDW524305 RNR524304:RNS524305 RXN524304:RXO524305 SHJ524304:SHK524305 SRF524304:SRG524305 TBB524304:TBC524305 TKX524304:TKY524305 TUT524304:TUU524305 UEP524304:UEQ524305 UOL524304:UOM524305 UYH524304:UYI524305 VID524304:VIE524305 VRZ524304:VSA524305 WBV524304:WBW524305 WLR524304:WLS524305 WVN524304:WVO524305 L589840:P589841 JB589840:JC589841 SX589840:SY589841 ACT589840:ACU589841 AMP589840:AMQ589841 AWL589840:AWM589841 BGH589840:BGI589841 BQD589840:BQE589841 BZZ589840:CAA589841 CJV589840:CJW589841 CTR589840:CTS589841 DDN589840:DDO589841 DNJ589840:DNK589841 DXF589840:DXG589841 EHB589840:EHC589841 EQX589840:EQY589841 FAT589840:FAU589841 FKP589840:FKQ589841 FUL589840:FUM589841 GEH589840:GEI589841 GOD589840:GOE589841 GXZ589840:GYA589841 HHV589840:HHW589841 HRR589840:HRS589841 IBN589840:IBO589841 ILJ589840:ILK589841 IVF589840:IVG589841 JFB589840:JFC589841 JOX589840:JOY589841 JYT589840:JYU589841 KIP589840:KIQ589841 KSL589840:KSM589841 LCH589840:LCI589841 LMD589840:LME589841 LVZ589840:LWA589841 MFV589840:MFW589841 MPR589840:MPS589841 MZN589840:MZO589841 NJJ589840:NJK589841 NTF589840:NTG589841 ODB589840:ODC589841 OMX589840:OMY589841 OWT589840:OWU589841 PGP589840:PGQ589841 PQL589840:PQM589841 QAH589840:QAI589841 QKD589840:QKE589841 QTZ589840:QUA589841 RDV589840:RDW589841 RNR589840:RNS589841 RXN589840:RXO589841 SHJ589840:SHK589841 SRF589840:SRG589841 TBB589840:TBC589841 TKX589840:TKY589841 TUT589840:TUU589841 UEP589840:UEQ589841 UOL589840:UOM589841 UYH589840:UYI589841 VID589840:VIE589841 VRZ589840:VSA589841 WBV589840:WBW589841 WLR589840:WLS589841 WVN589840:WVO589841 L655376:P655377 JB655376:JC655377 SX655376:SY655377 ACT655376:ACU655377 AMP655376:AMQ655377 AWL655376:AWM655377 BGH655376:BGI655377 BQD655376:BQE655377 BZZ655376:CAA655377 CJV655376:CJW655377 CTR655376:CTS655377 DDN655376:DDO655377 DNJ655376:DNK655377 DXF655376:DXG655377 EHB655376:EHC655377 EQX655376:EQY655377 FAT655376:FAU655377 FKP655376:FKQ655377 FUL655376:FUM655377 GEH655376:GEI655377 GOD655376:GOE655377 GXZ655376:GYA655377 HHV655376:HHW655377 HRR655376:HRS655377 IBN655376:IBO655377 ILJ655376:ILK655377 IVF655376:IVG655377 JFB655376:JFC655377 JOX655376:JOY655377 JYT655376:JYU655377 KIP655376:KIQ655377 KSL655376:KSM655377 LCH655376:LCI655377 LMD655376:LME655377 LVZ655376:LWA655377 MFV655376:MFW655377 MPR655376:MPS655377 MZN655376:MZO655377 NJJ655376:NJK655377 NTF655376:NTG655377 ODB655376:ODC655377 OMX655376:OMY655377 OWT655376:OWU655377 PGP655376:PGQ655377 PQL655376:PQM655377 QAH655376:QAI655377 QKD655376:QKE655377 QTZ655376:QUA655377 RDV655376:RDW655377 RNR655376:RNS655377 RXN655376:RXO655377 SHJ655376:SHK655377 SRF655376:SRG655377 TBB655376:TBC655377 TKX655376:TKY655377 TUT655376:TUU655377 UEP655376:UEQ655377 UOL655376:UOM655377 UYH655376:UYI655377 VID655376:VIE655377 VRZ655376:VSA655377 WBV655376:WBW655377 WLR655376:WLS655377 WVN655376:WVO655377 L720912:P720913 JB720912:JC720913 SX720912:SY720913 ACT720912:ACU720913 AMP720912:AMQ720913 AWL720912:AWM720913 BGH720912:BGI720913 BQD720912:BQE720913 BZZ720912:CAA720913 CJV720912:CJW720913 CTR720912:CTS720913 DDN720912:DDO720913 DNJ720912:DNK720913 DXF720912:DXG720913 EHB720912:EHC720913 EQX720912:EQY720913 FAT720912:FAU720913 FKP720912:FKQ720913 FUL720912:FUM720913 GEH720912:GEI720913 GOD720912:GOE720913 GXZ720912:GYA720913 HHV720912:HHW720913 HRR720912:HRS720913 IBN720912:IBO720913 ILJ720912:ILK720913 IVF720912:IVG720913 JFB720912:JFC720913 JOX720912:JOY720913 JYT720912:JYU720913 KIP720912:KIQ720913 KSL720912:KSM720913 LCH720912:LCI720913 LMD720912:LME720913 LVZ720912:LWA720913 MFV720912:MFW720913 MPR720912:MPS720913 MZN720912:MZO720913 NJJ720912:NJK720913 NTF720912:NTG720913 ODB720912:ODC720913 OMX720912:OMY720913 OWT720912:OWU720913 PGP720912:PGQ720913 PQL720912:PQM720913 QAH720912:QAI720913 QKD720912:QKE720913 QTZ720912:QUA720913 RDV720912:RDW720913 RNR720912:RNS720913 RXN720912:RXO720913 SHJ720912:SHK720913 SRF720912:SRG720913 TBB720912:TBC720913 TKX720912:TKY720913 TUT720912:TUU720913 UEP720912:UEQ720913 UOL720912:UOM720913 UYH720912:UYI720913 VID720912:VIE720913 VRZ720912:VSA720913 WBV720912:WBW720913 WLR720912:WLS720913 WVN720912:WVO720913 L786448:P786449 JB786448:JC786449 SX786448:SY786449 ACT786448:ACU786449 AMP786448:AMQ786449 AWL786448:AWM786449 BGH786448:BGI786449 BQD786448:BQE786449 BZZ786448:CAA786449 CJV786448:CJW786449 CTR786448:CTS786449 DDN786448:DDO786449 DNJ786448:DNK786449 DXF786448:DXG786449 EHB786448:EHC786449 EQX786448:EQY786449 FAT786448:FAU786449 FKP786448:FKQ786449 FUL786448:FUM786449 GEH786448:GEI786449 GOD786448:GOE786449 GXZ786448:GYA786449 HHV786448:HHW786449 HRR786448:HRS786449 IBN786448:IBO786449 ILJ786448:ILK786449 IVF786448:IVG786449 JFB786448:JFC786449 JOX786448:JOY786449 JYT786448:JYU786449 KIP786448:KIQ786449 KSL786448:KSM786449 LCH786448:LCI786449 LMD786448:LME786449 LVZ786448:LWA786449 MFV786448:MFW786449 MPR786448:MPS786449 MZN786448:MZO786449 NJJ786448:NJK786449 NTF786448:NTG786449 ODB786448:ODC786449 OMX786448:OMY786449 OWT786448:OWU786449 PGP786448:PGQ786449 PQL786448:PQM786449 QAH786448:QAI786449 QKD786448:QKE786449 QTZ786448:QUA786449 RDV786448:RDW786449 RNR786448:RNS786449 RXN786448:RXO786449 SHJ786448:SHK786449 SRF786448:SRG786449 TBB786448:TBC786449 TKX786448:TKY786449 TUT786448:TUU786449 UEP786448:UEQ786449 UOL786448:UOM786449 UYH786448:UYI786449 VID786448:VIE786449 VRZ786448:VSA786449 WBV786448:WBW786449 WLR786448:WLS786449 WVN786448:WVO786449 L851984:P851985 JB851984:JC851985 SX851984:SY851985 ACT851984:ACU851985 AMP851984:AMQ851985 AWL851984:AWM851985 BGH851984:BGI851985 BQD851984:BQE851985 BZZ851984:CAA851985 CJV851984:CJW851985 CTR851984:CTS851985 DDN851984:DDO851985 DNJ851984:DNK851985 DXF851984:DXG851985 EHB851984:EHC851985 EQX851984:EQY851985 FAT851984:FAU851985 FKP851984:FKQ851985 FUL851984:FUM851985 GEH851984:GEI851985 GOD851984:GOE851985 GXZ851984:GYA851985 HHV851984:HHW851985 HRR851984:HRS851985 IBN851984:IBO851985 ILJ851984:ILK851985 IVF851984:IVG851985 JFB851984:JFC851985 JOX851984:JOY851985 JYT851984:JYU851985 KIP851984:KIQ851985 KSL851984:KSM851985 LCH851984:LCI851985 LMD851984:LME851985 LVZ851984:LWA851985 MFV851984:MFW851985 MPR851984:MPS851985 MZN851984:MZO851985 NJJ851984:NJK851985 NTF851984:NTG851985 ODB851984:ODC851985 OMX851984:OMY851985 OWT851984:OWU851985 PGP851984:PGQ851985 PQL851984:PQM851985 QAH851984:QAI851985 QKD851984:QKE851985 QTZ851984:QUA851985 RDV851984:RDW851985 RNR851984:RNS851985 RXN851984:RXO851985 SHJ851984:SHK851985 SRF851984:SRG851985 TBB851984:TBC851985 TKX851984:TKY851985 TUT851984:TUU851985 UEP851984:UEQ851985 UOL851984:UOM851985 UYH851984:UYI851985 VID851984:VIE851985 VRZ851984:VSA851985 WBV851984:WBW851985 WLR851984:WLS851985 WVN851984:WVO851985 L917520:P917521 JB917520:JC917521 SX917520:SY917521 ACT917520:ACU917521 AMP917520:AMQ917521 AWL917520:AWM917521 BGH917520:BGI917521 BQD917520:BQE917521 BZZ917520:CAA917521 CJV917520:CJW917521 CTR917520:CTS917521 DDN917520:DDO917521 DNJ917520:DNK917521 DXF917520:DXG917521 EHB917520:EHC917521 EQX917520:EQY917521 FAT917520:FAU917521 FKP917520:FKQ917521 FUL917520:FUM917521 GEH917520:GEI917521 GOD917520:GOE917521 GXZ917520:GYA917521 HHV917520:HHW917521 HRR917520:HRS917521 IBN917520:IBO917521 ILJ917520:ILK917521 IVF917520:IVG917521 JFB917520:JFC917521 JOX917520:JOY917521 JYT917520:JYU917521 KIP917520:KIQ917521 KSL917520:KSM917521 LCH917520:LCI917521 LMD917520:LME917521 LVZ917520:LWA917521 MFV917520:MFW917521 MPR917520:MPS917521 MZN917520:MZO917521 NJJ917520:NJK917521 NTF917520:NTG917521 ODB917520:ODC917521 OMX917520:OMY917521 OWT917520:OWU917521 PGP917520:PGQ917521 PQL917520:PQM917521 QAH917520:QAI917521 QKD917520:QKE917521 QTZ917520:QUA917521 RDV917520:RDW917521 RNR917520:RNS917521 RXN917520:RXO917521 SHJ917520:SHK917521 SRF917520:SRG917521 TBB917520:TBC917521 TKX917520:TKY917521 TUT917520:TUU917521 UEP917520:UEQ917521 UOL917520:UOM917521 UYH917520:UYI917521 VID917520:VIE917521 VRZ917520:VSA917521 WBV917520:WBW917521 WLR917520:WLS917521 WVN917520:WVO917521 L983056:P983057 JB983056:JC983057 SX983056:SY983057 ACT983056:ACU983057 AMP983056:AMQ983057 AWL983056:AWM983057 BGH983056:BGI983057 BQD983056:BQE983057 BZZ983056:CAA983057 CJV983056:CJW983057 CTR983056:CTS983057 DDN983056:DDO983057 DNJ983056:DNK983057 DXF983056:DXG983057 EHB983056:EHC983057 EQX983056:EQY983057 FAT983056:FAU983057 FKP983056:FKQ983057 FUL983056:FUM983057 GEH983056:GEI983057 GOD983056:GOE983057 GXZ983056:GYA983057 HHV983056:HHW983057 HRR983056:HRS983057 IBN983056:IBO983057 ILJ983056:ILK983057 IVF983056:IVG983057 JFB983056:JFC983057 JOX983056:JOY983057 JYT983056:JYU983057 KIP983056:KIQ983057 KSL983056:KSM983057 LCH983056:LCI983057 LMD983056:LME983057 LVZ983056:LWA983057 MFV983056:MFW983057 MPR983056:MPS983057 MZN983056:MZO983057 NJJ983056:NJK983057 NTF983056:NTG983057 ODB983056:ODC983057 OMX983056:OMY983057 OWT983056:OWU983057 PGP983056:PGQ983057 PQL983056:PQM983057 QAH983056:QAI983057 QKD983056:QKE983057 QTZ983056:QUA983057 RDV983056:RDW983057 RNR983056:RNS983057 RXN983056:RXO983057 SHJ983056:SHK983057 SRF983056:SRG983057 TBB983056:TBC983057 TKX983056:TKY983057 TUT983056:TUU983057 UEP983056:UEQ983057 UOL983056:UOM983057 UYH983056:UYI983057 VID983056:VIE983057 VRZ983056:VSA983057 WBV983056:WBW983057 WLR983056:WLS983057 WVN983056:WVO983057 JE65552:JL65553 TA65552:TH65553 ACW65552:ADD65553 AMS65552:AMZ65553 AWO65552:AWV65553 BGK65552:BGR65553 BQG65552:BQN65553 CAC65552:CAJ65553 CJY65552:CKF65553 CTU65552:CUB65553 DDQ65552:DDX65553 DNM65552:DNT65553 DXI65552:DXP65553 EHE65552:EHL65553 ERA65552:ERH65553 FAW65552:FBD65553 FKS65552:FKZ65553 FUO65552:FUV65553 GEK65552:GER65553 GOG65552:GON65553 GYC65552:GYJ65553 HHY65552:HIF65553 HRU65552:HSB65553 IBQ65552:IBX65553 ILM65552:ILT65553 IVI65552:IVP65553 JFE65552:JFL65553 JPA65552:JPH65553 JYW65552:JZD65553 KIS65552:KIZ65553 KSO65552:KSV65553 LCK65552:LCR65553 LMG65552:LMN65553 LWC65552:LWJ65553 MFY65552:MGF65553 MPU65552:MQB65553 MZQ65552:MZX65553 NJM65552:NJT65553 NTI65552:NTP65553 ODE65552:ODL65553 ONA65552:ONH65553 OWW65552:OXD65553 PGS65552:PGZ65553 PQO65552:PQV65553 QAK65552:QAR65553 QKG65552:QKN65553 QUC65552:QUJ65553 RDY65552:REF65553 RNU65552:ROB65553 RXQ65552:RXX65553 SHM65552:SHT65553 SRI65552:SRP65553 TBE65552:TBL65553 TLA65552:TLH65553 TUW65552:TVD65553 UES65552:UEZ65553 UOO65552:UOV65553 UYK65552:UYR65553 VIG65552:VIN65553 VSC65552:VSJ65553 WBY65552:WCF65553 WLU65552:WMB65553 WVQ65552:WVX65553 JE131088:JL131089 TA131088:TH131089 ACW131088:ADD131089 AMS131088:AMZ131089 AWO131088:AWV131089 BGK131088:BGR131089 BQG131088:BQN131089 CAC131088:CAJ131089 CJY131088:CKF131089 CTU131088:CUB131089 DDQ131088:DDX131089 DNM131088:DNT131089 DXI131088:DXP131089 EHE131088:EHL131089 ERA131088:ERH131089 FAW131088:FBD131089 FKS131088:FKZ131089 FUO131088:FUV131089 GEK131088:GER131089 GOG131088:GON131089 GYC131088:GYJ131089 HHY131088:HIF131089 HRU131088:HSB131089 IBQ131088:IBX131089 ILM131088:ILT131089 IVI131088:IVP131089 JFE131088:JFL131089 JPA131088:JPH131089 JYW131088:JZD131089 KIS131088:KIZ131089 KSO131088:KSV131089 LCK131088:LCR131089 LMG131088:LMN131089 LWC131088:LWJ131089 MFY131088:MGF131089 MPU131088:MQB131089 MZQ131088:MZX131089 NJM131088:NJT131089 NTI131088:NTP131089 ODE131088:ODL131089 ONA131088:ONH131089 OWW131088:OXD131089 PGS131088:PGZ131089 PQO131088:PQV131089 QAK131088:QAR131089 QKG131088:QKN131089 QUC131088:QUJ131089 RDY131088:REF131089 RNU131088:ROB131089 RXQ131088:RXX131089 SHM131088:SHT131089 SRI131088:SRP131089 TBE131088:TBL131089 TLA131088:TLH131089 TUW131088:TVD131089 UES131088:UEZ131089 UOO131088:UOV131089 UYK131088:UYR131089 VIG131088:VIN131089 VSC131088:VSJ131089 WBY131088:WCF131089 WLU131088:WMB131089 WVQ131088:WVX131089 JE196624:JL196625 TA196624:TH196625 ACW196624:ADD196625 AMS196624:AMZ196625 AWO196624:AWV196625 BGK196624:BGR196625 BQG196624:BQN196625 CAC196624:CAJ196625 CJY196624:CKF196625 CTU196624:CUB196625 DDQ196624:DDX196625 DNM196624:DNT196625 DXI196624:DXP196625 EHE196624:EHL196625 ERA196624:ERH196625 FAW196624:FBD196625 FKS196624:FKZ196625 FUO196624:FUV196625 GEK196624:GER196625 GOG196624:GON196625 GYC196624:GYJ196625 HHY196624:HIF196625 HRU196624:HSB196625 IBQ196624:IBX196625 ILM196624:ILT196625 IVI196624:IVP196625 JFE196624:JFL196625 JPA196624:JPH196625 JYW196624:JZD196625 KIS196624:KIZ196625 KSO196624:KSV196625 LCK196624:LCR196625 LMG196624:LMN196625 LWC196624:LWJ196625 MFY196624:MGF196625 MPU196624:MQB196625 MZQ196624:MZX196625 NJM196624:NJT196625 NTI196624:NTP196625 ODE196624:ODL196625 ONA196624:ONH196625 OWW196624:OXD196625 PGS196624:PGZ196625 PQO196624:PQV196625 QAK196624:QAR196625 QKG196624:QKN196625 QUC196624:QUJ196625 RDY196624:REF196625 RNU196624:ROB196625 RXQ196624:RXX196625 SHM196624:SHT196625 SRI196624:SRP196625 TBE196624:TBL196625 TLA196624:TLH196625 TUW196624:TVD196625 UES196624:UEZ196625 UOO196624:UOV196625 UYK196624:UYR196625 VIG196624:VIN196625 VSC196624:VSJ196625 WBY196624:WCF196625 WLU196624:WMB196625 WVQ196624:WVX196625 JE262160:JL262161 TA262160:TH262161 ACW262160:ADD262161 AMS262160:AMZ262161 AWO262160:AWV262161 BGK262160:BGR262161 BQG262160:BQN262161 CAC262160:CAJ262161 CJY262160:CKF262161 CTU262160:CUB262161 DDQ262160:DDX262161 DNM262160:DNT262161 DXI262160:DXP262161 EHE262160:EHL262161 ERA262160:ERH262161 FAW262160:FBD262161 FKS262160:FKZ262161 FUO262160:FUV262161 GEK262160:GER262161 GOG262160:GON262161 GYC262160:GYJ262161 HHY262160:HIF262161 HRU262160:HSB262161 IBQ262160:IBX262161 ILM262160:ILT262161 IVI262160:IVP262161 JFE262160:JFL262161 JPA262160:JPH262161 JYW262160:JZD262161 KIS262160:KIZ262161 KSO262160:KSV262161 LCK262160:LCR262161 LMG262160:LMN262161 LWC262160:LWJ262161 MFY262160:MGF262161 MPU262160:MQB262161 MZQ262160:MZX262161 NJM262160:NJT262161 NTI262160:NTP262161 ODE262160:ODL262161 ONA262160:ONH262161 OWW262160:OXD262161 PGS262160:PGZ262161 PQO262160:PQV262161 QAK262160:QAR262161 QKG262160:QKN262161 QUC262160:QUJ262161 RDY262160:REF262161 RNU262160:ROB262161 RXQ262160:RXX262161 SHM262160:SHT262161 SRI262160:SRP262161 TBE262160:TBL262161 TLA262160:TLH262161 TUW262160:TVD262161 UES262160:UEZ262161 UOO262160:UOV262161 UYK262160:UYR262161 VIG262160:VIN262161 VSC262160:VSJ262161 WBY262160:WCF262161 WLU262160:WMB262161 WVQ262160:WVX262161 JE327696:JL327697 TA327696:TH327697 ACW327696:ADD327697 AMS327696:AMZ327697 AWO327696:AWV327697 BGK327696:BGR327697 BQG327696:BQN327697 CAC327696:CAJ327697 CJY327696:CKF327697 CTU327696:CUB327697 DDQ327696:DDX327697 DNM327696:DNT327697 DXI327696:DXP327697 EHE327696:EHL327697 ERA327696:ERH327697 FAW327696:FBD327697 FKS327696:FKZ327697 FUO327696:FUV327697 GEK327696:GER327697 GOG327696:GON327697 GYC327696:GYJ327697 HHY327696:HIF327697 HRU327696:HSB327697 IBQ327696:IBX327697 ILM327696:ILT327697 IVI327696:IVP327697 JFE327696:JFL327697 JPA327696:JPH327697 JYW327696:JZD327697 KIS327696:KIZ327697 KSO327696:KSV327697 LCK327696:LCR327697 LMG327696:LMN327697 LWC327696:LWJ327697 MFY327696:MGF327697 MPU327696:MQB327697 MZQ327696:MZX327697 NJM327696:NJT327697 NTI327696:NTP327697 ODE327696:ODL327697 ONA327696:ONH327697 OWW327696:OXD327697 PGS327696:PGZ327697 PQO327696:PQV327697 QAK327696:QAR327697 QKG327696:QKN327697 QUC327696:QUJ327697 RDY327696:REF327697 RNU327696:ROB327697 RXQ327696:RXX327697 SHM327696:SHT327697 SRI327696:SRP327697 TBE327696:TBL327697 TLA327696:TLH327697 TUW327696:TVD327697 UES327696:UEZ327697 UOO327696:UOV327697 UYK327696:UYR327697 VIG327696:VIN327697 VSC327696:VSJ327697 WBY327696:WCF327697 WLU327696:WMB327697 WVQ327696:WVX327697 JE393232:JL393233 TA393232:TH393233 ACW393232:ADD393233 AMS393232:AMZ393233 AWO393232:AWV393233 BGK393232:BGR393233 BQG393232:BQN393233 CAC393232:CAJ393233 CJY393232:CKF393233 CTU393232:CUB393233 DDQ393232:DDX393233 DNM393232:DNT393233 DXI393232:DXP393233 EHE393232:EHL393233 ERA393232:ERH393233 FAW393232:FBD393233 FKS393232:FKZ393233 FUO393232:FUV393233 GEK393232:GER393233 GOG393232:GON393233 GYC393232:GYJ393233 HHY393232:HIF393233 HRU393232:HSB393233 IBQ393232:IBX393233 ILM393232:ILT393233 IVI393232:IVP393233 JFE393232:JFL393233 JPA393232:JPH393233 JYW393232:JZD393233 KIS393232:KIZ393233 KSO393232:KSV393233 LCK393232:LCR393233 LMG393232:LMN393233 LWC393232:LWJ393233 MFY393232:MGF393233 MPU393232:MQB393233 MZQ393232:MZX393233 NJM393232:NJT393233 NTI393232:NTP393233 ODE393232:ODL393233 ONA393232:ONH393233 OWW393232:OXD393233 PGS393232:PGZ393233 PQO393232:PQV393233 QAK393232:QAR393233 QKG393232:QKN393233 QUC393232:QUJ393233 RDY393232:REF393233 RNU393232:ROB393233 RXQ393232:RXX393233 SHM393232:SHT393233 SRI393232:SRP393233 TBE393232:TBL393233 TLA393232:TLH393233 TUW393232:TVD393233 UES393232:UEZ393233 UOO393232:UOV393233 UYK393232:UYR393233 VIG393232:VIN393233 VSC393232:VSJ393233 WBY393232:WCF393233 WLU393232:WMB393233 WVQ393232:WVX393233 JE458768:JL458769 TA458768:TH458769 ACW458768:ADD458769 AMS458768:AMZ458769 AWO458768:AWV458769 BGK458768:BGR458769 BQG458768:BQN458769 CAC458768:CAJ458769 CJY458768:CKF458769 CTU458768:CUB458769 DDQ458768:DDX458769 DNM458768:DNT458769 DXI458768:DXP458769 EHE458768:EHL458769 ERA458768:ERH458769 FAW458768:FBD458769 FKS458768:FKZ458769 FUO458768:FUV458769 GEK458768:GER458769 GOG458768:GON458769 GYC458768:GYJ458769 HHY458768:HIF458769 HRU458768:HSB458769 IBQ458768:IBX458769 ILM458768:ILT458769 IVI458768:IVP458769 JFE458768:JFL458769 JPA458768:JPH458769 JYW458768:JZD458769 KIS458768:KIZ458769 KSO458768:KSV458769 LCK458768:LCR458769 LMG458768:LMN458769 LWC458768:LWJ458769 MFY458768:MGF458769 MPU458768:MQB458769 MZQ458768:MZX458769 NJM458768:NJT458769 NTI458768:NTP458769 ODE458768:ODL458769 ONA458768:ONH458769 OWW458768:OXD458769 PGS458768:PGZ458769 PQO458768:PQV458769 QAK458768:QAR458769 QKG458768:QKN458769 QUC458768:QUJ458769 RDY458768:REF458769 RNU458768:ROB458769 RXQ458768:RXX458769 SHM458768:SHT458769 SRI458768:SRP458769 TBE458768:TBL458769 TLA458768:TLH458769 TUW458768:TVD458769 UES458768:UEZ458769 UOO458768:UOV458769 UYK458768:UYR458769 VIG458768:VIN458769 VSC458768:VSJ458769 WBY458768:WCF458769 WLU458768:WMB458769 WVQ458768:WVX458769 JE524304:JL524305 TA524304:TH524305 ACW524304:ADD524305 AMS524304:AMZ524305 AWO524304:AWV524305 BGK524304:BGR524305 BQG524304:BQN524305 CAC524304:CAJ524305 CJY524304:CKF524305 CTU524304:CUB524305 DDQ524304:DDX524305 DNM524304:DNT524305 DXI524304:DXP524305 EHE524304:EHL524305 ERA524304:ERH524305 FAW524304:FBD524305 FKS524304:FKZ524305 FUO524304:FUV524305 GEK524304:GER524305 GOG524304:GON524305 GYC524304:GYJ524305 HHY524304:HIF524305 HRU524304:HSB524305 IBQ524304:IBX524305 ILM524304:ILT524305 IVI524304:IVP524305 JFE524304:JFL524305 JPA524304:JPH524305 JYW524304:JZD524305 KIS524304:KIZ524305 KSO524304:KSV524305 LCK524304:LCR524305 LMG524304:LMN524305 LWC524304:LWJ524305 MFY524304:MGF524305 MPU524304:MQB524305 MZQ524304:MZX524305 NJM524304:NJT524305 NTI524304:NTP524305 ODE524304:ODL524305 ONA524304:ONH524305 OWW524304:OXD524305 PGS524304:PGZ524305 PQO524304:PQV524305 QAK524304:QAR524305 QKG524304:QKN524305 QUC524304:QUJ524305 RDY524304:REF524305 RNU524304:ROB524305 RXQ524304:RXX524305 SHM524304:SHT524305 SRI524304:SRP524305 TBE524304:TBL524305 TLA524304:TLH524305 TUW524304:TVD524305 UES524304:UEZ524305 UOO524304:UOV524305 UYK524304:UYR524305 VIG524304:VIN524305 VSC524304:VSJ524305 WBY524304:WCF524305 WLU524304:WMB524305 WVQ524304:WVX524305 JE589840:JL589841 TA589840:TH589841 ACW589840:ADD589841 AMS589840:AMZ589841 AWO589840:AWV589841 BGK589840:BGR589841 BQG589840:BQN589841 CAC589840:CAJ589841 CJY589840:CKF589841 CTU589840:CUB589841 DDQ589840:DDX589841 DNM589840:DNT589841 DXI589840:DXP589841 EHE589840:EHL589841 ERA589840:ERH589841 FAW589840:FBD589841 FKS589840:FKZ589841 FUO589840:FUV589841 GEK589840:GER589841 GOG589840:GON589841 GYC589840:GYJ589841 HHY589840:HIF589841 HRU589840:HSB589841 IBQ589840:IBX589841 ILM589840:ILT589841 IVI589840:IVP589841 JFE589840:JFL589841 JPA589840:JPH589841 JYW589840:JZD589841 KIS589840:KIZ589841 KSO589840:KSV589841 LCK589840:LCR589841 LMG589840:LMN589841 LWC589840:LWJ589841 MFY589840:MGF589841 MPU589840:MQB589841 MZQ589840:MZX589841 NJM589840:NJT589841 NTI589840:NTP589841 ODE589840:ODL589841 ONA589840:ONH589841 OWW589840:OXD589841 PGS589840:PGZ589841 PQO589840:PQV589841 QAK589840:QAR589841 QKG589840:QKN589841 QUC589840:QUJ589841 RDY589840:REF589841 RNU589840:ROB589841 RXQ589840:RXX589841 SHM589840:SHT589841 SRI589840:SRP589841 TBE589840:TBL589841 TLA589840:TLH589841 TUW589840:TVD589841 UES589840:UEZ589841 UOO589840:UOV589841 UYK589840:UYR589841 VIG589840:VIN589841 VSC589840:VSJ589841 WBY589840:WCF589841 WLU589840:WMB589841 WVQ589840:WVX589841 JE655376:JL655377 TA655376:TH655377 ACW655376:ADD655377 AMS655376:AMZ655377 AWO655376:AWV655377 BGK655376:BGR655377 BQG655376:BQN655377 CAC655376:CAJ655377 CJY655376:CKF655377 CTU655376:CUB655377 DDQ655376:DDX655377 DNM655376:DNT655377 DXI655376:DXP655377 EHE655376:EHL655377 ERA655376:ERH655377 FAW655376:FBD655377 FKS655376:FKZ655377 FUO655376:FUV655377 GEK655376:GER655377 GOG655376:GON655377 GYC655376:GYJ655377 HHY655376:HIF655377 HRU655376:HSB655377 IBQ655376:IBX655377 ILM655376:ILT655377 IVI655376:IVP655377 JFE655376:JFL655377 JPA655376:JPH655377 JYW655376:JZD655377 KIS655376:KIZ655377 KSO655376:KSV655377 LCK655376:LCR655377 LMG655376:LMN655377 LWC655376:LWJ655377 MFY655376:MGF655377 MPU655376:MQB655377 MZQ655376:MZX655377 NJM655376:NJT655377 NTI655376:NTP655377 ODE655376:ODL655377 ONA655376:ONH655377 OWW655376:OXD655377 PGS655376:PGZ655377 PQO655376:PQV655377 QAK655376:QAR655377 QKG655376:QKN655377 QUC655376:QUJ655377 RDY655376:REF655377 RNU655376:ROB655377 RXQ655376:RXX655377 SHM655376:SHT655377 SRI655376:SRP655377 TBE655376:TBL655377 TLA655376:TLH655377 TUW655376:TVD655377 UES655376:UEZ655377 UOO655376:UOV655377 UYK655376:UYR655377 VIG655376:VIN655377 VSC655376:VSJ655377 WBY655376:WCF655377 WLU655376:WMB655377 WVQ655376:WVX655377 JE720912:JL720913 TA720912:TH720913 ACW720912:ADD720913 AMS720912:AMZ720913 AWO720912:AWV720913 BGK720912:BGR720913 BQG720912:BQN720913 CAC720912:CAJ720913 CJY720912:CKF720913 CTU720912:CUB720913 DDQ720912:DDX720913 DNM720912:DNT720913 DXI720912:DXP720913 EHE720912:EHL720913 ERA720912:ERH720913 FAW720912:FBD720913 FKS720912:FKZ720913 FUO720912:FUV720913 GEK720912:GER720913 GOG720912:GON720913 GYC720912:GYJ720913 HHY720912:HIF720913 HRU720912:HSB720913 IBQ720912:IBX720913 ILM720912:ILT720913 IVI720912:IVP720913 JFE720912:JFL720913 JPA720912:JPH720913 JYW720912:JZD720913 KIS720912:KIZ720913 KSO720912:KSV720913 LCK720912:LCR720913 LMG720912:LMN720913 LWC720912:LWJ720913 MFY720912:MGF720913 MPU720912:MQB720913 MZQ720912:MZX720913 NJM720912:NJT720913 NTI720912:NTP720913 ODE720912:ODL720913 ONA720912:ONH720913 OWW720912:OXD720913 PGS720912:PGZ720913 PQO720912:PQV720913 QAK720912:QAR720913 QKG720912:QKN720913 QUC720912:QUJ720913 RDY720912:REF720913 RNU720912:ROB720913 RXQ720912:RXX720913 SHM720912:SHT720913 SRI720912:SRP720913 TBE720912:TBL720913 TLA720912:TLH720913 TUW720912:TVD720913 UES720912:UEZ720913 UOO720912:UOV720913 UYK720912:UYR720913 VIG720912:VIN720913 VSC720912:VSJ720913 WBY720912:WCF720913 WLU720912:WMB720913 WVQ720912:WVX720913 JE786448:JL786449 TA786448:TH786449 ACW786448:ADD786449 AMS786448:AMZ786449 AWO786448:AWV786449 BGK786448:BGR786449 BQG786448:BQN786449 CAC786448:CAJ786449 CJY786448:CKF786449 CTU786448:CUB786449 DDQ786448:DDX786449 DNM786448:DNT786449 DXI786448:DXP786449 EHE786448:EHL786449 ERA786448:ERH786449 FAW786448:FBD786449 FKS786448:FKZ786449 FUO786448:FUV786449 GEK786448:GER786449 GOG786448:GON786449 GYC786448:GYJ786449 HHY786448:HIF786449 HRU786448:HSB786449 IBQ786448:IBX786449 ILM786448:ILT786449 IVI786448:IVP786449 JFE786448:JFL786449 JPA786448:JPH786449 JYW786448:JZD786449 KIS786448:KIZ786449 KSO786448:KSV786449 LCK786448:LCR786449 LMG786448:LMN786449 LWC786448:LWJ786449 MFY786448:MGF786449 MPU786448:MQB786449 MZQ786448:MZX786449 NJM786448:NJT786449 NTI786448:NTP786449 ODE786448:ODL786449 ONA786448:ONH786449 OWW786448:OXD786449 PGS786448:PGZ786449 PQO786448:PQV786449 QAK786448:QAR786449 QKG786448:QKN786449 QUC786448:QUJ786449 RDY786448:REF786449 RNU786448:ROB786449 RXQ786448:RXX786449 SHM786448:SHT786449 SRI786448:SRP786449 TBE786448:TBL786449 TLA786448:TLH786449 TUW786448:TVD786449 UES786448:UEZ786449 UOO786448:UOV786449 UYK786448:UYR786449 VIG786448:VIN786449 VSC786448:VSJ786449 WBY786448:WCF786449 WLU786448:WMB786449 WVQ786448:WVX786449 JE851984:JL851985 TA851984:TH851985 ACW851984:ADD851985 AMS851984:AMZ851985 AWO851984:AWV851985 BGK851984:BGR851985 BQG851984:BQN851985 CAC851984:CAJ851985 CJY851984:CKF851985 CTU851984:CUB851985 DDQ851984:DDX851985 DNM851984:DNT851985 DXI851984:DXP851985 EHE851984:EHL851985 ERA851984:ERH851985 FAW851984:FBD851985 FKS851984:FKZ851985 FUO851984:FUV851985 GEK851984:GER851985 GOG851984:GON851985 GYC851984:GYJ851985 HHY851984:HIF851985 HRU851984:HSB851985 IBQ851984:IBX851985 ILM851984:ILT851985 IVI851984:IVP851985 JFE851984:JFL851985 JPA851984:JPH851985 JYW851984:JZD851985 KIS851984:KIZ851985 KSO851984:KSV851985 LCK851984:LCR851985 LMG851984:LMN851985 LWC851984:LWJ851985 MFY851984:MGF851985 MPU851984:MQB851985 MZQ851984:MZX851985 NJM851984:NJT851985 NTI851984:NTP851985 ODE851984:ODL851985 ONA851984:ONH851985 OWW851984:OXD851985 PGS851984:PGZ851985 PQO851984:PQV851985 QAK851984:QAR851985 QKG851984:QKN851985 QUC851984:QUJ851985 RDY851984:REF851985 RNU851984:ROB851985 RXQ851984:RXX851985 SHM851984:SHT851985 SRI851984:SRP851985 TBE851984:TBL851985 TLA851984:TLH851985 TUW851984:TVD851985 UES851984:UEZ851985 UOO851984:UOV851985 UYK851984:UYR851985 VIG851984:VIN851985 VSC851984:VSJ851985 WBY851984:WCF851985 WLU851984:WMB851985 WVQ851984:WVX851985 JE917520:JL917521 TA917520:TH917521 ACW917520:ADD917521 AMS917520:AMZ917521 AWO917520:AWV917521 BGK917520:BGR917521 BQG917520:BQN917521 CAC917520:CAJ917521 CJY917520:CKF917521 CTU917520:CUB917521 DDQ917520:DDX917521 DNM917520:DNT917521 DXI917520:DXP917521 EHE917520:EHL917521 ERA917520:ERH917521 FAW917520:FBD917521 FKS917520:FKZ917521 FUO917520:FUV917521 GEK917520:GER917521 GOG917520:GON917521 GYC917520:GYJ917521 HHY917520:HIF917521 HRU917520:HSB917521 IBQ917520:IBX917521 ILM917520:ILT917521 IVI917520:IVP917521 JFE917520:JFL917521 JPA917520:JPH917521 JYW917520:JZD917521 KIS917520:KIZ917521 KSO917520:KSV917521 LCK917520:LCR917521 LMG917520:LMN917521 LWC917520:LWJ917521 MFY917520:MGF917521 MPU917520:MQB917521 MZQ917520:MZX917521 NJM917520:NJT917521 NTI917520:NTP917521 ODE917520:ODL917521 ONA917520:ONH917521 OWW917520:OXD917521 PGS917520:PGZ917521 PQO917520:PQV917521 QAK917520:QAR917521 QKG917520:QKN917521 QUC917520:QUJ917521 RDY917520:REF917521 RNU917520:ROB917521 RXQ917520:RXX917521 SHM917520:SHT917521 SRI917520:SRP917521 TBE917520:TBL917521 TLA917520:TLH917521 TUW917520:TVD917521 UES917520:UEZ917521 UOO917520:UOV917521 UYK917520:UYR917521 VIG917520:VIN917521 VSC917520:VSJ917521 WBY917520:WCF917521 WLU917520:WMB917521 WVQ917520:WVX917521 JE983056:JL983057 TA983056:TH983057 ACW983056:ADD983057 AMS983056:AMZ983057 AWO983056:AWV983057 BGK983056:BGR983057 BQG983056:BQN983057 CAC983056:CAJ983057 CJY983056:CKF983057 CTU983056:CUB983057 DDQ983056:DDX983057 DNM983056:DNT983057 DXI983056:DXP983057 EHE983056:EHL983057 ERA983056:ERH983057 FAW983056:FBD983057 FKS983056:FKZ983057 FUO983056:FUV983057 GEK983056:GER983057 GOG983056:GON983057 GYC983056:GYJ983057 HHY983056:HIF983057 HRU983056:HSB983057 IBQ983056:IBX983057 ILM983056:ILT983057 IVI983056:IVP983057 JFE983056:JFL983057 JPA983056:JPH983057 JYW983056:JZD983057 KIS983056:KIZ983057 KSO983056:KSV983057 LCK983056:LCR983057 LMG983056:LMN983057 LWC983056:LWJ983057 MFY983056:MGF983057 MPU983056:MQB983057 MZQ983056:MZX983057 NJM983056:NJT983057 NTI983056:NTP983057 ODE983056:ODL983057 ONA983056:ONH983057 OWW983056:OXD983057 PGS983056:PGZ983057 PQO983056:PQV983057 QAK983056:QAR983057 QKG983056:QKN983057 QUC983056:QUJ983057 RDY983056:REF983057 RNU983056:ROB983057 RXQ983056:RXX983057 SHM983056:SHT983057 SRI983056:SRP983057 TBE983056:TBL983057 TLA983056:TLH983057 TUW983056:TVD983057 UES983056:UEZ983057 UOO983056:UOV983057 UYK983056:UYR983057 VIG983056:VIN983057 VSC983056:VSJ983057 WBY983056:WCF983057 WLU983056:WMB983057 WVQ983056:WVX983057 IX23:IZ25 ST23:SV25 ACP23:ACR25 AML23:AMN25 AWH23:AWJ25 BGD23:BGF25 BPZ23:BQB25 BZV23:BZX25 CJR23:CJT25 CTN23:CTP25 DDJ23:DDL25 DNF23:DNH25 DXB23:DXD25 EGX23:EGZ25 EQT23:EQV25 FAP23:FAR25 FKL23:FKN25 FUH23:FUJ25 GED23:GEF25 GNZ23:GOB25 GXV23:GXX25 HHR23:HHT25 HRN23:HRP25 IBJ23:IBL25 ILF23:ILH25 IVB23:IVD25 JEX23:JEZ25 JOT23:JOV25 JYP23:JYR25 KIL23:KIN25 KSH23:KSJ25 LCD23:LCF25 LLZ23:LMB25 LVV23:LVX25 MFR23:MFT25 MPN23:MPP25 MZJ23:MZL25 NJF23:NJH25 NTB23:NTD25 OCX23:OCZ25 OMT23:OMV25 OWP23:OWR25 PGL23:PGN25 PQH23:PQJ25 QAD23:QAF25 QJZ23:QKB25 QTV23:QTX25 RDR23:RDT25 RNN23:RNP25 RXJ23:RXL25 SHF23:SHH25 SRB23:SRD25 TAX23:TAZ25 TKT23:TKV25 TUP23:TUR25 UEL23:UEN25 UOH23:UOJ25 UYD23:UYF25 VHZ23:VIB25 VRV23:VRX25 WBR23:WBT25 WLN23:WLP25 WVJ23:WVL25 IX65550:IZ65550 ST65550:SV65550 ACP65550:ACR65550 AML65550:AMN65550 AWH65550:AWJ65550 BGD65550:BGF65550 BPZ65550:BQB65550 BZV65550:BZX65550 CJR65550:CJT65550 CTN65550:CTP65550 DDJ65550:DDL65550 DNF65550:DNH65550 DXB65550:DXD65550 EGX65550:EGZ65550 EQT65550:EQV65550 FAP65550:FAR65550 FKL65550:FKN65550 FUH65550:FUJ65550 GED65550:GEF65550 GNZ65550:GOB65550 GXV65550:GXX65550 HHR65550:HHT65550 HRN65550:HRP65550 IBJ65550:IBL65550 ILF65550:ILH65550 IVB65550:IVD65550 JEX65550:JEZ65550 JOT65550:JOV65550 JYP65550:JYR65550 KIL65550:KIN65550 KSH65550:KSJ65550 LCD65550:LCF65550 LLZ65550:LMB65550 LVV65550:LVX65550 MFR65550:MFT65550 MPN65550:MPP65550 MZJ65550:MZL65550 NJF65550:NJH65550 NTB65550:NTD65550 OCX65550:OCZ65550 OMT65550:OMV65550 OWP65550:OWR65550 PGL65550:PGN65550 PQH65550:PQJ65550 QAD65550:QAF65550 QJZ65550:QKB65550 QTV65550:QTX65550 RDR65550:RDT65550 RNN65550:RNP65550 RXJ65550:RXL65550 SHF65550:SHH65550 SRB65550:SRD65550 TAX65550:TAZ65550 TKT65550:TKV65550 TUP65550:TUR65550 UEL65550:UEN65550 UOH65550:UOJ65550 UYD65550:UYF65550 VHZ65550:VIB65550 VRV65550:VRX65550 WBR65550:WBT65550 WLN65550:WLP65550 WVJ65550:WVL65550 IX131086:IZ131086 ST131086:SV131086 ACP131086:ACR131086 AML131086:AMN131086 AWH131086:AWJ131086 BGD131086:BGF131086 BPZ131086:BQB131086 BZV131086:BZX131086 CJR131086:CJT131086 CTN131086:CTP131086 DDJ131086:DDL131086 DNF131086:DNH131086 DXB131086:DXD131086 EGX131086:EGZ131086 EQT131086:EQV131086 FAP131086:FAR131086 FKL131086:FKN131086 FUH131086:FUJ131086 GED131086:GEF131086 GNZ131086:GOB131086 GXV131086:GXX131086 HHR131086:HHT131086 HRN131086:HRP131086 IBJ131086:IBL131086 ILF131086:ILH131086 IVB131086:IVD131086 JEX131086:JEZ131086 JOT131086:JOV131086 JYP131086:JYR131086 KIL131086:KIN131086 KSH131086:KSJ131086 LCD131086:LCF131086 LLZ131086:LMB131086 LVV131086:LVX131086 MFR131086:MFT131086 MPN131086:MPP131086 MZJ131086:MZL131086 NJF131086:NJH131086 NTB131086:NTD131086 OCX131086:OCZ131086 OMT131086:OMV131086 OWP131086:OWR131086 PGL131086:PGN131086 PQH131086:PQJ131086 QAD131086:QAF131086 QJZ131086:QKB131086 QTV131086:QTX131086 RDR131086:RDT131086 RNN131086:RNP131086 RXJ131086:RXL131086 SHF131086:SHH131086 SRB131086:SRD131086 TAX131086:TAZ131086 TKT131086:TKV131086 TUP131086:TUR131086 UEL131086:UEN131086 UOH131086:UOJ131086 UYD131086:UYF131086 VHZ131086:VIB131086 VRV131086:VRX131086 WBR131086:WBT131086 WLN131086:WLP131086 WVJ131086:WVL131086 IX196622:IZ196622 ST196622:SV196622 ACP196622:ACR196622 AML196622:AMN196622 AWH196622:AWJ196622 BGD196622:BGF196622 BPZ196622:BQB196622 BZV196622:BZX196622 CJR196622:CJT196622 CTN196622:CTP196622 DDJ196622:DDL196622 DNF196622:DNH196622 DXB196622:DXD196622 EGX196622:EGZ196622 EQT196622:EQV196622 FAP196622:FAR196622 FKL196622:FKN196622 FUH196622:FUJ196622 GED196622:GEF196622 GNZ196622:GOB196622 GXV196622:GXX196622 HHR196622:HHT196622 HRN196622:HRP196622 IBJ196622:IBL196622 ILF196622:ILH196622 IVB196622:IVD196622 JEX196622:JEZ196622 JOT196622:JOV196622 JYP196622:JYR196622 KIL196622:KIN196622 KSH196622:KSJ196622 LCD196622:LCF196622 LLZ196622:LMB196622 LVV196622:LVX196622 MFR196622:MFT196622 MPN196622:MPP196622 MZJ196622:MZL196622 NJF196622:NJH196622 NTB196622:NTD196622 OCX196622:OCZ196622 OMT196622:OMV196622 OWP196622:OWR196622 PGL196622:PGN196622 PQH196622:PQJ196622 QAD196622:QAF196622 QJZ196622:QKB196622 QTV196622:QTX196622 RDR196622:RDT196622 RNN196622:RNP196622 RXJ196622:RXL196622 SHF196622:SHH196622 SRB196622:SRD196622 TAX196622:TAZ196622 TKT196622:TKV196622 TUP196622:TUR196622 UEL196622:UEN196622 UOH196622:UOJ196622 UYD196622:UYF196622 VHZ196622:VIB196622 VRV196622:VRX196622 WBR196622:WBT196622 WLN196622:WLP196622 WVJ196622:WVL196622 IX262158:IZ262158 ST262158:SV262158 ACP262158:ACR262158 AML262158:AMN262158 AWH262158:AWJ262158 BGD262158:BGF262158 BPZ262158:BQB262158 BZV262158:BZX262158 CJR262158:CJT262158 CTN262158:CTP262158 DDJ262158:DDL262158 DNF262158:DNH262158 DXB262158:DXD262158 EGX262158:EGZ262158 EQT262158:EQV262158 FAP262158:FAR262158 FKL262158:FKN262158 FUH262158:FUJ262158 GED262158:GEF262158 GNZ262158:GOB262158 GXV262158:GXX262158 HHR262158:HHT262158 HRN262158:HRP262158 IBJ262158:IBL262158 ILF262158:ILH262158 IVB262158:IVD262158 JEX262158:JEZ262158 JOT262158:JOV262158 JYP262158:JYR262158 KIL262158:KIN262158 KSH262158:KSJ262158 LCD262158:LCF262158 LLZ262158:LMB262158 LVV262158:LVX262158 MFR262158:MFT262158 MPN262158:MPP262158 MZJ262158:MZL262158 NJF262158:NJH262158 NTB262158:NTD262158 OCX262158:OCZ262158 OMT262158:OMV262158 OWP262158:OWR262158 PGL262158:PGN262158 PQH262158:PQJ262158 QAD262158:QAF262158 QJZ262158:QKB262158 QTV262158:QTX262158 RDR262158:RDT262158 RNN262158:RNP262158 RXJ262158:RXL262158 SHF262158:SHH262158 SRB262158:SRD262158 TAX262158:TAZ262158 TKT262158:TKV262158 TUP262158:TUR262158 UEL262158:UEN262158 UOH262158:UOJ262158 UYD262158:UYF262158 VHZ262158:VIB262158 VRV262158:VRX262158 WBR262158:WBT262158 WLN262158:WLP262158 WVJ262158:WVL262158 IX327694:IZ327694 ST327694:SV327694 ACP327694:ACR327694 AML327694:AMN327694 AWH327694:AWJ327694 BGD327694:BGF327694 BPZ327694:BQB327694 BZV327694:BZX327694 CJR327694:CJT327694 CTN327694:CTP327694 DDJ327694:DDL327694 DNF327694:DNH327694 DXB327694:DXD327694 EGX327694:EGZ327694 EQT327694:EQV327694 FAP327694:FAR327694 FKL327694:FKN327694 FUH327694:FUJ327694 GED327694:GEF327694 GNZ327694:GOB327694 GXV327694:GXX327694 HHR327694:HHT327694 HRN327694:HRP327694 IBJ327694:IBL327694 ILF327694:ILH327694 IVB327694:IVD327694 JEX327694:JEZ327694 JOT327694:JOV327694 JYP327694:JYR327694 KIL327694:KIN327694 KSH327694:KSJ327694 LCD327694:LCF327694 LLZ327694:LMB327694 LVV327694:LVX327694 MFR327694:MFT327694 MPN327694:MPP327694 MZJ327694:MZL327694 NJF327694:NJH327694 NTB327694:NTD327694 OCX327694:OCZ327694 OMT327694:OMV327694 OWP327694:OWR327694 PGL327694:PGN327694 PQH327694:PQJ327694 QAD327694:QAF327694 QJZ327694:QKB327694 QTV327694:QTX327694 RDR327694:RDT327694 RNN327694:RNP327694 RXJ327694:RXL327694 SHF327694:SHH327694 SRB327694:SRD327694 TAX327694:TAZ327694 TKT327694:TKV327694 TUP327694:TUR327694 UEL327694:UEN327694 UOH327694:UOJ327694 UYD327694:UYF327694 VHZ327694:VIB327694 VRV327694:VRX327694 WBR327694:WBT327694 WLN327694:WLP327694 WVJ327694:WVL327694 IX393230:IZ393230 ST393230:SV393230 ACP393230:ACR393230 AML393230:AMN393230 AWH393230:AWJ393230 BGD393230:BGF393230 BPZ393230:BQB393230 BZV393230:BZX393230 CJR393230:CJT393230 CTN393230:CTP393230 DDJ393230:DDL393230 DNF393230:DNH393230 DXB393230:DXD393230 EGX393230:EGZ393230 EQT393230:EQV393230 FAP393230:FAR393230 FKL393230:FKN393230 FUH393230:FUJ393230 GED393230:GEF393230 GNZ393230:GOB393230 GXV393230:GXX393230 HHR393230:HHT393230 HRN393230:HRP393230 IBJ393230:IBL393230 ILF393230:ILH393230 IVB393230:IVD393230 JEX393230:JEZ393230 JOT393230:JOV393230 JYP393230:JYR393230 KIL393230:KIN393230 KSH393230:KSJ393230 LCD393230:LCF393230 LLZ393230:LMB393230 LVV393230:LVX393230 MFR393230:MFT393230 MPN393230:MPP393230 MZJ393230:MZL393230 NJF393230:NJH393230 NTB393230:NTD393230 OCX393230:OCZ393230 OMT393230:OMV393230 OWP393230:OWR393230 PGL393230:PGN393230 PQH393230:PQJ393230 QAD393230:QAF393230 QJZ393230:QKB393230 QTV393230:QTX393230 RDR393230:RDT393230 RNN393230:RNP393230 RXJ393230:RXL393230 SHF393230:SHH393230 SRB393230:SRD393230 TAX393230:TAZ393230 TKT393230:TKV393230 TUP393230:TUR393230 UEL393230:UEN393230 UOH393230:UOJ393230 UYD393230:UYF393230 VHZ393230:VIB393230 VRV393230:VRX393230 WBR393230:WBT393230 WLN393230:WLP393230 WVJ393230:WVL393230 IX458766:IZ458766 ST458766:SV458766 ACP458766:ACR458766 AML458766:AMN458766 AWH458766:AWJ458766 BGD458766:BGF458766 BPZ458766:BQB458766 BZV458766:BZX458766 CJR458766:CJT458766 CTN458766:CTP458766 DDJ458766:DDL458766 DNF458766:DNH458766 DXB458766:DXD458766 EGX458766:EGZ458766 EQT458766:EQV458766 FAP458766:FAR458766 FKL458766:FKN458766 FUH458766:FUJ458766 GED458766:GEF458766 GNZ458766:GOB458766 GXV458766:GXX458766 HHR458766:HHT458766 HRN458766:HRP458766 IBJ458766:IBL458766 ILF458766:ILH458766 IVB458766:IVD458766 JEX458766:JEZ458766 JOT458766:JOV458766 JYP458766:JYR458766 KIL458766:KIN458766 KSH458766:KSJ458766 LCD458766:LCF458766 LLZ458766:LMB458766 LVV458766:LVX458766 MFR458766:MFT458766 MPN458766:MPP458766 MZJ458766:MZL458766 NJF458766:NJH458766 NTB458766:NTD458766 OCX458766:OCZ458766 OMT458766:OMV458766 OWP458766:OWR458766 PGL458766:PGN458766 PQH458766:PQJ458766 QAD458766:QAF458766 QJZ458766:QKB458766 QTV458766:QTX458766 RDR458766:RDT458766 RNN458766:RNP458766 RXJ458766:RXL458766 SHF458766:SHH458766 SRB458766:SRD458766 TAX458766:TAZ458766 TKT458766:TKV458766 TUP458766:TUR458766 UEL458766:UEN458766 UOH458766:UOJ458766 UYD458766:UYF458766 VHZ458766:VIB458766 VRV458766:VRX458766 WBR458766:WBT458766 WLN458766:WLP458766 WVJ458766:WVL458766 IX524302:IZ524302 ST524302:SV524302 ACP524302:ACR524302 AML524302:AMN524302 AWH524302:AWJ524302 BGD524302:BGF524302 BPZ524302:BQB524302 BZV524302:BZX524302 CJR524302:CJT524302 CTN524302:CTP524302 DDJ524302:DDL524302 DNF524302:DNH524302 DXB524302:DXD524302 EGX524302:EGZ524302 EQT524302:EQV524302 FAP524302:FAR524302 FKL524302:FKN524302 FUH524302:FUJ524302 GED524302:GEF524302 GNZ524302:GOB524302 GXV524302:GXX524302 HHR524302:HHT524302 HRN524302:HRP524302 IBJ524302:IBL524302 ILF524302:ILH524302 IVB524302:IVD524302 JEX524302:JEZ524302 JOT524302:JOV524302 JYP524302:JYR524302 KIL524302:KIN524302 KSH524302:KSJ524302 LCD524302:LCF524302 LLZ524302:LMB524302 LVV524302:LVX524302 MFR524302:MFT524302 MPN524302:MPP524302 MZJ524302:MZL524302 NJF524302:NJH524302 NTB524302:NTD524302 OCX524302:OCZ524302 OMT524302:OMV524302 OWP524302:OWR524302 PGL524302:PGN524302 PQH524302:PQJ524302 QAD524302:QAF524302 QJZ524302:QKB524302 QTV524302:QTX524302 RDR524302:RDT524302 RNN524302:RNP524302 RXJ524302:RXL524302 SHF524302:SHH524302 SRB524302:SRD524302 TAX524302:TAZ524302 TKT524302:TKV524302 TUP524302:TUR524302 UEL524302:UEN524302 UOH524302:UOJ524302 UYD524302:UYF524302 VHZ524302:VIB524302 VRV524302:VRX524302 WBR524302:WBT524302 WLN524302:WLP524302 WVJ524302:WVL524302 IX589838:IZ589838 ST589838:SV589838 ACP589838:ACR589838 AML589838:AMN589838 AWH589838:AWJ589838 BGD589838:BGF589838 BPZ589838:BQB589838 BZV589838:BZX589838 CJR589838:CJT589838 CTN589838:CTP589838 DDJ589838:DDL589838 DNF589838:DNH589838 DXB589838:DXD589838 EGX589838:EGZ589838 EQT589838:EQV589838 FAP589838:FAR589838 FKL589838:FKN589838 FUH589838:FUJ589838 GED589838:GEF589838 GNZ589838:GOB589838 GXV589838:GXX589838 HHR589838:HHT589838 HRN589838:HRP589838 IBJ589838:IBL589838 ILF589838:ILH589838 IVB589838:IVD589838 JEX589838:JEZ589838 JOT589838:JOV589838 JYP589838:JYR589838 KIL589838:KIN589838 KSH589838:KSJ589838 LCD589838:LCF589838 LLZ589838:LMB589838 LVV589838:LVX589838 MFR589838:MFT589838 MPN589838:MPP589838 MZJ589838:MZL589838 NJF589838:NJH589838 NTB589838:NTD589838 OCX589838:OCZ589838 OMT589838:OMV589838 OWP589838:OWR589838 PGL589838:PGN589838 PQH589838:PQJ589838 QAD589838:QAF589838 QJZ589838:QKB589838 QTV589838:QTX589838 RDR589838:RDT589838 RNN589838:RNP589838 RXJ589838:RXL589838 SHF589838:SHH589838 SRB589838:SRD589838 TAX589838:TAZ589838 TKT589838:TKV589838 TUP589838:TUR589838 UEL589838:UEN589838 UOH589838:UOJ589838 UYD589838:UYF589838 VHZ589838:VIB589838 VRV589838:VRX589838 WBR589838:WBT589838 WLN589838:WLP589838 WVJ589838:WVL589838 IX655374:IZ655374 ST655374:SV655374 ACP655374:ACR655374 AML655374:AMN655374 AWH655374:AWJ655374 BGD655374:BGF655374 BPZ655374:BQB655374 BZV655374:BZX655374 CJR655374:CJT655374 CTN655374:CTP655374 DDJ655374:DDL655374 DNF655374:DNH655374 DXB655374:DXD655374 EGX655374:EGZ655374 EQT655374:EQV655374 FAP655374:FAR655374 FKL655374:FKN655374 FUH655374:FUJ655374 GED655374:GEF655374 GNZ655374:GOB655374 GXV655374:GXX655374 HHR655374:HHT655374 HRN655374:HRP655374 IBJ655374:IBL655374 ILF655374:ILH655374 IVB655374:IVD655374 JEX655374:JEZ655374 JOT655374:JOV655374 JYP655374:JYR655374 KIL655374:KIN655374 KSH655374:KSJ655374 LCD655374:LCF655374 LLZ655374:LMB655374 LVV655374:LVX655374 MFR655374:MFT655374 MPN655374:MPP655374 MZJ655374:MZL655374 NJF655374:NJH655374 NTB655374:NTD655374 OCX655374:OCZ655374 OMT655374:OMV655374 OWP655374:OWR655374 PGL655374:PGN655374 PQH655374:PQJ655374 QAD655374:QAF655374 QJZ655374:QKB655374 QTV655374:QTX655374 RDR655374:RDT655374 RNN655374:RNP655374 RXJ655374:RXL655374 SHF655374:SHH655374 SRB655374:SRD655374 TAX655374:TAZ655374 TKT655374:TKV655374 TUP655374:TUR655374 UEL655374:UEN655374 UOH655374:UOJ655374 UYD655374:UYF655374 VHZ655374:VIB655374 VRV655374:VRX655374 WBR655374:WBT655374 WLN655374:WLP655374 WVJ655374:WVL655374 IX720910:IZ720910 ST720910:SV720910 ACP720910:ACR720910 AML720910:AMN720910 AWH720910:AWJ720910 BGD720910:BGF720910 BPZ720910:BQB720910 BZV720910:BZX720910 CJR720910:CJT720910 CTN720910:CTP720910 DDJ720910:DDL720910 DNF720910:DNH720910 DXB720910:DXD720910 EGX720910:EGZ720910 EQT720910:EQV720910 FAP720910:FAR720910 FKL720910:FKN720910 FUH720910:FUJ720910 GED720910:GEF720910 GNZ720910:GOB720910 GXV720910:GXX720910 HHR720910:HHT720910 HRN720910:HRP720910 IBJ720910:IBL720910 ILF720910:ILH720910 IVB720910:IVD720910 JEX720910:JEZ720910 JOT720910:JOV720910 JYP720910:JYR720910 KIL720910:KIN720910 KSH720910:KSJ720910 LCD720910:LCF720910 LLZ720910:LMB720910 LVV720910:LVX720910 MFR720910:MFT720910 MPN720910:MPP720910 MZJ720910:MZL720910 NJF720910:NJH720910 NTB720910:NTD720910 OCX720910:OCZ720910 OMT720910:OMV720910 OWP720910:OWR720910 PGL720910:PGN720910 PQH720910:PQJ720910 QAD720910:QAF720910 QJZ720910:QKB720910 QTV720910:QTX720910 RDR720910:RDT720910 RNN720910:RNP720910 RXJ720910:RXL720910 SHF720910:SHH720910 SRB720910:SRD720910 TAX720910:TAZ720910 TKT720910:TKV720910 TUP720910:TUR720910 UEL720910:UEN720910 UOH720910:UOJ720910 UYD720910:UYF720910 VHZ720910:VIB720910 VRV720910:VRX720910 WBR720910:WBT720910 WLN720910:WLP720910 WVJ720910:WVL720910 IX786446:IZ786446 ST786446:SV786446 ACP786446:ACR786446 AML786446:AMN786446 AWH786446:AWJ786446 BGD786446:BGF786446 BPZ786446:BQB786446 BZV786446:BZX786446 CJR786446:CJT786446 CTN786446:CTP786446 DDJ786446:DDL786446 DNF786446:DNH786446 DXB786446:DXD786446 EGX786446:EGZ786446 EQT786446:EQV786446 FAP786446:FAR786446 FKL786446:FKN786446 FUH786446:FUJ786446 GED786446:GEF786446 GNZ786446:GOB786446 GXV786446:GXX786446 HHR786446:HHT786446 HRN786446:HRP786446 IBJ786446:IBL786446 ILF786446:ILH786446 IVB786446:IVD786446 JEX786446:JEZ786446 JOT786446:JOV786446 JYP786446:JYR786446 KIL786446:KIN786446 KSH786446:KSJ786446 LCD786446:LCF786446 LLZ786446:LMB786446 LVV786446:LVX786446 MFR786446:MFT786446 MPN786446:MPP786446 MZJ786446:MZL786446 NJF786446:NJH786446 NTB786446:NTD786446 OCX786446:OCZ786446 OMT786446:OMV786446 OWP786446:OWR786446 PGL786446:PGN786446 PQH786446:PQJ786446 QAD786446:QAF786446 QJZ786446:QKB786446 QTV786446:QTX786446 RDR786446:RDT786446 RNN786446:RNP786446 RXJ786446:RXL786446 SHF786446:SHH786446 SRB786446:SRD786446 TAX786446:TAZ786446 TKT786446:TKV786446 TUP786446:TUR786446 UEL786446:UEN786446 UOH786446:UOJ786446 UYD786446:UYF786446 VHZ786446:VIB786446 VRV786446:VRX786446 WBR786446:WBT786446 WLN786446:WLP786446 WVJ786446:WVL786446 IX851982:IZ851982 ST851982:SV851982 ACP851982:ACR851982 AML851982:AMN851982 AWH851982:AWJ851982 BGD851982:BGF851982 BPZ851982:BQB851982 BZV851982:BZX851982 CJR851982:CJT851982 CTN851982:CTP851982 DDJ851982:DDL851982 DNF851982:DNH851982 DXB851982:DXD851982 EGX851982:EGZ851982 EQT851982:EQV851982 FAP851982:FAR851982 FKL851982:FKN851982 FUH851982:FUJ851982 GED851982:GEF851982 GNZ851982:GOB851982 GXV851982:GXX851982 HHR851982:HHT851982 HRN851982:HRP851982 IBJ851982:IBL851982 ILF851982:ILH851982 IVB851982:IVD851982 JEX851982:JEZ851982 JOT851982:JOV851982 JYP851982:JYR851982 KIL851982:KIN851982 KSH851982:KSJ851982 LCD851982:LCF851982 LLZ851982:LMB851982 LVV851982:LVX851982 MFR851982:MFT851982 MPN851982:MPP851982 MZJ851982:MZL851982 NJF851982:NJH851982 NTB851982:NTD851982 OCX851982:OCZ851982 OMT851982:OMV851982 OWP851982:OWR851982 PGL851982:PGN851982 PQH851982:PQJ851982 QAD851982:QAF851982 QJZ851982:QKB851982 QTV851982:QTX851982 RDR851982:RDT851982 RNN851982:RNP851982 RXJ851982:RXL851982 SHF851982:SHH851982 SRB851982:SRD851982 TAX851982:TAZ851982 TKT851982:TKV851982 TUP851982:TUR851982 UEL851982:UEN851982 UOH851982:UOJ851982 UYD851982:UYF851982 VHZ851982:VIB851982 VRV851982:VRX851982 WBR851982:WBT851982 WLN851982:WLP851982 WVJ851982:WVL851982 IX917518:IZ917518 ST917518:SV917518 ACP917518:ACR917518 AML917518:AMN917518 AWH917518:AWJ917518 BGD917518:BGF917518 BPZ917518:BQB917518 BZV917518:BZX917518 CJR917518:CJT917518 CTN917518:CTP917518 DDJ917518:DDL917518 DNF917518:DNH917518 DXB917518:DXD917518 EGX917518:EGZ917518 EQT917518:EQV917518 FAP917518:FAR917518 FKL917518:FKN917518 FUH917518:FUJ917518 GED917518:GEF917518 GNZ917518:GOB917518 GXV917518:GXX917518 HHR917518:HHT917518 HRN917518:HRP917518 IBJ917518:IBL917518 ILF917518:ILH917518 IVB917518:IVD917518 JEX917518:JEZ917518 JOT917518:JOV917518 JYP917518:JYR917518 KIL917518:KIN917518 KSH917518:KSJ917518 LCD917518:LCF917518 LLZ917518:LMB917518 LVV917518:LVX917518 MFR917518:MFT917518 MPN917518:MPP917518 MZJ917518:MZL917518 NJF917518:NJH917518 NTB917518:NTD917518 OCX917518:OCZ917518 OMT917518:OMV917518 OWP917518:OWR917518 PGL917518:PGN917518 PQH917518:PQJ917518 QAD917518:QAF917518 QJZ917518:QKB917518 QTV917518:QTX917518 RDR917518:RDT917518 RNN917518:RNP917518 RXJ917518:RXL917518 SHF917518:SHH917518 SRB917518:SRD917518 TAX917518:TAZ917518 TKT917518:TKV917518 TUP917518:TUR917518 UEL917518:UEN917518 UOH917518:UOJ917518 UYD917518:UYF917518 VHZ917518:VIB917518 VRV917518:VRX917518 WBR917518:WBT917518 WLN917518:WLP917518 WVJ917518:WVL917518 IX983054:IZ983054 ST983054:SV983054 ACP983054:ACR983054 AML983054:AMN983054 AWH983054:AWJ983054 BGD983054:BGF983054 BPZ983054:BQB983054 BZV983054:BZX983054 CJR983054:CJT983054 CTN983054:CTP983054 DDJ983054:DDL983054 DNF983054:DNH983054 DXB983054:DXD983054 EGX983054:EGZ983054 EQT983054:EQV983054 FAP983054:FAR983054 FKL983054:FKN983054 FUH983054:FUJ983054 GED983054:GEF983054 GNZ983054:GOB983054 GXV983054:GXX983054 HHR983054:HHT983054 HRN983054:HRP983054 IBJ983054:IBL983054 ILF983054:ILH983054 IVB983054:IVD983054 JEX983054:JEZ983054 JOT983054:JOV983054 JYP983054:JYR983054 KIL983054:KIN983054 KSH983054:KSJ983054 LCD983054:LCF983054 LLZ983054:LMB983054 LVV983054:LVX983054 MFR983054:MFT983054 MPN983054:MPP983054 MZJ983054:MZL983054 NJF983054:NJH983054 NTB983054:NTD983054 OCX983054:OCZ983054 OMT983054:OMV983054 OWP983054:OWR983054 PGL983054:PGN983054 PQH983054:PQJ983054 QAD983054:QAF983054 QJZ983054:QKB983054 QTV983054:QTX983054 RDR983054:RDT983054 RNN983054:RNP983054 RXJ983054:RXL983054 SHF983054:SHH983054 SRB983054:SRD983054 TAX983054:TAZ983054 TKT983054:TKV983054 TUP983054:TUR983054 UEL983054:UEN983054 UOH983054:UOJ983054 UYD983054:UYF983054 VHZ983054:VIB983054 VRV983054:VRX983054 WBR983054:WBT983054 WLN983054:WLP983054 WVJ983054:WVL983054 WVQ983064 JE23:JL25 TA23:TH25 ACW23:ADD25 AMS23:AMZ25 AWO23:AWV25 BGK23:BGR25 BQG23:BQN25 CAC23:CAJ25 CJY23:CKF25 CTU23:CUB25 DDQ23:DDX25 DNM23:DNT25 DXI23:DXP25 EHE23:EHL25 ERA23:ERH25 FAW23:FBD25 FKS23:FKZ25 FUO23:FUV25 GEK23:GER25 GOG23:GON25 GYC23:GYJ25 HHY23:HIF25 HRU23:HSB25 IBQ23:IBX25 ILM23:ILT25 IVI23:IVP25 JFE23:JFL25 JPA23:JPH25 JYW23:JZD25 KIS23:KIZ25 KSO23:KSV25 LCK23:LCR25 LMG23:LMN25 LWC23:LWJ25 MFY23:MGF25 MPU23:MQB25 MZQ23:MZX25 NJM23:NJT25 NTI23:NTP25 ODE23:ODL25 ONA23:ONH25 OWW23:OXD25 PGS23:PGZ25 PQO23:PQV25 QAK23:QAR25 QKG23:QKN25 QUC23:QUJ25 RDY23:REF25 RNU23:ROB25 RXQ23:RXX25 SHM23:SHT25 SRI23:SRP25 TBE23:TBL25 TLA23:TLH25 TUW23:TVD25 UES23:UEZ25 UOO23:UOV25 UYK23:UYR25 VIG23:VIN25 VSC23:VSJ25 WBY23:WCF25 WLU23:WMB25 WVQ23:WVX25 JE65550:JL65550 TA65550:TH65550 ACW65550:ADD65550 AMS65550:AMZ65550 AWO65550:AWV65550 BGK65550:BGR65550 BQG65550:BQN65550 CAC65550:CAJ65550 CJY65550:CKF65550 CTU65550:CUB65550 DDQ65550:DDX65550 DNM65550:DNT65550 DXI65550:DXP65550 EHE65550:EHL65550 ERA65550:ERH65550 FAW65550:FBD65550 FKS65550:FKZ65550 FUO65550:FUV65550 GEK65550:GER65550 GOG65550:GON65550 GYC65550:GYJ65550 HHY65550:HIF65550 HRU65550:HSB65550 IBQ65550:IBX65550 ILM65550:ILT65550 IVI65550:IVP65550 JFE65550:JFL65550 JPA65550:JPH65550 JYW65550:JZD65550 KIS65550:KIZ65550 KSO65550:KSV65550 LCK65550:LCR65550 LMG65550:LMN65550 LWC65550:LWJ65550 MFY65550:MGF65550 MPU65550:MQB65550 MZQ65550:MZX65550 NJM65550:NJT65550 NTI65550:NTP65550 ODE65550:ODL65550 ONA65550:ONH65550 OWW65550:OXD65550 PGS65550:PGZ65550 PQO65550:PQV65550 QAK65550:QAR65550 QKG65550:QKN65550 QUC65550:QUJ65550 RDY65550:REF65550 RNU65550:ROB65550 RXQ65550:RXX65550 SHM65550:SHT65550 SRI65550:SRP65550 TBE65550:TBL65550 TLA65550:TLH65550 TUW65550:TVD65550 UES65550:UEZ65550 UOO65550:UOV65550 UYK65550:UYR65550 VIG65550:VIN65550 VSC65550:VSJ65550 WBY65550:WCF65550 WLU65550:WMB65550 WVQ65550:WVX65550 JE131086:JL131086 TA131086:TH131086 ACW131086:ADD131086 AMS131086:AMZ131086 AWO131086:AWV131086 BGK131086:BGR131086 BQG131086:BQN131086 CAC131086:CAJ131086 CJY131086:CKF131086 CTU131086:CUB131086 DDQ131086:DDX131086 DNM131086:DNT131086 DXI131086:DXP131086 EHE131086:EHL131086 ERA131086:ERH131086 FAW131086:FBD131086 FKS131086:FKZ131086 FUO131086:FUV131086 GEK131086:GER131086 GOG131086:GON131086 GYC131086:GYJ131086 HHY131086:HIF131086 HRU131086:HSB131086 IBQ131086:IBX131086 ILM131086:ILT131086 IVI131086:IVP131086 JFE131086:JFL131086 JPA131086:JPH131086 JYW131086:JZD131086 KIS131086:KIZ131086 KSO131086:KSV131086 LCK131086:LCR131086 LMG131086:LMN131086 LWC131086:LWJ131086 MFY131086:MGF131086 MPU131086:MQB131086 MZQ131086:MZX131086 NJM131086:NJT131086 NTI131086:NTP131086 ODE131086:ODL131086 ONA131086:ONH131086 OWW131086:OXD131086 PGS131086:PGZ131086 PQO131086:PQV131086 QAK131086:QAR131086 QKG131086:QKN131086 QUC131086:QUJ131086 RDY131086:REF131086 RNU131086:ROB131086 RXQ131086:RXX131086 SHM131086:SHT131086 SRI131086:SRP131086 TBE131086:TBL131086 TLA131086:TLH131086 TUW131086:TVD131086 UES131086:UEZ131086 UOO131086:UOV131086 UYK131086:UYR131086 VIG131086:VIN131086 VSC131086:VSJ131086 WBY131086:WCF131086 WLU131086:WMB131086 WVQ131086:WVX131086 JE196622:JL196622 TA196622:TH196622 ACW196622:ADD196622 AMS196622:AMZ196622 AWO196622:AWV196622 BGK196622:BGR196622 BQG196622:BQN196622 CAC196622:CAJ196622 CJY196622:CKF196622 CTU196622:CUB196622 DDQ196622:DDX196622 DNM196622:DNT196622 DXI196622:DXP196622 EHE196622:EHL196622 ERA196622:ERH196622 FAW196622:FBD196622 FKS196622:FKZ196622 FUO196622:FUV196622 GEK196622:GER196622 GOG196622:GON196622 GYC196622:GYJ196622 HHY196622:HIF196622 HRU196622:HSB196622 IBQ196622:IBX196622 ILM196622:ILT196622 IVI196622:IVP196622 JFE196622:JFL196622 JPA196622:JPH196622 JYW196622:JZD196622 KIS196622:KIZ196622 KSO196622:KSV196622 LCK196622:LCR196622 LMG196622:LMN196622 LWC196622:LWJ196622 MFY196622:MGF196622 MPU196622:MQB196622 MZQ196622:MZX196622 NJM196622:NJT196622 NTI196622:NTP196622 ODE196622:ODL196622 ONA196622:ONH196622 OWW196622:OXD196622 PGS196622:PGZ196622 PQO196622:PQV196622 QAK196622:QAR196622 QKG196622:QKN196622 QUC196622:QUJ196622 RDY196622:REF196622 RNU196622:ROB196622 RXQ196622:RXX196622 SHM196622:SHT196622 SRI196622:SRP196622 TBE196622:TBL196622 TLA196622:TLH196622 TUW196622:TVD196622 UES196622:UEZ196622 UOO196622:UOV196622 UYK196622:UYR196622 VIG196622:VIN196622 VSC196622:VSJ196622 WBY196622:WCF196622 WLU196622:WMB196622 WVQ196622:WVX196622 JE262158:JL262158 TA262158:TH262158 ACW262158:ADD262158 AMS262158:AMZ262158 AWO262158:AWV262158 BGK262158:BGR262158 BQG262158:BQN262158 CAC262158:CAJ262158 CJY262158:CKF262158 CTU262158:CUB262158 DDQ262158:DDX262158 DNM262158:DNT262158 DXI262158:DXP262158 EHE262158:EHL262158 ERA262158:ERH262158 FAW262158:FBD262158 FKS262158:FKZ262158 FUO262158:FUV262158 GEK262158:GER262158 GOG262158:GON262158 GYC262158:GYJ262158 HHY262158:HIF262158 HRU262158:HSB262158 IBQ262158:IBX262158 ILM262158:ILT262158 IVI262158:IVP262158 JFE262158:JFL262158 JPA262158:JPH262158 JYW262158:JZD262158 KIS262158:KIZ262158 KSO262158:KSV262158 LCK262158:LCR262158 LMG262158:LMN262158 LWC262158:LWJ262158 MFY262158:MGF262158 MPU262158:MQB262158 MZQ262158:MZX262158 NJM262158:NJT262158 NTI262158:NTP262158 ODE262158:ODL262158 ONA262158:ONH262158 OWW262158:OXD262158 PGS262158:PGZ262158 PQO262158:PQV262158 QAK262158:QAR262158 QKG262158:QKN262158 QUC262158:QUJ262158 RDY262158:REF262158 RNU262158:ROB262158 RXQ262158:RXX262158 SHM262158:SHT262158 SRI262158:SRP262158 TBE262158:TBL262158 TLA262158:TLH262158 TUW262158:TVD262158 UES262158:UEZ262158 UOO262158:UOV262158 UYK262158:UYR262158 VIG262158:VIN262158 VSC262158:VSJ262158 WBY262158:WCF262158 WLU262158:WMB262158 WVQ262158:WVX262158 JE327694:JL327694 TA327694:TH327694 ACW327694:ADD327694 AMS327694:AMZ327694 AWO327694:AWV327694 BGK327694:BGR327694 BQG327694:BQN327694 CAC327694:CAJ327694 CJY327694:CKF327694 CTU327694:CUB327694 DDQ327694:DDX327694 DNM327694:DNT327694 DXI327694:DXP327694 EHE327694:EHL327694 ERA327694:ERH327694 FAW327694:FBD327694 FKS327694:FKZ327694 FUO327694:FUV327694 GEK327694:GER327694 GOG327694:GON327694 GYC327694:GYJ327694 HHY327694:HIF327694 HRU327694:HSB327694 IBQ327694:IBX327694 ILM327694:ILT327694 IVI327694:IVP327694 JFE327694:JFL327694 JPA327694:JPH327694 JYW327694:JZD327694 KIS327694:KIZ327694 KSO327694:KSV327694 LCK327694:LCR327694 LMG327694:LMN327694 LWC327694:LWJ327694 MFY327694:MGF327694 MPU327694:MQB327694 MZQ327694:MZX327694 NJM327694:NJT327694 NTI327694:NTP327694 ODE327694:ODL327694 ONA327694:ONH327694 OWW327694:OXD327694 PGS327694:PGZ327694 PQO327694:PQV327694 QAK327694:QAR327694 QKG327694:QKN327694 QUC327694:QUJ327694 RDY327694:REF327694 RNU327694:ROB327694 RXQ327694:RXX327694 SHM327694:SHT327694 SRI327694:SRP327694 TBE327694:TBL327694 TLA327694:TLH327694 TUW327694:TVD327694 UES327694:UEZ327694 UOO327694:UOV327694 UYK327694:UYR327694 VIG327694:VIN327694 VSC327694:VSJ327694 WBY327694:WCF327694 WLU327694:WMB327694 WVQ327694:WVX327694 JE393230:JL393230 TA393230:TH393230 ACW393230:ADD393230 AMS393230:AMZ393230 AWO393230:AWV393230 BGK393230:BGR393230 BQG393230:BQN393230 CAC393230:CAJ393230 CJY393230:CKF393230 CTU393230:CUB393230 DDQ393230:DDX393230 DNM393230:DNT393230 DXI393230:DXP393230 EHE393230:EHL393230 ERA393230:ERH393230 FAW393230:FBD393230 FKS393230:FKZ393230 FUO393230:FUV393230 GEK393230:GER393230 GOG393230:GON393230 GYC393230:GYJ393230 HHY393230:HIF393230 HRU393230:HSB393230 IBQ393230:IBX393230 ILM393230:ILT393230 IVI393230:IVP393230 JFE393230:JFL393230 JPA393230:JPH393230 JYW393230:JZD393230 KIS393230:KIZ393230 KSO393230:KSV393230 LCK393230:LCR393230 LMG393230:LMN393230 LWC393230:LWJ393230 MFY393230:MGF393230 MPU393230:MQB393230 MZQ393230:MZX393230 NJM393230:NJT393230 NTI393230:NTP393230 ODE393230:ODL393230 ONA393230:ONH393230 OWW393230:OXD393230 PGS393230:PGZ393230 PQO393230:PQV393230 QAK393230:QAR393230 QKG393230:QKN393230 QUC393230:QUJ393230 RDY393230:REF393230 RNU393230:ROB393230 RXQ393230:RXX393230 SHM393230:SHT393230 SRI393230:SRP393230 TBE393230:TBL393230 TLA393230:TLH393230 TUW393230:TVD393230 UES393230:UEZ393230 UOO393230:UOV393230 UYK393230:UYR393230 VIG393230:VIN393230 VSC393230:VSJ393230 WBY393230:WCF393230 WLU393230:WMB393230 WVQ393230:WVX393230 JE458766:JL458766 TA458766:TH458766 ACW458766:ADD458766 AMS458766:AMZ458766 AWO458766:AWV458766 BGK458766:BGR458766 BQG458766:BQN458766 CAC458766:CAJ458766 CJY458766:CKF458766 CTU458766:CUB458766 DDQ458766:DDX458766 DNM458766:DNT458766 DXI458766:DXP458766 EHE458766:EHL458766 ERA458766:ERH458766 FAW458766:FBD458766 FKS458766:FKZ458766 FUO458766:FUV458766 GEK458766:GER458766 GOG458766:GON458766 GYC458766:GYJ458766 HHY458766:HIF458766 HRU458766:HSB458766 IBQ458766:IBX458766 ILM458766:ILT458766 IVI458766:IVP458766 JFE458766:JFL458766 JPA458766:JPH458766 JYW458766:JZD458766 KIS458766:KIZ458766 KSO458766:KSV458766 LCK458766:LCR458766 LMG458766:LMN458766 LWC458766:LWJ458766 MFY458766:MGF458766 MPU458766:MQB458766 MZQ458766:MZX458766 NJM458766:NJT458766 NTI458766:NTP458766 ODE458766:ODL458766 ONA458766:ONH458766 OWW458766:OXD458766 PGS458766:PGZ458766 PQO458766:PQV458766 QAK458766:QAR458766 QKG458766:QKN458766 QUC458766:QUJ458766 RDY458766:REF458766 RNU458766:ROB458766 RXQ458766:RXX458766 SHM458766:SHT458766 SRI458766:SRP458766 TBE458766:TBL458766 TLA458766:TLH458766 TUW458766:TVD458766 UES458766:UEZ458766 UOO458766:UOV458766 UYK458766:UYR458766 VIG458766:VIN458766 VSC458766:VSJ458766 WBY458766:WCF458766 WLU458766:WMB458766 WVQ458766:WVX458766 JE524302:JL524302 TA524302:TH524302 ACW524302:ADD524302 AMS524302:AMZ524302 AWO524302:AWV524302 BGK524302:BGR524302 BQG524302:BQN524302 CAC524302:CAJ524302 CJY524302:CKF524302 CTU524302:CUB524302 DDQ524302:DDX524302 DNM524302:DNT524302 DXI524302:DXP524302 EHE524302:EHL524302 ERA524302:ERH524302 FAW524302:FBD524302 FKS524302:FKZ524302 FUO524302:FUV524302 GEK524302:GER524302 GOG524302:GON524302 GYC524302:GYJ524302 HHY524302:HIF524302 HRU524302:HSB524302 IBQ524302:IBX524302 ILM524302:ILT524302 IVI524302:IVP524302 JFE524302:JFL524302 JPA524302:JPH524302 JYW524302:JZD524302 KIS524302:KIZ524302 KSO524302:KSV524302 LCK524302:LCR524302 LMG524302:LMN524302 LWC524302:LWJ524302 MFY524302:MGF524302 MPU524302:MQB524302 MZQ524302:MZX524302 NJM524302:NJT524302 NTI524302:NTP524302 ODE524302:ODL524302 ONA524302:ONH524302 OWW524302:OXD524302 PGS524302:PGZ524302 PQO524302:PQV524302 QAK524302:QAR524302 QKG524302:QKN524302 QUC524302:QUJ524302 RDY524302:REF524302 RNU524302:ROB524302 RXQ524302:RXX524302 SHM524302:SHT524302 SRI524302:SRP524302 TBE524302:TBL524302 TLA524302:TLH524302 TUW524302:TVD524302 UES524302:UEZ524302 UOO524302:UOV524302 UYK524302:UYR524302 VIG524302:VIN524302 VSC524302:VSJ524302 WBY524302:WCF524302 WLU524302:WMB524302 WVQ524302:WVX524302 JE589838:JL589838 TA589838:TH589838 ACW589838:ADD589838 AMS589838:AMZ589838 AWO589838:AWV589838 BGK589838:BGR589838 BQG589838:BQN589838 CAC589838:CAJ589838 CJY589838:CKF589838 CTU589838:CUB589838 DDQ589838:DDX589838 DNM589838:DNT589838 DXI589838:DXP589838 EHE589838:EHL589838 ERA589838:ERH589838 FAW589838:FBD589838 FKS589838:FKZ589838 FUO589838:FUV589838 GEK589838:GER589838 GOG589838:GON589838 GYC589838:GYJ589838 HHY589838:HIF589838 HRU589838:HSB589838 IBQ589838:IBX589838 ILM589838:ILT589838 IVI589838:IVP589838 JFE589838:JFL589838 JPA589838:JPH589838 JYW589838:JZD589838 KIS589838:KIZ589838 KSO589838:KSV589838 LCK589838:LCR589838 LMG589838:LMN589838 LWC589838:LWJ589838 MFY589838:MGF589838 MPU589838:MQB589838 MZQ589838:MZX589838 NJM589838:NJT589838 NTI589838:NTP589838 ODE589838:ODL589838 ONA589838:ONH589838 OWW589838:OXD589838 PGS589838:PGZ589838 PQO589838:PQV589838 QAK589838:QAR589838 QKG589838:QKN589838 QUC589838:QUJ589838 RDY589838:REF589838 RNU589838:ROB589838 RXQ589838:RXX589838 SHM589838:SHT589838 SRI589838:SRP589838 TBE589838:TBL589838 TLA589838:TLH589838 TUW589838:TVD589838 UES589838:UEZ589838 UOO589838:UOV589838 UYK589838:UYR589838 VIG589838:VIN589838 VSC589838:VSJ589838 WBY589838:WCF589838 WLU589838:WMB589838 WVQ589838:WVX589838 JE655374:JL655374 TA655374:TH655374 ACW655374:ADD655374 AMS655374:AMZ655374 AWO655374:AWV655374 BGK655374:BGR655374 BQG655374:BQN655374 CAC655374:CAJ655374 CJY655374:CKF655374 CTU655374:CUB655374 DDQ655374:DDX655374 DNM655374:DNT655374 DXI655374:DXP655374 EHE655374:EHL655374 ERA655374:ERH655374 FAW655374:FBD655374 FKS655374:FKZ655374 FUO655374:FUV655374 GEK655374:GER655374 GOG655374:GON655374 GYC655374:GYJ655374 HHY655374:HIF655374 HRU655374:HSB655374 IBQ655374:IBX655374 ILM655374:ILT655374 IVI655374:IVP655374 JFE655374:JFL655374 JPA655374:JPH655374 JYW655374:JZD655374 KIS655374:KIZ655374 KSO655374:KSV655374 LCK655374:LCR655374 LMG655374:LMN655374 LWC655374:LWJ655374 MFY655374:MGF655374 MPU655374:MQB655374 MZQ655374:MZX655374 NJM655374:NJT655374 NTI655374:NTP655374 ODE655374:ODL655374 ONA655374:ONH655374 OWW655374:OXD655374 PGS655374:PGZ655374 PQO655374:PQV655374 QAK655374:QAR655374 QKG655374:QKN655374 QUC655374:QUJ655374 RDY655374:REF655374 RNU655374:ROB655374 RXQ655374:RXX655374 SHM655374:SHT655374 SRI655374:SRP655374 TBE655374:TBL655374 TLA655374:TLH655374 TUW655374:TVD655374 UES655374:UEZ655374 UOO655374:UOV655374 UYK655374:UYR655374 VIG655374:VIN655374 VSC655374:VSJ655374 WBY655374:WCF655374 WLU655374:WMB655374 WVQ655374:WVX655374 JE720910:JL720910 TA720910:TH720910 ACW720910:ADD720910 AMS720910:AMZ720910 AWO720910:AWV720910 BGK720910:BGR720910 BQG720910:BQN720910 CAC720910:CAJ720910 CJY720910:CKF720910 CTU720910:CUB720910 DDQ720910:DDX720910 DNM720910:DNT720910 DXI720910:DXP720910 EHE720910:EHL720910 ERA720910:ERH720910 FAW720910:FBD720910 FKS720910:FKZ720910 FUO720910:FUV720910 GEK720910:GER720910 GOG720910:GON720910 GYC720910:GYJ720910 HHY720910:HIF720910 HRU720910:HSB720910 IBQ720910:IBX720910 ILM720910:ILT720910 IVI720910:IVP720910 JFE720910:JFL720910 JPA720910:JPH720910 JYW720910:JZD720910 KIS720910:KIZ720910 KSO720910:KSV720910 LCK720910:LCR720910 LMG720910:LMN720910 LWC720910:LWJ720910 MFY720910:MGF720910 MPU720910:MQB720910 MZQ720910:MZX720910 NJM720910:NJT720910 NTI720910:NTP720910 ODE720910:ODL720910 ONA720910:ONH720910 OWW720910:OXD720910 PGS720910:PGZ720910 PQO720910:PQV720910 QAK720910:QAR720910 QKG720910:QKN720910 QUC720910:QUJ720910 RDY720910:REF720910 RNU720910:ROB720910 RXQ720910:RXX720910 SHM720910:SHT720910 SRI720910:SRP720910 TBE720910:TBL720910 TLA720910:TLH720910 TUW720910:TVD720910 UES720910:UEZ720910 UOO720910:UOV720910 UYK720910:UYR720910 VIG720910:VIN720910 VSC720910:VSJ720910 WBY720910:WCF720910 WLU720910:WMB720910 WVQ720910:WVX720910 JE786446:JL786446 TA786446:TH786446 ACW786446:ADD786446 AMS786446:AMZ786446 AWO786446:AWV786446 BGK786446:BGR786446 BQG786446:BQN786446 CAC786446:CAJ786446 CJY786446:CKF786446 CTU786446:CUB786446 DDQ786446:DDX786446 DNM786446:DNT786446 DXI786446:DXP786446 EHE786446:EHL786446 ERA786446:ERH786446 FAW786446:FBD786446 FKS786446:FKZ786446 FUO786446:FUV786446 GEK786446:GER786446 GOG786446:GON786446 GYC786446:GYJ786446 HHY786446:HIF786446 HRU786446:HSB786446 IBQ786446:IBX786446 ILM786446:ILT786446 IVI786446:IVP786446 JFE786446:JFL786446 JPA786446:JPH786446 JYW786446:JZD786446 KIS786446:KIZ786446 KSO786446:KSV786446 LCK786446:LCR786446 LMG786446:LMN786446 LWC786446:LWJ786446 MFY786446:MGF786446 MPU786446:MQB786446 MZQ786446:MZX786446 NJM786446:NJT786446 NTI786446:NTP786446 ODE786446:ODL786446 ONA786446:ONH786446 OWW786446:OXD786446 PGS786446:PGZ786446 PQO786446:PQV786446 QAK786446:QAR786446 QKG786446:QKN786446 QUC786446:QUJ786446 RDY786446:REF786446 RNU786446:ROB786446 RXQ786446:RXX786446 SHM786446:SHT786446 SRI786446:SRP786446 TBE786446:TBL786446 TLA786446:TLH786446 TUW786446:TVD786446 UES786446:UEZ786446 UOO786446:UOV786446 UYK786446:UYR786446 VIG786446:VIN786446 VSC786446:VSJ786446 WBY786446:WCF786446 WLU786446:WMB786446 WVQ786446:WVX786446 JE851982:JL851982 TA851982:TH851982 ACW851982:ADD851982 AMS851982:AMZ851982 AWO851982:AWV851982 BGK851982:BGR851982 BQG851982:BQN851982 CAC851982:CAJ851982 CJY851982:CKF851982 CTU851982:CUB851982 DDQ851982:DDX851982 DNM851982:DNT851982 DXI851982:DXP851982 EHE851982:EHL851982 ERA851982:ERH851982 FAW851982:FBD851982 FKS851982:FKZ851982 FUO851982:FUV851982 GEK851982:GER851982 GOG851982:GON851982 GYC851982:GYJ851982 HHY851982:HIF851982 HRU851982:HSB851982 IBQ851982:IBX851982 ILM851982:ILT851982 IVI851982:IVP851982 JFE851982:JFL851982 JPA851982:JPH851982 JYW851982:JZD851982 KIS851982:KIZ851982 KSO851982:KSV851982 LCK851982:LCR851982 LMG851982:LMN851982 LWC851982:LWJ851982 MFY851982:MGF851982 MPU851982:MQB851982 MZQ851982:MZX851982 NJM851982:NJT851982 NTI851982:NTP851982 ODE851982:ODL851982 ONA851982:ONH851982 OWW851982:OXD851982 PGS851982:PGZ851982 PQO851982:PQV851982 QAK851982:QAR851982 QKG851982:QKN851982 QUC851982:QUJ851982 RDY851982:REF851982 RNU851982:ROB851982 RXQ851982:RXX851982 SHM851982:SHT851982 SRI851982:SRP851982 TBE851982:TBL851982 TLA851982:TLH851982 TUW851982:TVD851982 UES851982:UEZ851982 UOO851982:UOV851982 UYK851982:UYR851982 VIG851982:VIN851982 VSC851982:VSJ851982 WBY851982:WCF851982 WLU851982:WMB851982 WVQ851982:WVX851982 JE917518:JL917518 TA917518:TH917518 ACW917518:ADD917518 AMS917518:AMZ917518 AWO917518:AWV917518 BGK917518:BGR917518 BQG917518:BQN917518 CAC917518:CAJ917518 CJY917518:CKF917518 CTU917518:CUB917518 DDQ917518:DDX917518 DNM917518:DNT917518 DXI917518:DXP917518 EHE917518:EHL917518 ERA917518:ERH917518 FAW917518:FBD917518 FKS917518:FKZ917518 FUO917518:FUV917518 GEK917518:GER917518 GOG917518:GON917518 GYC917518:GYJ917518 HHY917518:HIF917518 HRU917518:HSB917518 IBQ917518:IBX917518 ILM917518:ILT917518 IVI917518:IVP917518 JFE917518:JFL917518 JPA917518:JPH917518 JYW917518:JZD917518 KIS917518:KIZ917518 KSO917518:KSV917518 LCK917518:LCR917518 LMG917518:LMN917518 LWC917518:LWJ917518 MFY917518:MGF917518 MPU917518:MQB917518 MZQ917518:MZX917518 NJM917518:NJT917518 NTI917518:NTP917518 ODE917518:ODL917518 ONA917518:ONH917518 OWW917518:OXD917518 PGS917518:PGZ917518 PQO917518:PQV917518 QAK917518:QAR917518 QKG917518:QKN917518 QUC917518:QUJ917518 RDY917518:REF917518 RNU917518:ROB917518 RXQ917518:RXX917518 SHM917518:SHT917518 SRI917518:SRP917518 TBE917518:TBL917518 TLA917518:TLH917518 TUW917518:TVD917518 UES917518:UEZ917518 UOO917518:UOV917518 UYK917518:UYR917518 VIG917518:VIN917518 VSC917518:VSJ917518 WBY917518:WCF917518 WLU917518:WMB917518 WVQ917518:WVX917518 JE983054:JL983054 TA983054:TH983054 ACW983054:ADD983054 AMS983054:AMZ983054 AWO983054:AWV983054 BGK983054:BGR983054 BQG983054:BQN983054 CAC983054:CAJ983054 CJY983054:CKF983054 CTU983054:CUB983054 DDQ983054:DDX983054 DNM983054:DNT983054 DXI983054:DXP983054 EHE983054:EHL983054 ERA983054:ERH983054 FAW983054:FBD983054 FKS983054:FKZ983054 FUO983054:FUV983054 GEK983054:GER983054 GOG983054:GON983054 GYC983054:GYJ983054 HHY983054:HIF983054 HRU983054:HSB983054 IBQ983054:IBX983054 ILM983054:ILT983054 IVI983054:IVP983054 JFE983054:JFL983054 JPA983054:JPH983054 JYW983054:JZD983054 KIS983054:KIZ983054 KSO983054:KSV983054 LCK983054:LCR983054 LMG983054:LMN983054 LWC983054:LWJ983054 MFY983054:MGF983054 MPU983054:MQB983054 MZQ983054:MZX983054 NJM983054:NJT983054 NTI983054:NTP983054 ODE983054:ODL983054 ONA983054:ONH983054 OWW983054:OXD983054 PGS983054:PGZ983054 PQO983054:PQV983054 QAK983054:QAR983054 QKG983054:QKN983054 QUC983054:QUJ983054 RDY983054:REF983054 RNU983054:ROB983054 RXQ983054:RXX983054 SHM983054:SHT983054 SRI983054:SRP983054 TBE983054:TBL983054 TLA983054:TLH983054 TUW983054:TVD983054 UES983054:UEZ983054 UOO983054:UOV983054 UYK983054:UYR983054 VIG983054:VIN983054 VSC983054:VSJ983054 WBY983054:WCF983054 WLU983054:WMB983054 WVQ983054:WVX983054 L23:P25 JB23:JC25 SX23:SY25 ACT23:ACU25 AMP23:AMQ25 AWL23:AWM25 BGH23:BGI25 BQD23:BQE25 BZZ23:CAA25 CJV23:CJW25 CTR23:CTS25 DDN23:DDO25 DNJ23:DNK25 DXF23:DXG25 EHB23:EHC25 EQX23:EQY25 FAT23:FAU25 FKP23:FKQ25 FUL23:FUM25 GEH23:GEI25 GOD23:GOE25 GXZ23:GYA25 HHV23:HHW25 HRR23:HRS25 IBN23:IBO25 ILJ23:ILK25 IVF23:IVG25 JFB23:JFC25 JOX23:JOY25 JYT23:JYU25 KIP23:KIQ25 KSL23:KSM25 LCH23:LCI25 LMD23:LME25 LVZ23:LWA25 MFV23:MFW25 MPR23:MPS25 MZN23:MZO25 NJJ23:NJK25 NTF23:NTG25 ODB23:ODC25 OMX23:OMY25 OWT23:OWU25 PGP23:PGQ25 PQL23:PQM25 QAH23:QAI25 QKD23:QKE25 QTZ23:QUA25 RDV23:RDW25 RNR23:RNS25 RXN23:RXO25 SHJ23:SHK25 SRF23:SRG25 TBB23:TBC25 TKX23:TKY25 TUT23:TUU25 UEP23:UEQ25 UOL23:UOM25 UYH23:UYI25 VID23:VIE25 VRZ23:VSA25 WBV23:WBW25 WLR23:WLS25 WVN23:WVO25 L65550:P65550 JB65550:JC65550 SX65550:SY65550 ACT65550:ACU65550 AMP65550:AMQ65550 AWL65550:AWM65550 BGH65550:BGI65550 BQD65550:BQE65550 BZZ65550:CAA65550 CJV65550:CJW65550 CTR65550:CTS65550 DDN65550:DDO65550 DNJ65550:DNK65550 DXF65550:DXG65550 EHB65550:EHC65550 EQX65550:EQY65550 FAT65550:FAU65550 FKP65550:FKQ65550 FUL65550:FUM65550 GEH65550:GEI65550 GOD65550:GOE65550 GXZ65550:GYA65550 HHV65550:HHW65550 HRR65550:HRS65550 IBN65550:IBO65550 ILJ65550:ILK65550 IVF65550:IVG65550 JFB65550:JFC65550 JOX65550:JOY65550 JYT65550:JYU65550 KIP65550:KIQ65550 KSL65550:KSM65550 LCH65550:LCI65550 LMD65550:LME65550 LVZ65550:LWA65550 MFV65550:MFW65550 MPR65550:MPS65550 MZN65550:MZO65550 NJJ65550:NJK65550 NTF65550:NTG65550 ODB65550:ODC65550 OMX65550:OMY65550 OWT65550:OWU65550 PGP65550:PGQ65550 PQL65550:PQM65550 QAH65550:QAI65550 QKD65550:QKE65550 QTZ65550:QUA65550 RDV65550:RDW65550 RNR65550:RNS65550 RXN65550:RXO65550 SHJ65550:SHK65550 SRF65550:SRG65550 TBB65550:TBC65550 TKX65550:TKY65550 TUT65550:TUU65550 UEP65550:UEQ65550 UOL65550:UOM65550 UYH65550:UYI65550 VID65550:VIE65550 VRZ65550:VSA65550 WBV65550:WBW65550 WLR65550:WLS65550 WVN65550:WVO65550 L131086:P131086 JB131086:JC131086 SX131086:SY131086 ACT131086:ACU131086 AMP131086:AMQ131086 AWL131086:AWM131086 BGH131086:BGI131086 BQD131086:BQE131086 BZZ131086:CAA131086 CJV131086:CJW131086 CTR131086:CTS131086 DDN131086:DDO131086 DNJ131086:DNK131086 DXF131086:DXG131086 EHB131086:EHC131086 EQX131086:EQY131086 FAT131086:FAU131086 FKP131086:FKQ131086 FUL131086:FUM131086 GEH131086:GEI131086 GOD131086:GOE131086 GXZ131086:GYA131086 HHV131086:HHW131086 HRR131086:HRS131086 IBN131086:IBO131086 ILJ131086:ILK131086 IVF131086:IVG131086 JFB131086:JFC131086 JOX131086:JOY131086 JYT131086:JYU131086 KIP131086:KIQ131086 KSL131086:KSM131086 LCH131086:LCI131086 LMD131086:LME131086 LVZ131086:LWA131086 MFV131086:MFW131086 MPR131086:MPS131086 MZN131086:MZO131086 NJJ131086:NJK131086 NTF131086:NTG131086 ODB131086:ODC131086 OMX131086:OMY131086 OWT131086:OWU131086 PGP131086:PGQ131086 PQL131086:PQM131086 QAH131086:QAI131086 QKD131086:QKE131086 QTZ131086:QUA131086 RDV131086:RDW131086 RNR131086:RNS131086 RXN131086:RXO131086 SHJ131086:SHK131086 SRF131086:SRG131086 TBB131086:TBC131086 TKX131086:TKY131086 TUT131086:TUU131086 UEP131086:UEQ131086 UOL131086:UOM131086 UYH131086:UYI131086 VID131086:VIE131086 VRZ131086:VSA131086 WBV131086:WBW131086 WLR131086:WLS131086 WVN131086:WVO131086 L196622:P196622 JB196622:JC196622 SX196622:SY196622 ACT196622:ACU196622 AMP196622:AMQ196622 AWL196622:AWM196622 BGH196622:BGI196622 BQD196622:BQE196622 BZZ196622:CAA196622 CJV196622:CJW196622 CTR196622:CTS196622 DDN196622:DDO196622 DNJ196622:DNK196622 DXF196622:DXG196622 EHB196622:EHC196622 EQX196622:EQY196622 FAT196622:FAU196622 FKP196622:FKQ196622 FUL196622:FUM196622 GEH196622:GEI196622 GOD196622:GOE196622 GXZ196622:GYA196622 HHV196622:HHW196622 HRR196622:HRS196622 IBN196622:IBO196622 ILJ196622:ILK196622 IVF196622:IVG196622 JFB196622:JFC196622 JOX196622:JOY196622 JYT196622:JYU196622 KIP196622:KIQ196622 KSL196622:KSM196622 LCH196622:LCI196622 LMD196622:LME196622 LVZ196622:LWA196622 MFV196622:MFW196622 MPR196622:MPS196622 MZN196622:MZO196622 NJJ196622:NJK196622 NTF196622:NTG196622 ODB196622:ODC196622 OMX196622:OMY196622 OWT196622:OWU196622 PGP196622:PGQ196622 PQL196622:PQM196622 QAH196622:QAI196622 QKD196622:QKE196622 QTZ196622:QUA196622 RDV196622:RDW196622 RNR196622:RNS196622 RXN196622:RXO196622 SHJ196622:SHK196622 SRF196622:SRG196622 TBB196622:TBC196622 TKX196622:TKY196622 TUT196622:TUU196622 UEP196622:UEQ196622 UOL196622:UOM196622 UYH196622:UYI196622 VID196622:VIE196622 VRZ196622:VSA196622 WBV196622:WBW196622 WLR196622:WLS196622 WVN196622:WVO196622 L262158:P262158 JB262158:JC262158 SX262158:SY262158 ACT262158:ACU262158 AMP262158:AMQ262158 AWL262158:AWM262158 BGH262158:BGI262158 BQD262158:BQE262158 BZZ262158:CAA262158 CJV262158:CJW262158 CTR262158:CTS262158 DDN262158:DDO262158 DNJ262158:DNK262158 DXF262158:DXG262158 EHB262158:EHC262158 EQX262158:EQY262158 FAT262158:FAU262158 FKP262158:FKQ262158 FUL262158:FUM262158 GEH262158:GEI262158 GOD262158:GOE262158 GXZ262158:GYA262158 HHV262158:HHW262158 HRR262158:HRS262158 IBN262158:IBO262158 ILJ262158:ILK262158 IVF262158:IVG262158 JFB262158:JFC262158 JOX262158:JOY262158 JYT262158:JYU262158 KIP262158:KIQ262158 KSL262158:KSM262158 LCH262158:LCI262158 LMD262158:LME262158 LVZ262158:LWA262158 MFV262158:MFW262158 MPR262158:MPS262158 MZN262158:MZO262158 NJJ262158:NJK262158 NTF262158:NTG262158 ODB262158:ODC262158 OMX262158:OMY262158 OWT262158:OWU262158 PGP262158:PGQ262158 PQL262158:PQM262158 QAH262158:QAI262158 QKD262158:QKE262158 QTZ262158:QUA262158 RDV262158:RDW262158 RNR262158:RNS262158 RXN262158:RXO262158 SHJ262158:SHK262158 SRF262158:SRG262158 TBB262158:TBC262158 TKX262158:TKY262158 TUT262158:TUU262158 UEP262158:UEQ262158 UOL262158:UOM262158 UYH262158:UYI262158 VID262158:VIE262158 VRZ262158:VSA262158 WBV262158:WBW262158 WLR262158:WLS262158 WVN262158:WVO262158 L327694:P327694 JB327694:JC327694 SX327694:SY327694 ACT327694:ACU327694 AMP327694:AMQ327694 AWL327694:AWM327694 BGH327694:BGI327694 BQD327694:BQE327694 BZZ327694:CAA327694 CJV327694:CJW327694 CTR327694:CTS327694 DDN327694:DDO327694 DNJ327694:DNK327694 DXF327694:DXG327694 EHB327694:EHC327694 EQX327694:EQY327694 FAT327694:FAU327694 FKP327694:FKQ327694 FUL327694:FUM327694 GEH327694:GEI327694 GOD327694:GOE327694 GXZ327694:GYA327694 HHV327694:HHW327694 HRR327694:HRS327694 IBN327694:IBO327694 ILJ327694:ILK327694 IVF327694:IVG327694 JFB327694:JFC327694 JOX327694:JOY327694 JYT327694:JYU327694 KIP327694:KIQ327694 KSL327694:KSM327694 LCH327694:LCI327694 LMD327694:LME327694 LVZ327694:LWA327694 MFV327694:MFW327694 MPR327694:MPS327694 MZN327694:MZO327694 NJJ327694:NJK327694 NTF327694:NTG327694 ODB327694:ODC327694 OMX327694:OMY327694 OWT327694:OWU327694 PGP327694:PGQ327694 PQL327694:PQM327694 QAH327694:QAI327694 QKD327694:QKE327694 QTZ327694:QUA327694 RDV327694:RDW327694 RNR327694:RNS327694 RXN327694:RXO327694 SHJ327694:SHK327694 SRF327694:SRG327694 TBB327694:TBC327694 TKX327694:TKY327694 TUT327694:TUU327694 UEP327694:UEQ327694 UOL327694:UOM327694 UYH327694:UYI327694 VID327694:VIE327694 VRZ327694:VSA327694 WBV327694:WBW327694 WLR327694:WLS327694 WVN327694:WVO327694 L393230:P393230 JB393230:JC393230 SX393230:SY393230 ACT393230:ACU393230 AMP393230:AMQ393230 AWL393230:AWM393230 BGH393230:BGI393230 BQD393230:BQE393230 BZZ393230:CAA393230 CJV393230:CJW393230 CTR393230:CTS393230 DDN393230:DDO393230 DNJ393230:DNK393230 DXF393230:DXG393230 EHB393230:EHC393230 EQX393230:EQY393230 FAT393230:FAU393230 FKP393230:FKQ393230 FUL393230:FUM393230 GEH393230:GEI393230 GOD393230:GOE393230 GXZ393230:GYA393230 HHV393230:HHW393230 HRR393230:HRS393230 IBN393230:IBO393230 ILJ393230:ILK393230 IVF393230:IVG393230 JFB393230:JFC393230 JOX393230:JOY393230 JYT393230:JYU393230 KIP393230:KIQ393230 KSL393230:KSM393230 LCH393230:LCI393230 LMD393230:LME393230 LVZ393230:LWA393230 MFV393230:MFW393230 MPR393230:MPS393230 MZN393230:MZO393230 NJJ393230:NJK393230 NTF393230:NTG393230 ODB393230:ODC393230 OMX393230:OMY393230 OWT393230:OWU393230 PGP393230:PGQ393230 PQL393230:PQM393230 QAH393230:QAI393230 QKD393230:QKE393230 QTZ393230:QUA393230 RDV393230:RDW393230 RNR393230:RNS393230 RXN393230:RXO393230 SHJ393230:SHK393230 SRF393230:SRG393230 TBB393230:TBC393230 TKX393230:TKY393230 TUT393230:TUU393230 UEP393230:UEQ393230 UOL393230:UOM393230 UYH393230:UYI393230 VID393230:VIE393230 VRZ393230:VSA393230 WBV393230:WBW393230 WLR393230:WLS393230 WVN393230:WVO393230 L458766:P458766 JB458766:JC458766 SX458766:SY458766 ACT458766:ACU458766 AMP458766:AMQ458766 AWL458766:AWM458766 BGH458766:BGI458766 BQD458766:BQE458766 BZZ458766:CAA458766 CJV458766:CJW458766 CTR458766:CTS458766 DDN458766:DDO458766 DNJ458766:DNK458766 DXF458766:DXG458766 EHB458766:EHC458766 EQX458766:EQY458766 FAT458766:FAU458766 FKP458766:FKQ458766 FUL458766:FUM458766 GEH458766:GEI458766 GOD458766:GOE458766 GXZ458766:GYA458766 HHV458766:HHW458766 HRR458766:HRS458766 IBN458766:IBO458766 ILJ458766:ILK458766 IVF458766:IVG458766 JFB458766:JFC458766 JOX458766:JOY458766 JYT458766:JYU458766 KIP458766:KIQ458766 KSL458766:KSM458766 LCH458766:LCI458766 LMD458766:LME458766 LVZ458766:LWA458766 MFV458766:MFW458766 MPR458766:MPS458766 MZN458766:MZO458766 NJJ458766:NJK458766 NTF458766:NTG458766 ODB458766:ODC458766 OMX458766:OMY458766 OWT458766:OWU458766 PGP458766:PGQ458766 PQL458766:PQM458766 QAH458766:QAI458766 QKD458766:QKE458766 QTZ458766:QUA458766 RDV458766:RDW458766 RNR458766:RNS458766 RXN458766:RXO458766 SHJ458766:SHK458766 SRF458766:SRG458766 TBB458766:TBC458766 TKX458766:TKY458766 TUT458766:TUU458766 UEP458766:UEQ458766 UOL458766:UOM458766 UYH458766:UYI458766 VID458766:VIE458766 VRZ458766:VSA458766 WBV458766:WBW458766 WLR458766:WLS458766 WVN458766:WVO458766 L524302:P524302 JB524302:JC524302 SX524302:SY524302 ACT524302:ACU524302 AMP524302:AMQ524302 AWL524302:AWM524302 BGH524302:BGI524302 BQD524302:BQE524302 BZZ524302:CAA524302 CJV524302:CJW524302 CTR524302:CTS524302 DDN524302:DDO524302 DNJ524302:DNK524302 DXF524302:DXG524302 EHB524302:EHC524302 EQX524302:EQY524302 FAT524302:FAU524302 FKP524302:FKQ524302 FUL524302:FUM524302 GEH524302:GEI524302 GOD524302:GOE524302 GXZ524302:GYA524302 HHV524302:HHW524302 HRR524302:HRS524302 IBN524302:IBO524302 ILJ524302:ILK524302 IVF524302:IVG524302 JFB524302:JFC524302 JOX524302:JOY524302 JYT524302:JYU524302 KIP524302:KIQ524302 KSL524302:KSM524302 LCH524302:LCI524302 LMD524302:LME524302 LVZ524302:LWA524302 MFV524302:MFW524302 MPR524302:MPS524302 MZN524302:MZO524302 NJJ524302:NJK524302 NTF524302:NTG524302 ODB524302:ODC524302 OMX524302:OMY524302 OWT524302:OWU524302 PGP524302:PGQ524302 PQL524302:PQM524302 QAH524302:QAI524302 QKD524302:QKE524302 QTZ524302:QUA524302 RDV524302:RDW524302 RNR524302:RNS524302 RXN524302:RXO524302 SHJ524302:SHK524302 SRF524302:SRG524302 TBB524302:TBC524302 TKX524302:TKY524302 TUT524302:TUU524302 UEP524302:UEQ524302 UOL524302:UOM524302 UYH524302:UYI524302 VID524302:VIE524302 VRZ524302:VSA524302 WBV524302:WBW524302 WLR524302:WLS524302 WVN524302:WVO524302 L589838:P589838 JB589838:JC589838 SX589838:SY589838 ACT589838:ACU589838 AMP589838:AMQ589838 AWL589838:AWM589838 BGH589838:BGI589838 BQD589838:BQE589838 BZZ589838:CAA589838 CJV589838:CJW589838 CTR589838:CTS589838 DDN589838:DDO589838 DNJ589838:DNK589838 DXF589838:DXG589838 EHB589838:EHC589838 EQX589838:EQY589838 FAT589838:FAU589838 FKP589838:FKQ589838 FUL589838:FUM589838 GEH589838:GEI589838 GOD589838:GOE589838 GXZ589838:GYA589838 HHV589838:HHW589838 HRR589838:HRS589838 IBN589838:IBO589838 ILJ589838:ILK589838 IVF589838:IVG589838 JFB589838:JFC589838 JOX589838:JOY589838 JYT589838:JYU589838 KIP589838:KIQ589838 KSL589838:KSM589838 LCH589838:LCI589838 LMD589838:LME589838 LVZ589838:LWA589838 MFV589838:MFW589838 MPR589838:MPS589838 MZN589838:MZO589838 NJJ589838:NJK589838 NTF589838:NTG589838 ODB589838:ODC589838 OMX589838:OMY589838 OWT589838:OWU589838 PGP589838:PGQ589838 PQL589838:PQM589838 QAH589838:QAI589838 QKD589838:QKE589838 QTZ589838:QUA589838 RDV589838:RDW589838 RNR589838:RNS589838 RXN589838:RXO589838 SHJ589838:SHK589838 SRF589838:SRG589838 TBB589838:TBC589838 TKX589838:TKY589838 TUT589838:TUU589838 UEP589838:UEQ589838 UOL589838:UOM589838 UYH589838:UYI589838 VID589838:VIE589838 VRZ589838:VSA589838 WBV589838:WBW589838 WLR589838:WLS589838 WVN589838:WVO589838 L655374:P655374 JB655374:JC655374 SX655374:SY655374 ACT655374:ACU655374 AMP655374:AMQ655374 AWL655374:AWM655374 BGH655374:BGI655374 BQD655374:BQE655374 BZZ655374:CAA655374 CJV655374:CJW655374 CTR655374:CTS655374 DDN655374:DDO655374 DNJ655374:DNK655374 DXF655374:DXG655374 EHB655374:EHC655374 EQX655374:EQY655374 FAT655374:FAU655374 FKP655374:FKQ655374 FUL655374:FUM655374 GEH655374:GEI655374 GOD655374:GOE655374 GXZ655374:GYA655374 HHV655374:HHW655374 HRR655374:HRS655374 IBN655374:IBO655374 ILJ655374:ILK655374 IVF655374:IVG655374 JFB655374:JFC655374 JOX655374:JOY655374 JYT655374:JYU655374 KIP655374:KIQ655374 KSL655374:KSM655374 LCH655374:LCI655374 LMD655374:LME655374 LVZ655374:LWA655374 MFV655374:MFW655374 MPR655374:MPS655374 MZN655374:MZO655374 NJJ655374:NJK655374 NTF655374:NTG655374 ODB655374:ODC655374 OMX655374:OMY655374 OWT655374:OWU655374 PGP655374:PGQ655374 PQL655374:PQM655374 QAH655374:QAI655374 QKD655374:QKE655374 QTZ655374:QUA655374 RDV655374:RDW655374 RNR655374:RNS655374 RXN655374:RXO655374 SHJ655374:SHK655374 SRF655374:SRG655374 TBB655374:TBC655374 TKX655374:TKY655374 TUT655374:TUU655374 UEP655374:UEQ655374 UOL655374:UOM655374 UYH655374:UYI655374 VID655374:VIE655374 VRZ655374:VSA655374 WBV655374:WBW655374 WLR655374:WLS655374 WVN655374:WVO655374 L720910:P720910 JB720910:JC720910 SX720910:SY720910 ACT720910:ACU720910 AMP720910:AMQ720910 AWL720910:AWM720910 BGH720910:BGI720910 BQD720910:BQE720910 BZZ720910:CAA720910 CJV720910:CJW720910 CTR720910:CTS720910 DDN720910:DDO720910 DNJ720910:DNK720910 DXF720910:DXG720910 EHB720910:EHC720910 EQX720910:EQY720910 FAT720910:FAU720910 FKP720910:FKQ720910 FUL720910:FUM720910 GEH720910:GEI720910 GOD720910:GOE720910 GXZ720910:GYA720910 HHV720910:HHW720910 HRR720910:HRS720910 IBN720910:IBO720910 ILJ720910:ILK720910 IVF720910:IVG720910 JFB720910:JFC720910 JOX720910:JOY720910 JYT720910:JYU720910 KIP720910:KIQ720910 KSL720910:KSM720910 LCH720910:LCI720910 LMD720910:LME720910 LVZ720910:LWA720910 MFV720910:MFW720910 MPR720910:MPS720910 MZN720910:MZO720910 NJJ720910:NJK720910 NTF720910:NTG720910 ODB720910:ODC720910 OMX720910:OMY720910 OWT720910:OWU720910 PGP720910:PGQ720910 PQL720910:PQM720910 QAH720910:QAI720910 QKD720910:QKE720910 QTZ720910:QUA720910 RDV720910:RDW720910 RNR720910:RNS720910 RXN720910:RXO720910 SHJ720910:SHK720910 SRF720910:SRG720910 TBB720910:TBC720910 TKX720910:TKY720910 TUT720910:TUU720910 UEP720910:UEQ720910 UOL720910:UOM720910 UYH720910:UYI720910 VID720910:VIE720910 VRZ720910:VSA720910 WBV720910:WBW720910 WLR720910:WLS720910 WVN720910:WVO720910 L786446:P786446 JB786446:JC786446 SX786446:SY786446 ACT786446:ACU786446 AMP786446:AMQ786446 AWL786446:AWM786446 BGH786446:BGI786446 BQD786446:BQE786446 BZZ786446:CAA786446 CJV786446:CJW786446 CTR786446:CTS786446 DDN786446:DDO786446 DNJ786446:DNK786446 DXF786446:DXG786446 EHB786446:EHC786446 EQX786446:EQY786446 FAT786446:FAU786446 FKP786446:FKQ786446 FUL786446:FUM786446 GEH786446:GEI786446 GOD786446:GOE786446 GXZ786446:GYA786446 HHV786446:HHW786446 HRR786446:HRS786446 IBN786446:IBO786446 ILJ786446:ILK786446 IVF786446:IVG786446 JFB786446:JFC786446 JOX786446:JOY786446 JYT786446:JYU786446 KIP786446:KIQ786446 KSL786446:KSM786446 LCH786446:LCI786446 LMD786446:LME786446 LVZ786446:LWA786446 MFV786446:MFW786446 MPR786446:MPS786446 MZN786446:MZO786446 NJJ786446:NJK786446 NTF786446:NTG786446 ODB786446:ODC786446 OMX786446:OMY786446 OWT786446:OWU786446 PGP786446:PGQ786446 PQL786446:PQM786446 QAH786446:QAI786446 QKD786446:QKE786446 QTZ786446:QUA786446 RDV786446:RDW786446 RNR786446:RNS786446 RXN786446:RXO786446 SHJ786446:SHK786446 SRF786446:SRG786446 TBB786446:TBC786446 TKX786446:TKY786446 TUT786446:TUU786446 UEP786446:UEQ786446 UOL786446:UOM786446 UYH786446:UYI786446 VID786446:VIE786446 VRZ786446:VSA786446 WBV786446:WBW786446 WLR786446:WLS786446 WVN786446:WVO786446 L851982:P851982 JB851982:JC851982 SX851982:SY851982 ACT851982:ACU851982 AMP851982:AMQ851982 AWL851982:AWM851982 BGH851982:BGI851982 BQD851982:BQE851982 BZZ851982:CAA851982 CJV851982:CJW851982 CTR851982:CTS851982 DDN851982:DDO851982 DNJ851982:DNK851982 DXF851982:DXG851982 EHB851982:EHC851982 EQX851982:EQY851982 FAT851982:FAU851982 FKP851982:FKQ851982 FUL851982:FUM851982 GEH851982:GEI851982 GOD851982:GOE851982 GXZ851982:GYA851982 HHV851982:HHW851982 HRR851982:HRS851982 IBN851982:IBO851982 ILJ851982:ILK851982 IVF851982:IVG851982 JFB851982:JFC851982 JOX851982:JOY851982 JYT851982:JYU851982 KIP851982:KIQ851982 KSL851982:KSM851982 LCH851982:LCI851982 LMD851982:LME851982 LVZ851982:LWA851982 MFV851982:MFW851982 MPR851982:MPS851982 MZN851982:MZO851982 NJJ851982:NJK851982 NTF851982:NTG851982 ODB851982:ODC851982 OMX851982:OMY851982 OWT851982:OWU851982 PGP851982:PGQ851982 PQL851982:PQM851982 QAH851982:QAI851982 QKD851982:QKE851982 QTZ851982:QUA851982 RDV851982:RDW851982 RNR851982:RNS851982 RXN851982:RXO851982 SHJ851982:SHK851982 SRF851982:SRG851982 TBB851982:TBC851982 TKX851982:TKY851982 TUT851982:TUU851982 UEP851982:UEQ851982 UOL851982:UOM851982 UYH851982:UYI851982 VID851982:VIE851982 VRZ851982:VSA851982 WBV851982:WBW851982 WLR851982:WLS851982 WVN851982:WVO851982 L917518:P917518 JB917518:JC917518 SX917518:SY917518 ACT917518:ACU917518 AMP917518:AMQ917518 AWL917518:AWM917518 BGH917518:BGI917518 BQD917518:BQE917518 BZZ917518:CAA917518 CJV917518:CJW917518 CTR917518:CTS917518 DDN917518:DDO917518 DNJ917518:DNK917518 DXF917518:DXG917518 EHB917518:EHC917518 EQX917518:EQY917518 FAT917518:FAU917518 FKP917518:FKQ917518 FUL917518:FUM917518 GEH917518:GEI917518 GOD917518:GOE917518 GXZ917518:GYA917518 HHV917518:HHW917518 HRR917518:HRS917518 IBN917518:IBO917518 ILJ917518:ILK917518 IVF917518:IVG917518 JFB917518:JFC917518 JOX917518:JOY917518 JYT917518:JYU917518 KIP917518:KIQ917518 KSL917518:KSM917518 LCH917518:LCI917518 LMD917518:LME917518 LVZ917518:LWA917518 MFV917518:MFW917518 MPR917518:MPS917518 MZN917518:MZO917518 NJJ917518:NJK917518 NTF917518:NTG917518 ODB917518:ODC917518 OMX917518:OMY917518 OWT917518:OWU917518 PGP917518:PGQ917518 PQL917518:PQM917518 QAH917518:QAI917518 QKD917518:QKE917518 QTZ917518:QUA917518 RDV917518:RDW917518 RNR917518:RNS917518 RXN917518:RXO917518 SHJ917518:SHK917518 SRF917518:SRG917518 TBB917518:TBC917518 TKX917518:TKY917518 TUT917518:TUU917518 UEP917518:UEQ917518 UOL917518:UOM917518 UYH917518:UYI917518 VID917518:VIE917518 VRZ917518:VSA917518 WBV917518:WBW917518 WLR917518:WLS917518 WVN917518:WVO917518 L983054:P983054 JB983054:JC983054 SX983054:SY983054 ACT983054:ACU983054 AMP983054:AMQ983054 AWL983054:AWM983054 BGH983054:BGI983054 BQD983054:BQE983054 BZZ983054:CAA983054 CJV983054:CJW983054 CTR983054:CTS983054 DDN983054:DDO983054 DNJ983054:DNK983054 DXF983054:DXG983054 EHB983054:EHC983054 EQX983054:EQY983054 FAT983054:FAU983054 FKP983054:FKQ983054 FUL983054:FUM983054 GEH983054:GEI983054 GOD983054:GOE983054 GXZ983054:GYA983054 HHV983054:HHW983054 HRR983054:HRS983054 IBN983054:IBO983054 ILJ983054:ILK983054 IVF983054:IVG983054 JFB983054:JFC983054 JOX983054:JOY983054 JYT983054:JYU983054 KIP983054:KIQ983054 KSL983054:KSM983054 LCH983054:LCI983054 LMD983054:LME983054 LVZ983054:LWA983054 MFV983054:MFW983054 MPR983054:MPS983054 MZN983054:MZO983054 NJJ983054:NJK983054 NTF983054:NTG983054 ODB983054:ODC983054 OMX983054:OMY983054 OWT983054:OWU983054 PGP983054:PGQ983054 PQL983054:PQM983054 QAH983054:QAI983054 QKD983054:QKE983054 QTZ983054:QUA983054 RDV983054:RDW983054 RNR983054:RNS983054 RXN983054:RXO983054 SHJ983054:SHK983054 SRF983054:SRG983054 TBB983054:TBC983054 TKX983054:TKY983054 TUT983054:TUU983054 UEP983054:UEQ983054 UOL983054:UOM983054 UYH983054:UYI983054 VID983054:VIE983054 VRZ983054:VSA983054 WBV983054:WBW983054 WLR983054:WLS983054 WVN983054:WVO983054 IX65546:IZ65547 ST65546:SV65547 ACP65546:ACR65547 AML65546:AMN65547 AWH65546:AWJ65547 BGD65546:BGF65547 BPZ65546:BQB65547 BZV65546:BZX65547 CJR65546:CJT65547 CTN65546:CTP65547 DDJ65546:DDL65547 DNF65546:DNH65547 DXB65546:DXD65547 EGX65546:EGZ65547 EQT65546:EQV65547 FAP65546:FAR65547 FKL65546:FKN65547 FUH65546:FUJ65547 GED65546:GEF65547 GNZ65546:GOB65547 GXV65546:GXX65547 HHR65546:HHT65547 HRN65546:HRP65547 IBJ65546:IBL65547 ILF65546:ILH65547 IVB65546:IVD65547 JEX65546:JEZ65547 JOT65546:JOV65547 JYP65546:JYR65547 KIL65546:KIN65547 KSH65546:KSJ65547 LCD65546:LCF65547 LLZ65546:LMB65547 LVV65546:LVX65547 MFR65546:MFT65547 MPN65546:MPP65547 MZJ65546:MZL65547 NJF65546:NJH65547 NTB65546:NTD65547 OCX65546:OCZ65547 OMT65546:OMV65547 OWP65546:OWR65547 PGL65546:PGN65547 PQH65546:PQJ65547 QAD65546:QAF65547 QJZ65546:QKB65547 QTV65546:QTX65547 RDR65546:RDT65547 RNN65546:RNP65547 RXJ65546:RXL65547 SHF65546:SHH65547 SRB65546:SRD65547 TAX65546:TAZ65547 TKT65546:TKV65547 TUP65546:TUR65547 UEL65546:UEN65547 UOH65546:UOJ65547 UYD65546:UYF65547 VHZ65546:VIB65547 VRV65546:VRX65547 WBR65546:WBT65547 WLN65546:WLP65547 WVJ65546:WVL65547 IX131082:IZ131083 ST131082:SV131083 ACP131082:ACR131083 AML131082:AMN131083 AWH131082:AWJ131083 BGD131082:BGF131083 BPZ131082:BQB131083 BZV131082:BZX131083 CJR131082:CJT131083 CTN131082:CTP131083 DDJ131082:DDL131083 DNF131082:DNH131083 DXB131082:DXD131083 EGX131082:EGZ131083 EQT131082:EQV131083 FAP131082:FAR131083 FKL131082:FKN131083 FUH131082:FUJ131083 GED131082:GEF131083 GNZ131082:GOB131083 GXV131082:GXX131083 HHR131082:HHT131083 HRN131082:HRP131083 IBJ131082:IBL131083 ILF131082:ILH131083 IVB131082:IVD131083 JEX131082:JEZ131083 JOT131082:JOV131083 JYP131082:JYR131083 KIL131082:KIN131083 KSH131082:KSJ131083 LCD131082:LCF131083 LLZ131082:LMB131083 LVV131082:LVX131083 MFR131082:MFT131083 MPN131082:MPP131083 MZJ131082:MZL131083 NJF131082:NJH131083 NTB131082:NTD131083 OCX131082:OCZ131083 OMT131082:OMV131083 OWP131082:OWR131083 PGL131082:PGN131083 PQH131082:PQJ131083 QAD131082:QAF131083 QJZ131082:QKB131083 QTV131082:QTX131083 RDR131082:RDT131083 RNN131082:RNP131083 RXJ131082:RXL131083 SHF131082:SHH131083 SRB131082:SRD131083 TAX131082:TAZ131083 TKT131082:TKV131083 TUP131082:TUR131083 UEL131082:UEN131083 UOH131082:UOJ131083 UYD131082:UYF131083 VHZ131082:VIB131083 VRV131082:VRX131083 WBR131082:WBT131083 WLN131082:WLP131083 WVJ131082:WVL131083 IX196618:IZ196619 ST196618:SV196619 ACP196618:ACR196619 AML196618:AMN196619 AWH196618:AWJ196619 BGD196618:BGF196619 BPZ196618:BQB196619 BZV196618:BZX196619 CJR196618:CJT196619 CTN196618:CTP196619 DDJ196618:DDL196619 DNF196618:DNH196619 DXB196618:DXD196619 EGX196618:EGZ196619 EQT196618:EQV196619 FAP196618:FAR196619 FKL196618:FKN196619 FUH196618:FUJ196619 GED196618:GEF196619 GNZ196618:GOB196619 GXV196618:GXX196619 HHR196618:HHT196619 HRN196618:HRP196619 IBJ196618:IBL196619 ILF196618:ILH196619 IVB196618:IVD196619 JEX196618:JEZ196619 JOT196618:JOV196619 JYP196618:JYR196619 KIL196618:KIN196619 KSH196618:KSJ196619 LCD196618:LCF196619 LLZ196618:LMB196619 LVV196618:LVX196619 MFR196618:MFT196619 MPN196618:MPP196619 MZJ196618:MZL196619 NJF196618:NJH196619 NTB196618:NTD196619 OCX196618:OCZ196619 OMT196618:OMV196619 OWP196618:OWR196619 PGL196618:PGN196619 PQH196618:PQJ196619 QAD196618:QAF196619 QJZ196618:QKB196619 QTV196618:QTX196619 RDR196618:RDT196619 RNN196618:RNP196619 RXJ196618:RXL196619 SHF196618:SHH196619 SRB196618:SRD196619 TAX196618:TAZ196619 TKT196618:TKV196619 TUP196618:TUR196619 UEL196618:UEN196619 UOH196618:UOJ196619 UYD196618:UYF196619 VHZ196618:VIB196619 VRV196618:VRX196619 WBR196618:WBT196619 WLN196618:WLP196619 WVJ196618:WVL196619 IX262154:IZ262155 ST262154:SV262155 ACP262154:ACR262155 AML262154:AMN262155 AWH262154:AWJ262155 BGD262154:BGF262155 BPZ262154:BQB262155 BZV262154:BZX262155 CJR262154:CJT262155 CTN262154:CTP262155 DDJ262154:DDL262155 DNF262154:DNH262155 DXB262154:DXD262155 EGX262154:EGZ262155 EQT262154:EQV262155 FAP262154:FAR262155 FKL262154:FKN262155 FUH262154:FUJ262155 GED262154:GEF262155 GNZ262154:GOB262155 GXV262154:GXX262155 HHR262154:HHT262155 HRN262154:HRP262155 IBJ262154:IBL262155 ILF262154:ILH262155 IVB262154:IVD262155 JEX262154:JEZ262155 JOT262154:JOV262155 JYP262154:JYR262155 KIL262154:KIN262155 KSH262154:KSJ262155 LCD262154:LCF262155 LLZ262154:LMB262155 LVV262154:LVX262155 MFR262154:MFT262155 MPN262154:MPP262155 MZJ262154:MZL262155 NJF262154:NJH262155 NTB262154:NTD262155 OCX262154:OCZ262155 OMT262154:OMV262155 OWP262154:OWR262155 PGL262154:PGN262155 PQH262154:PQJ262155 QAD262154:QAF262155 QJZ262154:QKB262155 QTV262154:QTX262155 RDR262154:RDT262155 RNN262154:RNP262155 RXJ262154:RXL262155 SHF262154:SHH262155 SRB262154:SRD262155 TAX262154:TAZ262155 TKT262154:TKV262155 TUP262154:TUR262155 UEL262154:UEN262155 UOH262154:UOJ262155 UYD262154:UYF262155 VHZ262154:VIB262155 VRV262154:VRX262155 WBR262154:WBT262155 WLN262154:WLP262155 WVJ262154:WVL262155 IX327690:IZ327691 ST327690:SV327691 ACP327690:ACR327691 AML327690:AMN327691 AWH327690:AWJ327691 BGD327690:BGF327691 BPZ327690:BQB327691 BZV327690:BZX327691 CJR327690:CJT327691 CTN327690:CTP327691 DDJ327690:DDL327691 DNF327690:DNH327691 DXB327690:DXD327691 EGX327690:EGZ327691 EQT327690:EQV327691 FAP327690:FAR327691 FKL327690:FKN327691 FUH327690:FUJ327691 GED327690:GEF327691 GNZ327690:GOB327691 GXV327690:GXX327691 HHR327690:HHT327691 HRN327690:HRP327691 IBJ327690:IBL327691 ILF327690:ILH327691 IVB327690:IVD327691 JEX327690:JEZ327691 JOT327690:JOV327691 JYP327690:JYR327691 KIL327690:KIN327691 KSH327690:KSJ327691 LCD327690:LCF327691 LLZ327690:LMB327691 LVV327690:LVX327691 MFR327690:MFT327691 MPN327690:MPP327691 MZJ327690:MZL327691 NJF327690:NJH327691 NTB327690:NTD327691 OCX327690:OCZ327691 OMT327690:OMV327691 OWP327690:OWR327691 PGL327690:PGN327691 PQH327690:PQJ327691 QAD327690:QAF327691 QJZ327690:QKB327691 QTV327690:QTX327691 RDR327690:RDT327691 RNN327690:RNP327691 RXJ327690:RXL327691 SHF327690:SHH327691 SRB327690:SRD327691 TAX327690:TAZ327691 TKT327690:TKV327691 TUP327690:TUR327691 UEL327690:UEN327691 UOH327690:UOJ327691 UYD327690:UYF327691 VHZ327690:VIB327691 VRV327690:VRX327691 WBR327690:WBT327691 WLN327690:WLP327691 WVJ327690:WVL327691 IX393226:IZ393227 ST393226:SV393227 ACP393226:ACR393227 AML393226:AMN393227 AWH393226:AWJ393227 BGD393226:BGF393227 BPZ393226:BQB393227 BZV393226:BZX393227 CJR393226:CJT393227 CTN393226:CTP393227 DDJ393226:DDL393227 DNF393226:DNH393227 DXB393226:DXD393227 EGX393226:EGZ393227 EQT393226:EQV393227 FAP393226:FAR393227 FKL393226:FKN393227 FUH393226:FUJ393227 GED393226:GEF393227 GNZ393226:GOB393227 GXV393226:GXX393227 HHR393226:HHT393227 HRN393226:HRP393227 IBJ393226:IBL393227 ILF393226:ILH393227 IVB393226:IVD393227 JEX393226:JEZ393227 JOT393226:JOV393227 JYP393226:JYR393227 KIL393226:KIN393227 KSH393226:KSJ393227 LCD393226:LCF393227 LLZ393226:LMB393227 LVV393226:LVX393227 MFR393226:MFT393227 MPN393226:MPP393227 MZJ393226:MZL393227 NJF393226:NJH393227 NTB393226:NTD393227 OCX393226:OCZ393227 OMT393226:OMV393227 OWP393226:OWR393227 PGL393226:PGN393227 PQH393226:PQJ393227 QAD393226:QAF393227 QJZ393226:QKB393227 QTV393226:QTX393227 RDR393226:RDT393227 RNN393226:RNP393227 RXJ393226:RXL393227 SHF393226:SHH393227 SRB393226:SRD393227 TAX393226:TAZ393227 TKT393226:TKV393227 TUP393226:TUR393227 UEL393226:UEN393227 UOH393226:UOJ393227 UYD393226:UYF393227 VHZ393226:VIB393227 VRV393226:VRX393227 WBR393226:WBT393227 WLN393226:WLP393227 WVJ393226:WVL393227 IX458762:IZ458763 ST458762:SV458763 ACP458762:ACR458763 AML458762:AMN458763 AWH458762:AWJ458763 BGD458762:BGF458763 BPZ458762:BQB458763 BZV458762:BZX458763 CJR458762:CJT458763 CTN458762:CTP458763 DDJ458762:DDL458763 DNF458762:DNH458763 DXB458762:DXD458763 EGX458762:EGZ458763 EQT458762:EQV458763 FAP458762:FAR458763 FKL458762:FKN458763 FUH458762:FUJ458763 GED458762:GEF458763 GNZ458762:GOB458763 GXV458762:GXX458763 HHR458762:HHT458763 HRN458762:HRP458763 IBJ458762:IBL458763 ILF458762:ILH458763 IVB458762:IVD458763 JEX458762:JEZ458763 JOT458762:JOV458763 JYP458762:JYR458763 KIL458762:KIN458763 KSH458762:KSJ458763 LCD458762:LCF458763 LLZ458762:LMB458763 LVV458762:LVX458763 MFR458762:MFT458763 MPN458762:MPP458763 MZJ458762:MZL458763 NJF458762:NJH458763 NTB458762:NTD458763 OCX458762:OCZ458763 OMT458762:OMV458763 OWP458762:OWR458763 PGL458762:PGN458763 PQH458762:PQJ458763 QAD458762:QAF458763 QJZ458762:QKB458763 QTV458762:QTX458763 RDR458762:RDT458763 RNN458762:RNP458763 RXJ458762:RXL458763 SHF458762:SHH458763 SRB458762:SRD458763 TAX458762:TAZ458763 TKT458762:TKV458763 TUP458762:TUR458763 UEL458762:UEN458763 UOH458762:UOJ458763 UYD458762:UYF458763 VHZ458762:VIB458763 VRV458762:VRX458763 WBR458762:WBT458763 WLN458762:WLP458763 WVJ458762:WVL458763 IX524298:IZ524299 ST524298:SV524299 ACP524298:ACR524299 AML524298:AMN524299 AWH524298:AWJ524299 BGD524298:BGF524299 BPZ524298:BQB524299 BZV524298:BZX524299 CJR524298:CJT524299 CTN524298:CTP524299 DDJ524298:DDL524299 DNF524298:DNH524299 DXB524298:DXD524299 EGX524298:EGZ524299 EQT524298:EQV524299 FAP524298:FAR524299 FKL524298:FKN524299 FUH524298:FUJ524299 GED524298:GEF524299 GNZ524298:GOB524299 GXV524298:GXX524299 HHR524298:HHT524299 HRN524298:HRP524299 IBJ524298:IBL524299 ILF524298:ILH524299 IVB524298:IVD524299 JEX524298:JEZ524299 JOT524298:JOV524299 JYP524298:JYR524299 KIL524298:KIN524299 KSH524298:KSJ524299 LCD524298:LCF524299 LLZ524298:LMB524299 LVV524298:LVX524299 MFR524298:MFT524299 MPN524298:MPP524299 MZJ524298:MZL524299 NJF524298:NJH524299 NTB524298:NTD524299 OCX524298:OCZ524299 OMT524298:OMV524299 OWP524298:OWR524299 PGL524298:PGN524299 PQH524298:PQJ524299 QAD524298:QAF524299 QJZ524298:QKB524299 QTV524298:QTX524299 RDR524298:RDT524299 RNN524298:RNP524299 RXJ524298:RXL524299 SHF524298:SHH524299 SRB524298:SRD524299 TAX524298:TAZ524299 TKT524298:TKV524299 TUP524298:TUR524299 UEL524298:UEN524299 UOH524298:UOJ524299 UYD524298:UYF524299 VHZ524298:VIB524299 VRV524298:VRX524299 WBR524298:WBT524299 WLN524298:WLP524299 WVJ524298:WVL524299 IX589834:IZ589835 ST589834:SV589835 ACP589834:ACR589835 AML589834:AMN589835 AWH589834:AWJ589835 BGD589834:BGF589835 BPZ589834:BQB589835 BZV589834:BZX589835 CJR589834:CJT589835 CTN589834:CTP589835 DDJ589834:DDL589835 DNF589834:DNH589835 DXB589834:DXD589835 EGX589834:EGZ589835 EQT589834:EQV589835 FAP589834:FAR589835 FKL589834:FKN589835 FUH589834:FUJ589835 GED589834:GEF589835 GNZ589834:GOB589835 GXV589834:GXX589835 HHR589834:HHT589835 HRN589834:HRP589835 IBJ589834:IBL589835 ILF589834:ILH589835 IVB589834:IVD589835 JEX589834:JEZ589835 JOT589834:JOV589835 JYP589834:JYR589835 KIL589834:KIN589835 KSH589834:KSJ589835 LCD589834:LCF589835 LLZ589834:LMB589835 LVV589834:LVX589835 MFR589834:MFT589835 MPN589834:MPP589835 MZJ589834:MZL589835 NJF589834:NJH589835 NTB589834:NTD589835 OCX589834:OCZ589835 OMT589834:OMV589835 OWP589834:OWR589835 PGL589834:PGN589835 PQH589834:PQJ589835 QAD589834:QAF589835 QJZ589834:QKB589835 QTV589834:QTX589835 RDR589834:RDT589835 RNN589834:RNP589835 RXJ589834:RXL589835 SHF589834:SHH589835 SRB589834:SRD589835 TAX589834:TAZ589835 TKT589834:TKV589835 TUP589834:TUR589835 UEL589834:UEN589835 UOH589834:UOJ589835 UYD589834:UYF589835 VHZ589834:VIB589835 VRV589834:VRX589835 WBR589834:WBT589835 WLN589834:WLP589835 WVJ589834:WVL589835 IX655370:IZ655371 ST655370:SV655371 ACP655370:ACR655371 AML655370:AMN655371 AWH655370:AWJ655371 BGD655370:BGF655371 BPZ655370:BQB655371 BZV655370:BZX655371 CJR655370:CJT655371 CTN655370:CTP655371 DDJ655370:DDL655371 DNF655370:DNH655371 DXB655370:DXD655371 EGX655370:EGZ655371 EQT655370:EQV655371 FAP655370:FAR655371 FKL655370:FKN655371 FUH655370:FUJ655371 GED655370:GEF655371 GNZ655370:GOB655371 GXV655370:GXX655371 HHR655370:HHT655371 HRN655370:HRP655371 IBJ655370:IBL655371 ILF655370:ILH655371 IVB655370:IVD655371 JEX655370:JEZ655371 JOT655370:JOV655371 JYP655370:JYR655371 KIL655370:KIN655371 KSH655370:KSJ655371 LCD655370:LCF655371 LLZ655370:LMB655371 LVV655370:LVX655371 MFR655370:MFT655371 MPN655370:MPP655371 MZJ655370:MZL655371 NJF655370:NJH655371 NTB655370:NTD655371 OCX655370:OCZ655371 OMT655370:OMV655371 OWP655370:OWR655371 PGL655370:PGN655371 PQH655370:PQJ655371 QAD655370:QAF655371 QJZ655370:QKB655371 QTV655370:QTX655371 RDR655370:RDT655371 RNN655370:RNP655371 RXJ655370:RXL655371 SHF655370:SHH655371 SRB655370:SRD655371 TAX655370:TAZ655371 TKT655370:TKV655371 TUP655370:TUR655371 UEL655370:UEN655371 UOH655370:UOJ655371 UYD655370:UYF655371 VHZ655370:VIB655371 VRV655370:VRX655371 WBR655370:WBT655371 WLN655370:WLP655371 WVJ655370:WVL655371 IX720906:IZ720907 ST720906:SV720907 ACP720906:ACR720907 AML720906:AMN720907 AWH720906:AWJ720907 BGD720906:BGF720907 BPZ720906:BQB720907 BZV720906:BZX720907 CJR720906:CJT720907 CTN720906:CTP720907 DDJ720906:DDL720907 DNF720906:DNH720907 DXB720906:DXD720907 EGX720906:EGZ720907 EQT720906:EQV720907 FAP720906:FAR720907 FKL720906:FKN720907 FUH720906:FUJ720907 GED720906:GEF720907 GNZ720906:GOB720907 GXV720906:GXX720907 HHR720906:HHT720907 HRN720906:HRP720907 IBJ720906:IBL720907 ILF720906:ILH720907 IVB720906:IVD720907 JEX720906:JEZ720907 JOT720906:JOV720907 JYP720906:JYR720907 KIL720906:KIN720907 KSH720906:KSJ720907 LCD720906:LCF720907 LLZ720906:LMB720907 LVV720906:LVX720907 MFR720906:MFT720907 MPN720906:MPP720907 MZJ720906:MZL720907 NJF720906:NJH720907 NTB720906:NTD720907 OCX720906:OCZ720907 OMT720906:OMV720907 OWP720906:OWR720907 PGL720906:PGN720907 PQH720906:PQJ720907 QAD720906:QAF720907 QJZ720906:QKB720907 QTV720906:QTX720907 RDR720906:RDT720907 RNN720906:RNP720907 RXJ720906:RXL720907 SHF720906:SHH720907 SRB720906:SRD720907 TAX720906:TAZ720907 TKT720906:TKV720907 TUP720906:TUR720907 UEL720906:UEN720907 UOH720906:UOJ720907 UYD720906:UYF720907 VHZ720906:VIB720907 VRV720906:VRX720907 WBR720906:WBT720907 WLN720906:WLP720907 WVJ720906:WVL720907 IX786442:IZ786443 ST786442:SV786443 ACP786442:ACR786443 AML786442:AMN786443 AWH786442:AWJ786443 BGD786442:BGF786443 BPZ786442:BQB786443 BZV786442:BZX786443 CJR786442:CJT786443 CTN786442:CTP786443 DDJ786442:DDL786443 DNF786442:DNH786443 DXB786442:DXD786443 EGX786442:EGZ786443 EQT786442:EQV786443 FAP786442:FAR786443 FKL786442:FKN786443 FUH786442:FUJ786443 GED786442:GEF786443 GNZ786442:GOB786443 GXV786442:GXX786443 HHR786442:HHT786443 HRN786442:HRP786443 IBJ786442:IBL786443 ILF786442:ILH786443 IVB786442:IVD786443 JEX786442:JEZ786443 JOT786442:JOV786443 JYP786442:JYR786443 KIL786442:KIN786443 KSH786442:KSJ786443 LCD786442:LCF786443 LLZ786442:LMB786443 LVV786442:LVX786443 MFR786442:MFT786443 MPN786442:MPP786443 MZJ786442:MZL786443 NJF786442:NJH786443 NTB786442:NTD786443 OCX786442:OCZ786443 OMT786442:OMV786443 OWP786442:OWR786443 PGL786442:PGN786443 PQH786442:PQJ786443 QAD786442:QAF786443 QJZ786442:QKB786443 QTV786442:QTX786443 RDR786442:RDT786443 RNN786442:RNP786443 RXJ786442:RXL786443 SHF786442:SHH786443 SRB786442:SRD786443 TAX786442:TAZ786443 TKT786442:TKV786443 TUP786442:TUR786443 UEL786442:UEN786443 UOH786442:UOJ786443 UYD786442:UYF786443 VHZ786442:VIB786443 VRV786442:VRX786443 WBR786442:WBT786443 WLN786442:WLP786443 WVJ786442:WVL786443 IX851978:IZ851979 ST851978:SV851979 ACP851978:ACR851979 AML851978:AMN851979 AWH851978:AWJ851979 BGD851978:BGF851979 BPZ851978:BQB851979 BZV851978:BZX851979 CJR851978:CJT851979 CTN851978:CTP851979 DDJ851978:DDL851979 DNF851978:DNH851979 DXB851978:DXD851979 EGX851978:EGZ851979 EQT851978:EQV851979 FAP851978:FAR851979 FKL851978:FKN851979 FUH851978:FUJ851979 GED851978:GEF851979 GNZ851978:GOB851979 GXV851978:GXX851979 HHR851978:HHT851979 HRN851978:HRP851979 IBJ851978:IBL851979 ILF851978:ILH851979 IVB851978:IVD851979 JEX851978:JEZ851979 JOT851978:JOV851979 JYP851978:JYR851979 KIL851978:KIN851979 KSH851978:KSJ851979 LCD851978:LCF851979 LLZ851978:LMB851979 LVV851978:LVX851979 MFR851978:MFT851979 MPN851978:MPP851979 MZJ851978:MZL851979 NJF851978:NJH851979 NTB851978:NTD851979 OCX851978:OCZ851979 OMT851978:OMV851979 OWP851978:OWR851979 PGL851978:PGN851979 PQH851978:PQJ851979 QAD851978:QAF851979 QJZ851978:QKB851979 QTV851978:QTX851979 RDR851978:RDT851979 RNN851978:RNP851979 RXJ851978:RXL851979 SHF851978:SHH851979 SRB851978:SRD851979 TAX851978:TAZ851979 TKT851978:TKV851979 TUP851978:TUR851979 UEL851978:UEN851979 UOH851978:UOJ851979 UYD851978:UYF851979 VHZ851978:VIB851979 VRV851978:VRX851979 WBR851978:WBT851979 WLN851978:WLP851979 WVJ851978:WVL851979 IX917514:IZ917515 ST917514:SV917515 ACP917514:ACR917515 AML917514:AMN917515 AWH917514:AWJ917515 BGD917514:BGF917515 BPZ917514:BQB917515 BZV917514:BZX917515 CJR917514:CJT917515 CTN917514:CTP917515 DDJ917514:DDL917515 DNF917514:DNH917515 DXB917514:DXD917515 EGX917514:EGZ917515 EQT917514:EQV917515 FAP917514:FAR917515 FKL917514:FKN917515 FUH917514:FUJ917515 GED917514:GEF917515 GNZ917514:GOB917515 GXV917514:GXX917515 HHR917514:HHT917515 HRN917514:HRP917515 IBJ917514:IBL917515 ILF917514:ILH917515 IVB917514:IVD917515 JEX917514:JEZ917515 JOT917514:JOV917515 JYP917514:JYR917515 KIL917514:KIN917515 KSH917514:KSJ917515 LCD917514:LCF917515 LLZ917514:LMB917515 LVV917514:LVX917515 MFR917514:MFT917515 MPN917514:MPP917515 MZJ917514:MZL917515 NJF917514:NJH917515 NTB917514:NTD917515 OCX917514:OCZ917515 OMT917514:OMV917515 OWP917514:OWR917515 PGL917514:PGN917515 PQH917514:PQJ917515 QAD917514:QAF917515 QJZ917514:QKB917515 QTV917514:QTX917515 RDR917514:RDT917515 RNN917514:RNP917515 RXJ917514:RXL917515 SHF917514:SHH917515 SRB917514:SRD917515 TAX917514:TAZ917515 TKT917514:TKV917515 TUP917514:TUR917515 UEL917514:UEN917515 UOH917514:UOJ917515 UYD917514:UYF917515 VHZ917514:VIB917515 VRV917514:VRX917515 WBR917514:WBT917515 WLN917514:WLP917515 WVJ917514:WVL917515 IX983050:IZ983051 ST983050:SV983051 ACP983050:ACR983051 AML983050:AMN983051 AWH983050:AWJ983051 BGD983050:BGF983051 BPZ983050:BQB983051 BZV983050:BZX983051 CJR983050:CJT983051 CTN983050:CTP983051 DDJ983050:DDL983051 DNF983050:DNH983051 DXB983050:DXD983051 EGX983050:EGZ983051 EQT983050:EQV983051 FAP983050:FAR983051 FKL983050:FKN983051 FUH983050:FUJ983051 GED983050:GEF983051 GNZ983050:GOB983051 GXV983050:GXX983051 HHR983050:HHT983051 HRN983050:HRP983051 IBJ983050:IBL983051 ILF983050:ILH983051 IVB983050:IVD983051 JEX983050:JEZ983051 JOT983050:JOV983051 JYP983050:JYR983051 KIL983050:KIN983051 KSH983050:KSJ983051 LCD983050:LCF983051 LLZ983050:LMB983051 LVV983050:LVX983051 MFR983050:MFT983051 MPN983050:MPP983051 MZJ983050:MZL983051 NJF983050:NJH983051 NTB983050:NTD983051 OCX983050:OCZ983051 OMT983050:OMV983051 OWP983050:OWR983051 PGL983050:PGN983051 PQH983050:PQJ983051 QAD983050:QAF983051 QJZ983050:QKB983051 QTV983050:QTX983051 RDR983050:RDT983051 RNN983050:RNP983051 RXJ983050:RXL983051 SHF983050:SHH983051 SRB983050:SRD983051 TAX983050:TAZ983051 TKT983050:TKV983051 TUP983050:TUR983051 UEL983050:UEN983051 UOH983050:UOJ983051 UYD983050:UYF983051 VHZ983050:VIB983051 VRV983050:VRX983051 WBR983050:WBT983051 WLN983050:WLP983051 WVJ983050:WVL983051 L19:P20 JB19:JC20 SX19:SY20 ACT19:ACU20 AMP19:AMQ20 AWL19:AWM20 BGH19:BGI20 BQD19:BQE20 BZZ19:CAA20 CJV19:CJW20 CTR19:CTS20 DDN19:DDO20 DNJ19:DNK20 DXF19:DXG20 EHB19:EHC20 EQX19:EQY20 FAT19:FAU20 FKP19:FKQ20 FUL19:FUM20 GEH19:GEI20 GOD19:GOE20 GXZ19:GYA20 HHV19:HHW20 HRR19:HRS20 IBN19:IBO20 ILJ19:ILK20 IVF19:IVG20 JFB19:JFC20 JOX19:JOY20 JYT19:JYU20 KIP19:KIQ20 KSL19:KSM20 LCH19:LCI20 LMD19:LME20 LVZ19:LWA20 MFV19:MFW20 MPR19:MPS20 MZN19:MZO20 NJJ19:NJK20 NTF19:NTG20 ODB19:ODC20 OMX19:OMY20 OWT19:OWU20 PGP19:PGQ20 PQL19:PQM20 QAH19:QAI20 QKD19:QKE20 QTZ19:QUA20 RDV19:RDW20 RNR19:RNS20 RXN19:RXO20 SHJ19:SHK20 SRF19:SRG20 TBB19:TBC20 TKX19:TKY20 TUT19:TUU20 UEP19:UEQ20 UOL19:UOM20 UYH19:UYI20 VID19:VIE20 VRZ19:VSA20 WBV19:WBW20 WLR19:WLS20 WVN19:WVO20 L65546:P65547 JB65546:JC65547 SX65546:SY65547 ACT65546:ACU65547 AMP65546:AMQ65547 AWL65546:AWM65547 BGH65546:BGI65547 BQD65546:BQE65547 BZZ65546:CAA65547 CJV65546:CJW65547 CTR65546:CTS65547 DDN65546:DDO65547 DNJ65546:DNK65547 DXF65546:DXG65547 EHB65546:EHC65547 EQX65546:EQY65547 FAT65546:FAU65547 FKP65546:FKQ65547 FUL65546:FUM65547 GEH65546:GEI65547 GOD65546:GOE65547 GXZ65546:GYA65547 HHV65546:HHW65547 HRR65546:HRS65547 IBN65546:IBO65547 ILJ65546:ILK65547 IVF65546:IVG65547 JFB65546:JFC65547 JOX65546:JOY65547 JYT65546:JYU65547 KIP65546:KIQ65547 KSL65546:KSM65547 LCH65546:LCI65547 LMD65546:LME65547 LVZ65546:LWA65547 MFV65546:MFW65547 MPR65546:MPS65547 MZN65546:MZO65547 NJJ65546:NJK65547 NTF65546:NTG65547 ODB65546:ODC65547 OMX65546:OMY65547 OWT65546:OWU65547 PGP65546:PGQ65547 PQL65546:PQM65547 QAH65546:QAI65547 QKD65546:QKE65547 QTZ65546:QUA65547 RDV65546:RDW65547 RNR65546:RNS65547 RXN65546:RXO65547 SHJ65546:SHK65547 SRF65546:SRG65547 TBB65546:TBC65547 TKX65546:TKY65547 TUT65546:TUU65547 UEP65546:UEQ65547 UOL65546:UOM65547 UYH65546:UYI65547 VID65546:VIE65547 VRZ65546:VSA65547 WBV65546:WBW65547 WLR65546:WLS65547 WVN65546:WVO65547 L131082:P131083 JB131082:JC131083 SX131082:SY131083 ACT131082:ACU131083 AMP131082:AMQ131083 AWL131082:AWM131083 BGH131082:BGI131083 BQD131082:BQE131083 BZZ131082:CAA131083 CJV131082:CJW131083 CTR131082:CTS131083 DDN131082:DDO131083 DNJ131082:DNK131083 DXF131082:DXG131083 EHB131082:EHC131083 EQX131082:EQY131083 FAT131082:FAU131083 FKP131082:FKQ131083 FUL131082:FUM131083 GEH131082:GEI131083 GOD131082:GOE131083 GXZ131082:GYA131083 HHV131082:HHW131083 HRR131082:HRS131083 IBN131082:IBO131083 ILJ131082:ILK131083 IVF131082:IVG131083 JFB131082:JFC131083 JOX131082:JOY131083 JYT131082:JYU131083 KIP131082:KIQ131083 KSL131082:KSM131083 LCH131082:LCI131083 LMD131082:LME131083 LVZ131082:LWA131083 MFV131082:MFW131083 MPR131082:MPS131083 MZN131082:MZO131083 NJJ131082:NJK131083 NTF131082:NTG131083 ODB131082:ODC131083 OMX131082:OMY131083 OWT131082:OWU131083 PGP131082:PGQ131083 PQL131082:PQM131083 QAH131082:QAI131083 QKD131082:QKE131083 QTZ131082:QUA131083 RDV131082:RDW131083 RNR131082:RNS131083 RXN131082:RXO131083 SHJ131082:SHK131083 SRF131082:SRG131083 TBB131082:TBC131083 TKX131082:TKY131083 TUT131082:TUU131083 UEP131082:UEQ131083 UOL131082:UOM131083 UYH131082:UYI131083 VID131082:VIE131083 VRZ131082:VSA131083 WBV131082:WBW131083 WLR131082:WLS131083 WVN131082:WVO131083 L196618:P196619 JB196618:JC196619 SX196618:SY196619 ACT196618:ACU196619 AMP196618:AMQ196619 AWL196618:AWM196619 BGH196618:BGI196619 BQD196618:BQE196619 BZZ196618:CAA196619 CJV196618:CJW196619 CTR196618:CTS196619 DDN196618:DDO196619 DNJ196618:DNK196619 DXF196618:DXG196619 EHB196618:EHC196619 EQX196618:EQY196619 FAT196618:FAU196619 FKP196618:FKQ196619 FUL196618:FUM196619 GEH196618:GEI196619 GOD196618:GOE196619 GXZ196618:GYA196619 HHV196618:HHW196619 HRR196618:HRS196619 IBN196618:IBO196619 ILJ196618:ILK196619 IVF196618:IVG196619 JFB196618:JFC196619 JOX196618:JOY196619 JYT196618:JYU196619 KIP196618:KIQ196619 KSL196618:KSM196619 LCH196618:LCI196619 LMD196618:LME196619 LVZ196618:LWA196619 MFV196618:MFW196619 MPR196618:MPS196619 MZN196618:MZO196619 NJJ196618:NJK196619 NTF196618:NTG196619 ODB196618:ODC196619 OMX196618:OMY196619 OWT196618:OWU196619 PGP196618:PGQ196619 PQL196618:PQM196619 QAH196618:QAI196619 QKD196618:QKE196619 QTZ196618:QUA196619 RDV196618:RDW196619 RNR196618:RNS196619 RXN196618:RXO196619 SHJ196618:SHK196619 SRF196618:SRG196619 TBB196618:TBC196619 TKX196618:TKY196619 TUT196618:TUU196619 UEP196618:UEQ196619 UOL196618:UOM196619 UYH196618:UYI196619 VID196618:VIE196619 VRZ196618:VSA196619 WBV196618:WBW196619 WLR196618:WLS196619 WVN196618:WVO196619 L262154:P262155 JB262154:JC262155 SX262154:SY262155 ACT262154:ACU262155 AMP262154:AMQ262155 AWL262154:AWM262155 BGH262154:BGI262155 BQD262154:BQE262155 BZZ262154:CAA262155 CJV262154:CJW262155 CTR262154:CTS262155 DDN262154:DDO262155 DNJ262154:DNK262155 DXF262154:DXG262155 EHB262154:EHC262155 EQX262154:EQY262155 FAT262154:FAU262155 FKP262154:FKQ262155 FUL262154:FUM262155 GEH262154:GEI262155 GOD262154:GOE262155 GXZ262154:GYA262155 HHV262154:HHW262155 HRR262154:HRS262155 IBN262154:IBO262155 ILJ262154:ILK262155 IVF262154:IVG262155 JFB262154:JFC262155 JOX262154:JOY262155 JYT262154:JYU262155 KIP262154:KIQ262155 KSL262154:KSM262155 LCH262154:LCI262155 LMD262154:LME262155 LVZ262154:LWA262155 MFV262154:MFW262155 MPR262154:MPS262155 MZN262154:MZO262155 NJJ262154:NJK262155 NTF262154:NTG262155 ODB262154:ODC262155 OMX262154:OMY262155 OWT262154:OWU262155 PGP262154:PGQ262155 PQL262154:PQM262155 QAH262154:QAI262155 QKD262154:QKE262155 QTZ262154:QUA262155 RDV262154:RDW262155 RNR262154:RNS262155 RXN262154:RXO262155 SHJ262154:SHK262155 SRF262154:SRG262155 TBB262154:TBC262155 TKX262154:TKY262155 TUT262154:TUU262155 UEP262154:UEQ262155 UOL262154:UOM262155 UYH262154:UYI262155 VID262154:VIE262155 VRZ262154:VSA262155 WBV262154:WBW262155 WLR262154:WLS262155 WVN262154:WVO262155 L327690:P327691 JB327690:JC327691 SX327690:SY327691 ACT327690:ACU327691 AMP327690:AMQ327691 AWL327690:AWM327691 BGH327690:BGI327691 BQD327690:BQE327691 BZZ327690:CAA327691 CJV327690:CJW327691 CTR327690:CTS327691 DDN327690:DDO327691 DNJ327690:DNK327691 DXF327690:DXG327691 EHB327690:EHC327691 EQX327690:EQY327691 FAT327690:FAU327691 FKP327690:FKQ327691 FUL327690:FUM327691 GEH327690:GEI327691 GOD327690:GOE327691 GXZ327690:GYA327691 HHV327690:HHW327691 HRR327690:HRS327691 IBN327690:IBO327691 ILJ327690:ILK327691 IVF327690:IVG327691 JFB327690:JFC327691 JOX327690:JOY327691 JYT327690:JYU327691 KIP327690:KIQ327691 KSL327690:KSM327691 LCH327690:LCI327691 LMD327690:LME327691 LVZ327690:LWA327691 MFV327690:MFW327691 MPR327690:MPS327691 MZN327690:MZO327691 NJJ327690:NJK327691 NTF327690:NTG327691 ODB327690:ODC327691 OMX327690:OMY327691 OWT327690:OWU327691 PGP327690:PGQ327691 PQL327690:PQM327691 QAH327690:QAI327691 QKD327690:QKE327691 QTZ327690:QUA327691 RDV327690:RDW327691 RNR327690:RNS327691 RXN327690:RXO327691 SHJ327690:SHK327691 SRF327690:SRG327691 TBB327690:TBC327691 TKX327690:TKY327691 TUT327690:TUU327691 UEP327690:UEQ327691 UOL327690:UOM327691 UYH327690:UYI327691 VID327690:VIE327691 VRZ327690:VSA327691 WBV327690:WBW327691 WLR327690:WLS327691 WVN327690:WVO327691 L393226:P393227 JB393226:JC393227 SX393226:SY393227 ACT393226:ACU393227 AMP393226:AMQ393227 AWL393226:AWM393227 BGH393226:BGI393227 BQD393226:BQE393227 BZZ393226:CAA393227 CJV393226:CJW393227 CTR393226:CTS393227 DDN393226:DDO393227 DNJ393226:DNK393227 DXF393226:DXG393227 EHB393226:EHC393227 EQX393226:EQY393227 FAT393226:FAU393227 FKP393226:FKQ393227 FUL393226:FUM393227 GEH393226:GEI393227 GOD393226:GOE393227 GXZ393226:GYA393227 HHV393226:HHW393227 HRR393226:HRS393227 IBN393226:IBO393227 ILJ393226:ILK393227 IVF393226:IVG393227 JFB393226:JFC393227 JOX393226:JOY393227 JYT393226:JYU393227 KIP393226:KIQ393227 KSL393226:KSM393227 LCH393226:LCI393227 LMD393226:LME393227 LVZ393226:LWA393227 MFV393226:MFW393227 MPR393226:MPS393227 MZN393226:MZO393227 NJJ393226:NJK393227 NTF393226:NTG393227 ODB393226:ODC393227 OMX393226:OMY393227 OWT393226:OWU393227 PGP393226:PGQ393227 PQL393226:PQM393227 QAH393226:QAI393227 QKD393226:QKE393227 QTZ393226:QUA393227 RDV393226:RDW393227 RNR393226:RNS393227 RXN393226:RXO393227 SHJ393226:SHK393227 SRF393226:SRG393227 TBB393226:TBC393227 TKX393226:TKY393227 TUT393226:TUU393227 UEP393226:UEQ393227 UOL393226:UOM393227 UYH393226:UYI393227 VID393226:VIE393227 VRZ393226:VSA393227 WBV393226:WBW393227 WLR393226:WLS393227 WVN393226:WVO393227 L458762:P458763 JB458762:JC458763 SX458762:SY458763 ACT458762:ACU458763 AMP458762:AMQ458763 AWL458762:AWM458763 BGH458762:BGI458763 BQD458762:BQE458763 BZZ458762:CAA458763 CJV458762:CJW458763 CTR458762:CTS458763 DDN458762:DDO458763 DNJ458762:DNK458763 DXF458762:DXG458763 EHB458762:EHC458763 EQX458762:EQY458763 FAT458762:FAU458763 FKP458762:FKQ458763 FUL458762:FUM458763 GEH458762:GEI458763 GOD458762:GOE458763 GXZ458762:GYA458763 HHV458762:HHW458763 HRR458762:HRS458763 IBN458762:IBO458763 ILJ458762:ILK458763 IVF458762:IVG458763 JFB458762:JFC458763 JOX458762:JOY458763 JYT458762:JYU458763 KIP458762:KIQ458763 KSL458762:KSM458763 LCH458762:LCI458763 LMD458762:LME458763 LVZ458762:LWA458763 MFV458762:MFW458763 MPR458762:MPS458763 MZN458762:MZO458763 NJJ458762:NJK458763 NTF458762:NTG458763 ODB458762:ODC458763 OMX458762:OMY458763 OWT458762:OWU458763 PGP458762:PGQ458763 PQL458762:PQM458763 QAH458762:QAI458763 QKD458762:QKE458763 QTZ458762:QUA458763 RDV458762:RDW458763 RNR458762:RNS458763 RXN458762:RXO458763 SHJ458762:SHK458763 SRF458762:SRG458763 TBB458762:TBC458763 TKX458762:TKY458763 TUT458762:TUU458763 UEP458762:UEQ458763 UOL458762:UOM458763 UYH458762:UYI458763 VID458762:VIE458763 VRZ458762:VSA458763 WBV458762:WBW458763 WLR458762:WLS458763 WVN458762:WVO458763 L524298:P524299 JB524298:JC524299 SX524298:SY524299 ACT524298:ACU524299 AMP524298:AMQ524299 AWL524298:AWM524299 BGH524298:BGI524299 BQD524298:BQE524299 BZZ524298:CAA524299 CJV524298:CJW524299 CTR524298:CTS524299 DDN524298:DDO524299 DNJ524298:DNK524299 DXF524298:DXG524299 EHB524298:EHC524299 EQX524298:EQY524299 FAT524298:FAU524299 FKP524298:FKQ524299 FUL524298:FUM524299 GEH524298:GEI524299 GOD524298:GOE524299 GXZ524298:GYA524299 HHV524298:HHW524299 HRR524298:HRS524299 IBN524298:IBO524299 ILJ524298:ILK524299 IVF524298:IVG524299 JFB524298:JFC524299 JOX524298:JOY524299 JYT524298:JYU524299 KIP524298:KIQ524299 KSL524298:KSM524299 LCH524298:LCI524299 LMD524298:LME524299 LVZ524298:LWA524299 MFV524298:MFW524299 MPR524298:MPS524299 MZN524298:MZO524299 NJJ524298:NJK524299 NTF524298:NTG524299 ODB524298:ODC524299 OMX524298:OMY524299 OWT524298:OWU524299 PGP524298:PGQ524299 PQL524298:PQM524299 QAH524298:QAI524299 QKD524298:QKE524299 QTZ524298:QUA524299 RDV524298:RDW524299 RNR524298:RNS524299 RXN524298:RXO524299 SHJ524298:SHK524299 SRF524298:SRG524299 TBB524298:TBC524299 TKX524298:TKY524299 TUT524298:TUU524299 UEP524298:UEQ524299 UOL524298:UOM524299 UYH524298:UYI524299 VID524298:VIE524299 VRZ524298:VSA524299 WBV524298:WBW524299 WLR524298:WLS524299 WVN524298:WVO524299 L589834:P589835 JB589834:JC589835 SX589834:SY589835 ACT589834:ACU589835 AMP589834:AMQ589835 AWL589834:AWM589835 BGH589834:BGI589835 BQD589834:BQE589835 BZZ589834:CAA589835 CJV589834:CJW589835 CTR589834:CTS589835 DDN589834:DDO589835 DNJ589834:DNK589835 DXF589834:DXG589835 EHB589834:EHC589835 EQX589834:EQY589835 FAT589834:FAU589835 FKP589834:FKQ589835 FUL589834:FUM589835 GEH589834:GEI589835 GOD589834:GOE589835 GXZ589834:GYA589835 HHV589834:HHW589835 HRR589834:HRS589835 IBN589834:IBO589835 ILJ589834:ILK589835 IVF589834:IVG589835 JFB589834:JFC589835 JOX589834:JOY589835 JYT589834:JYU589835 KIP589834:KIQ589835 KSL589834:KSM589835 LCH589834:LCI589835 LMD589834:LME589835 LVZ589834:LWA589835 MFV589834:MFW589835 MPR589834:MPS589835 MZN589834:MZO589835 NJJ589834:NJK589835 NTF589834:NTG589835 ODB589834:ODC589835 OMX589834:OMY589835 OWT589834:OWU589835 PGP589834:PGQ589835 PQL589834:PQM589835 QAH589834:QAI589835 QKD589834:QKE589835 QTZ589834:QUA589835 RDV589834:RDW589835 RNR589834:RNS589835 RXN589834:RXO589835 SHJ589834:SHK589835 SRF589834:SRG589835 TBB589834:TBC589835 TKX589834:TKY589835 TUT589834:TUU589835 UEP589834:UEQ589835 UOL589834:UOM589835 UYH589834:UYI589835 VID589834:VIE589835 VRZ589834:VSA589835 WBV589834:WBW589835 WLR589834:WLS589835 WVN589834:WVO589835 L655370:P655371 JB655370:JC655371 SX655370:SY655371 ACT655370:ACU655371 AMP655370:AMQ655371 AWL655370:AWM655371 BGH655370:BGI655371 BQD655370:BQE655371 BZZ655370:CAA655371 CJV655370:CJW655371 CTR655370:CTS655371 DDN655370:DDO655371 DNJ655370:DNK655371 DXF655370:DXG655371 EHB655370:EHC655371 EQX655370:EQY655371 FAT655370:FAU655371 FKP655370:FKQ655371 FUL655370:FUM655371 GEH655370:GEI655371 GOD655370:GOE655371 GXZ655370:GYA655371 HHV655370:HHW655371 HRR655370:HRS655371 IBN655370:IBO655371 ILJ655370:ILK655371 IVF655370:IVG655371 JFB655370:JFC655371 JOX655370:JOY655371 JYT655370:JYU655371 KIP655370:KIQ655371 KSL655370:KSM655371 LCH655370:LCI655371 LMD655370:LME655371 LVZ655370:LWA655371 MFV655370:MFW655371 MPR655370:MPS655371 MZN655370:MZO655371 NJJ655370:NJK655371 NTF655370:NTG655371 ODB655370:ODC655371 OMX655370:OMY655371 OWT655370:OWU655371 PGP655370:PGQ655371 PQL655370:PQM655371 QAH655370:QAI655371 QKD655370:QKE655371 QTZ655370:QUA655371 RDV655370:RDW655371 RNR655370:RNS655371 RXN655370:RXO655371 SHJ655370:SHK655371 SRF655370:SRG655371 TBB655370:TBC655371 TKX655370:TKY655371 TUT655370:TUU655371 UEP655370:UEQ655371 UOL655370:UOM655371 UYH655370:UYI655371 VID655370:VIE655371 VRZ655370:VSA655371 WBV655370:WBW655371 WLR655370:WLS655371 WVN655370:WVO655371 L720906:P720907 JB720906:JC720907 SX720906:SY720907 ACT720906:ACU720907 AMP720906:AMQ720907 AWL720906:AWM720907 BGH720906:BGI720907 BQD720906:BQE720907 BZZ720906:CAA720907 CJV720906:CJW720907 CTR720906:CTS720907 DDN720906:DDO720907 DNJ720906:DNK720907 DXF720906:DXG720907 EHB720906:EHC720907 EQX720906:EQY720907 FAT720906:FAU720907 FKP720906:FKQ720907 FUL720906:FUM720907 GEH720906:GEI720907 GOD720906:GOE720907 GXZ720906:GYA720907 HHV720906:HHW720907 HRR720906:HRS720907 IBN720906:IBO720907 ILJ720906:ILK720907 IVF720906:IVG720907 JFB720906:JFC720907 JOX720906:JOY720907 JYT720906:JYU720907 KIP720906:KIQ720907 KSL720906:KSM720907 LCH720906:LCI720907 LMD720906:LME720907 LVZ720906:LWA720907 MFV720906:MFW720907 MPR720906:MPS720907 MZN720906:MZO720907 NJJ720906:NJK720907 NTF720906:NTG720907 ODB720906:ODC720907 OMX720906:OMY720907 OWT720906:OWU720907 PGP720906:PGQ720907 PQL720906:PQM720907 QAH720906:QAI720907 QKD720906:QKE720907 QTZ720906:QUA720907 RDV720906:RDW720907 RNR720906:RNS720907 RXN720906:RXO720907 SHJ720906:SHK720907 SRF720906:SRG720907 TBB720906:TBC720907 TKX720906:TKY720907 TUT720906:TUU720907 UEP720906:UEQ720907 UOL720906:UOM720907 UYH720906:UYI720907 VID720906:VIE720907 VRZ720906:VSA720907 WBV720906:WBW720907 WLR720906:WLS720907 WVN720906:WVO720907 L786442:P786443 JB786442:JC786443 SX786442:SY786443 ACT786442:ACU786443 AMP786442:AMQ786443 AWL786442:AWM786443 BGH786442:BGI786443 BQD786442:BQE786443 BZZ786442:CAA786443 CJV786442:CJW786443 CTR786442:CTS786443 DDN786442:DDO786443 DNJ786442:DNK786443 DXF786442:DXG786443 EHB786442:EHC786443 EQX786442:EQY786443 FAT786442:FAU786443 FKP786442:FKQ786443 FUL786442:FUM786443 GEH786442:GEI786443 GOD786442:GOE786443 GXZ786442:GYA786443 HHV786442:HHW786443 HRR786442:HRS786443 IBN786442:IBO786443 ILJ786442:ILK786443 IVF786442:IVG786443 JFB786442:JFC786443 JOX786442:JOY786443 JYT786442:JYU786443 KIP786442:KIQ786443 KSL786442:KSM786443 LCH786442:LCI786443 LMD786442:LME786443 LVZ786442:LWA786443 MFV786442:MFW786443 MPR786442:MPS786443 MZN786442:MZO786443 NJJ786442:NJK786443 NTF786442:NTG786443 ODB786442:ODC786443 OMX786442:OMY786443 OWT786442:OWU786443 PGP786442:PGQ786443 PQL786442:PQM786443 QAH786442:QAI786443 QKD786442:QKE786443 QTZ786442:QUA786443 RDV786442:RDW786443 RNR786442:RNS786443 RXN786442:RXO786443 SHJ786442:SHK786443 SRF786442:SRG786443 TBB786442:TBC786443 TKX786442:TKY786443 TUT786442:TUU786443 UEP786442:UEQ786443 UOL786442:UOM786443 UYH786442:UYI786443 VID786442:VIE786443 VRZ786442:VSA786443 WBV786442:WBW786443 WLR786442:WLS786443 WVN786442:WVO786443 L851978:P851979 JB851978:JC851979 SX851978:SY851979 ACT851978:ACU851979 AMP851978:AMQ851979 AWL851978:AWM851979 BGH851978:BGI851979 BQD851978:BQE851979 BZZ851978:CAA851979 CJV851978:CJW851979 CTR851978:CTS851979 DDN851978:DDO851979 DNJ851978:DNK851979 DXF851978:DXG851979 EHB851978:EHC851979 EQX851978:EQY851979 FAT851978:FAU851979 FKP851978:FKQ851979 FUL851978:FUM851979 GEH851978:GEI851979 GOD851978:GOE851979 GXZ851978:GYA851979 HHV851978:HHW851979 HRR851978:HRS851979 IBN851978:IBO851979 ILJ851978:ILK851979 IVF851978:IVG851979 JFB851978:JFC851979 JOX851978:JOY851979 JYT851978:JYU851979 KIP851978:KIQ851979 KSL851978:KSM851979 LCH851978:LCI851979 LMD851978:LME851979 LVZ851978:LWA851979 MFV851978:MFW851979 MPR851978:MPS851979 MZN851978:MZO851979 NJJ851978:NJK851979 NTF851978:NTG851979 ODB851978:ODC851979 OMX851978:OMY851979 OWT851978:OWU851979 PGP851978:PGQ851979 PQL851978:PQM851979 QAH851978:QAI851979 QKD851978:QKE851979 QTZ851978:QUA851979 RDV851978:RDW851979 RNR851978:RNS851979 RXN851978:RXO851979 SHJ851978:SHK851979 SRF851978:SRG851979 TBB851978:TBC851979 TKX851978:TKY851979 TUT851978:TUU851979 UEP851978:UEQ851979 UOL851978:UOM851979 UYH851978:UYI851979 VID851978:VIE851979 VRZ851978:VSA851979 WBV851978:WBW851979 WLR851978:WLS851979 WVN851978:WVO851979 L917514:P917515 JB917514:JC917515 SX917514:SY917515 ACT917514:ACU917515 AMP917514:AMQ917515 AWL917514:AWM917515 BGH917514:BGI917515 BQD917514:BQE917515 BZZ917514:CAA917515 CJV917514:CJW917515 CTR917514:CTS917515 DDN917514:DDO917515 DNJ917514:DNK917515 DXF917514:DXG917515 EHB917514:EHC917515 EQX917514:EQY917515 FAT917514:FAU917515 FKP917514:FKQ917515 FUL917514:FUM917515 GEH917514:GEI917515 GOD917514:GOE917515 GXZ917514:GYA917515 HHV917514:HHW917515 HRR917514:HRS917515 IBN917514:IBO917515 ILJ917514:ILK917515 IVF917514:IVG917515 JFB917514:JFC917515 JOX917514:JOY917515 JYT917514:JYU917515 KIP917514:KIQ917515 KSL917514:KSM917515 LCH917514:LCI917515 LMD917514:LME917515 LVZ917514:LWA917515 MFV917514:MFW917515 MPR917514:MPS917515 MZN917514:MZO917515 NJJ917514:NJK917515 NTF917514:NTG917515 ODB917514:ODC917515 OMX917514:OMY917515 OWT917514:OWU917515 PGP917514:PGQ917515 PQL917514:PQM917515 QAH917514:QAI917515 QKD917514:QKE917515 QTZ917514:QUA917515 RDV917514:RDW917515 RNR917514:RNS917515 RXN917514:RXO917515 SHJ917514:SHK917515 SRF917514:SRG917515 TBB917514:TBC917515 TKX917514:TKY917515 TUT917514:TUU917515 UEP917514:UEQ917515 UOL917514:UOM917515 UYH917514:UYI917515 VID917514:VIE917515 VRZ917514:VSA917515 WBV917514:WBW917515 WLR917514:WLS917515 WVN917514:WVO917515 L983050:P983051 JB983050:JC983051 SX983050:SY983051 ACT983050:ACU983051 AMP983050:AMQ983051 AWL983050:AWM983051 BGH983050:BGI983051 BQD983050:BQE983051 BZZ983050:CAA983051 CJV983050:CJW983051 CTR983050:CTS983051 DDN983050:DDO983051 DNJ983050:DNK983051 DXF983050:DXG983051 EHB983050:EHC983051 EQX983050:EQY983051 FAT983050:FAU983051 FKP983050:FKQ983051 FUL983050:FUM983051 GEH983050:GEI983051 GOD983050:GOE983051 GXZ983050:GYA983051 HHV983050:HHW983051 HRR983050:HRS983051 IBN983050:IBO983051 ILJ983050:ILK983051 IVF983050:IVG983051 JFB983050:JFC983051 JOX983050:JOY983051 JYT983050:JYU983051 KIP983050:KIQ983051 KSL983050:KSM983051 LCH983050:LCI983051 LMD983050:LME983051 LVZ983050:LWA983051 MFV983050:MFW983051 MPR983050:MPS983051 MZN983050:MZO983051 NJJ983050:NJK983051 NTF983050:NTG983051 ODB983050:ODC983051 OMX983050:OMY983051 OWT983050:OWU983051 PGP983050:PGQ983051 PQL983050:PQM983051 QAH983050:QAI983051 QKD983050:QKE983051 QTZ983050:QUA983051 RDV983050:RDW983051 RNR983050:RNS983051 RXN983050:RXO983051 SHJ983050:SHK983051 SRF983050:SRG983051 TBB983050:TBC983051 TKX983050:TKY983051 TUT983050:TUU983051 UEP983050:UEQ983051 UOL983050:UOM983051 UYH983050:UYI983051 VID983050:VIE983051 VRZ983050:VSA983051 WBV983050:WBW983051 WLR983050:WLS983051 WVN983050:WVO983051 JE19:JL20 TA19:TH20 ACW19:ADD20 AMS19:AMZ20 AWO19:AWV20 BGK19:BGR20 BQG19:BQN20 CAC19:CAJ20 CJY19:CKF20 CTU19:CUB20 DDQ19:DDX20 DNM19:DNT20 DXI19:DXP20 EHE19:EHL20 ERA19:ERH20 FAW19:FBD20 FKS19:FKZ20 FUO19:FUV20 GEK19:GER20 GOG19:GON20 GYC19:GYJ20 HHY19:HIF20 HRU19:HSB20 IBQ19:IBX20 ILM19:ILT20 IVI19:IVP20 JFE19:JFL20 JPA19:JPH20 JYW19:JZD20 KIS19:KIZ20 KSO19:KSV20 LCK19:LCR20 LMG19:LMN20 LWC19:LWJ20 MFY19:MGF20 MPU19:MQB20 MZQ19:MZX20 NJM19:NJT20 NTI19:NTP20 ODE19:ODL20 ONA19:ONH20 OWW19:OXD20 PGS19:PGZ20 PQO19:PQV20 QAK19:QAR20 QKG19:QKN20 QUC19:QUJ20 RDY19:REF20 RNU19:ROB20 RXQ19:RXX20 SHM19:SHT20 SRI19:SRP20 TBE19:TBL20 TLA19:TLH20 TUW19:TVD20 UES19:UEZ20 UOO19:UOV20 UYK19:UYR20 VIG19:VIN20 VSC19:VSJ20 WBY19:WCF20 WLU19:WMB20 WVQ19:WVX20 JE65546:JL65547 TA65546:TH65547 ACW65546:ADD65547 AMS65546:AMZ65547 AWO65546:AWV65547 BGK65546:BGR65547 BQG65546:BQN65547 CAC65546:CAJ65547 CJY65546:CKF65547 CTU65546:CUB65547 DDQ65546:DDX65547 DNM65546:DNT65547 DXI65546:DXP65547 EHE65546:EHL65547 ERA65546:ERH65547 FAW65546:FBD65547 FKS65546:FKZ65547 FUO65546:FUV65547 GEK65546:GER65547 GOG65546:GON65547 GYC65546:GYJ65547 HHY65546:HIF65547 HRU65546:HSB65547 IBQ65546:IBX65547 ILM65546:ILT65547 IVI65546:IVP65547 JFE65546:JFL65547 JPA65546:JPH65547 JYW65546:JZD65547 KIS65546:KIZ65547 KSO65546:KSV65547 LCK65546:LCR65547 LMG65546:LMN65547 LWC65546:LWJ65547 MFY65546:MGF65547 MPU65546:MQB65547 MZQ65546:MZX65547 NJM65546:NJT65547 NTI65546:NTP65547 ODE65546:ODL65547 ONA65546:ONH65547 OWW65546:OXD65547 PGS65546:PGZ65547 PQO65546:PQV65547 QAK65546:QAR65547 QKG65546:QKN65547 QUC65546:QUJ65547 RDY65546:REF65547 RNU65546:ROB65547 RXQ65546:RXX65547 SHM65546:SHT65547 SRI65546:SRP65547 TBE65546:TBL65547 TLA65546:TLH65547 TUW65546:TVD65547 UES65546:UEZ65547 UOO65546:UOV65547 UYK65546:UYR65547 VIG65546:VIN65547 VSC65546:VSJ65547 WBY65546:WCF65547 WLU65546:WMB65547 WVQ65546:WVX65547 JE131082:JL131083 TA131082:TH131083 ACW131082:ADD131083 AMS131082:AMZ131083 AWO131082:AWV131083 BGK131082:BGR131083 BQG131082:BQN131083 CAC131082:CAJ131083 CJY131082:CKF131083 CTU131082:CUB131083 DDQ131082:DDX131083 DNM131082:DNT131083 DXI131082:DXP131083 EHE131082:EHL131083 ERA131082:ERH131083 FAW131082:FBD131083 FKS131082:FKZ131083 FUO131082:FUV131083 GEK131082:GER131083 GOG131082:GON131083 GYC131082:GYJ131083 HHY131082:HIF131083 HRU131082:HSB131083 IBQ131082:IBX131083 ILM131082:ILT131083 IVI131082:IVP131083 JFE131082:JFL131083 JPA131082:JPH131083 JYW131082:JZD131083 KIS131082:KIZ131083 KSO131082:KSV131083 LCK131082:LCR131083 LMG131082:LMN131083 LWC131082:LWJ131083 MFY131082:MGF131083 MPU131082:MQB131083 MZQ131082:MZX131083 NJM131082:NJT131083 NTI131082:NTP131083 ODE131082:ODL131083 ONA131082:ONH131083 OWW131082:OXD131083 PGS131082:PGZ131083 PQO131082:PQV131083 QAK131082:QAR131083 QKG131082:QKN131083 QUC131082:QUJ131083 RDY131082:REF131083 RNU131082:ROB131083 RXQ131082:RXX131083 SHM131082:SHT131083 SRI131082:SRP131083 TBE131082:TBL131083 TLA131082:TLH131083 TUW131082:TVD131083 UES131082:UEZ131083 UOO131082:UOV131083 UYK131082:UYR131083 VIG131082:VIN131083 VSC131082:VSJ131083 WBY131082:WCF131083 WLU131082:WMB131083 WVQ131082:WVX131083 JE196618:JL196619 TA196618:TH196619 ACW196618:ADD196619 AMS196618:AMZ196619 AWO196618:AWV196619 BGK196618:BGR196619 BQG196618:BQN196619 CAC196618:CAJ196619 CJY196618:CKF196619 CTU196618:CUB196619 DDQ196618:DDX196619 DNM196618:DNT196619 DXI196618:DXP196619 EHE196618:EHL196619 ERA196618:ERH196619 FAW196618:FBD196619 FKS196618:FKZ196619 FUO196618:FUV196619 GEK196618:GER196619 GOG196618:GON196619 GYC196618:GYJ196619 HHY196618:HIF196619 HRU196618:HSB196619 IBQ196618:IBX196619 ILM196618:ILT196619 IVI196618:IVP196619 JFE196618:JFL196619 JPA196618:JPH196619 JYW196618:JZD196619 KIS196618:KIZ196619 KSO196618:KSV196619 LCK196618:LCR196619 LMG196618:LMN196619 LWC196618:LWJ196619 MFY196618:MGF196619 MPU196618:MQB196619 MZQ196618:MZX196619 NJM196618:NJT196619 NTI196618:NTP196619 ODE196618:ODL196619 ONA196618:ONH196619 OWW196618:OXD196619 PGS196618:PGZ196619 PQO196618:PQV196619 QAK196618:QAR196619 QKG196618:QKN196619 QUC196618:QUJ196619 RDY196618:REF196619 RNU196618:ROB196619 RXQ196618:RXX196619 SHM196618:SHT196619 SRI196618:SRP196619 TBE196618:TBL196619 TLA196618:TLH196619 TUW196618:TVD196619 UES196618:UEZ196619 UOO196618:UOV196619 UYK196618:UYR196619 VIG196618:VIN196619 VSC196618:VSJ196619 WBY196618:WCF196619 WLU196618:WMB196619 WVQ196618:WVX196619 JE262154:JL262155 TA262154:TH262155 ACW262154:ADD262155 AMS262154:AMZ262155 AWO262154:AWV262155 BGK262154:BGR262155 BQG262154:BQN262155 CAC262154:CAJ262155 CJY262154:CKF262155 CTU262154:CUB262155 DDQ262154:DDX262155 DNM262154:DNT262155 DXI262154:DXP262155 EHE262154:EHL262155 ERA262154:ERH262155 FAW262154:FBD262155 FKS262154:FKZ262155 FUO262154:FUV262155 GEK262154:GER262155 GOG262154:GON262155 GYC262154:GYJ262155 HHY262154:HIF262155 HRU262154:HSB262155 IBQ262154:IBX262155 ILM262154:ILT262155 IVI262154:IVP262155 JFE262154:JFL262155 JPA262154:JPH262155 JYW262154:JZD262155 KIS262154:KIZ262155 KSO262154:KSV262155 LCK262154:LCR262155 LMG262154:LMN262155 LWC262154:LWJ262155 MFY262154:MGF262155 MPU262154:MQB262155 MZQ262154:MZX262155 NJM262154:NJT262155 NTI262154:NTP262155 ODE262154:ODL262155 ONA262154:ONH262155 OWW262154:OXD262155 PGS262154:PGZ262155 PQO262154:PQV262155 QAK262154:QAR262155 QKG262154:QKN262155 QUC262154:QUJ262155 RDY262154:REF262155 RNU262154:ROB262155 RXQ262154:RXX262155 SHM262154:SHT262155 SRI262154:SRP262155 TBE262154:TBL262155 TLA262154:TLH262155 TUW262154:TVD262155 UES262154:UEZ262155 UOO262154:UOV262155 UYK262154:UYR262155 VIG262154:VIN262155 VSC262154:VSJ262155 WBY262154:WCF262155 WLU262154:WMB262155 WVQ262154:WVX262155 JE327690:JL327691 TA327690:TH327691 ACW327690:ADD327691 AMS327690:AMZ327691 AWO327690:AWV327691 BGK327690:BGR327691 BQG327690:BQN327691 CAC327690:CAJ327691 CJY327690:CKF327691 CTU327690:CUB327691 DDQ327690:DDX327691 DNM327690:DNT327691 DXI327690:DXP327691 EHE327690:EHL327691 ERA327690:ERH327691 FAW327690:FBD327691 FKS327690:FKZ327691 FUO327690:FUV327691 GEK327690:GER327691 GOG327690:GON327691 GYC327690:GYJ327691 HHY327690:HIF327691 HRU327690:HSB327691 IBQ327690:IBX327691 ILM327690:ILT327691 IVI327690:IVP327691 JFE327690:JFL327691 JPA327690:JPH327691 JYW327690:JZD327691 KIS327690:KIZ327691 KSO327690:KSV327691 LCK327690:LCR327691 LMG327690:LMN327691 LWC327690:LWJ327691 MFY327690:MGF327691 MPU327690:MQB327691 MZQ327690:MZX327691 NJM327690:NJT327691 NTI327690:NTP327691 ODE327690:ODL327691 ONA327690:ONH327691 OWW327690:OXD327691 PGS327690:PGZ327691 PQO327690:PQV327691 QAK327690:QAR327691 QKG327690:QKN327691 QUC327690:QUJ327691 RDY327690:REF327691 RNU327690:ROB327691 RXQ327690:RXX327691 SHM327690:SHT327691 SRI327690:SRP327691 TBE327690:TBL327691 TLA327690:TLH327691 TUW327690:TVD327691 UES327690:UEZ327691 UOO327690:UOV327691 UYK327690:UYR327691 VIG327690:VIN327691 VSC327690:VSJ327691 WBY327690:WCF327691 WLU327690:WMB327691 WVQ327690:WVX327691 JE393226:JL393227 TA393226:TH393227 ACW393226:ADD393227 AMS393226:AMZ393227 AWO393226:AWV393227 BGK393226:BGR393227 BQG393226:BQN393227 CAC393226:CAJ393227 CJY393226:CKF393227 CTU393226:CUB393227 DDQ393226:DDX393227 DNM393226:DNT393227 DXI393226:DXP393227 EHE393226:EHL393227 ERA393226:ERH393227 FAW393226:FBD393227 FKS393226:FKZ393227 FUO393226:FUV393227 GEK393226:GER393227 GOG393226:GON393227 GYC393226:GYJ393227 HHY393226:HIF393227 HRU393226:HSB393227 IBQ393226:IBX393227 ILM393226:ILT393227 IVI393226:IVP393227 JFE393226:JFL393227 JPA393226:JPH393227 JYW393226:JZD393227 KIS393226:KIZ393227 KSO393226:KSV393227 LCK393226:LCR393227 LMG393226:LMN393227 LWC393226:LWJ393227 MFY393226:MGF393227 MPU393226:MQB393227 MZQ393226:MZX393227 NJM393226:NJT393227 NTI393226:NTP393227 ODE393226:ODL393227 ONA393226:ONH393227 OWW393226:OXD393227 PGS393226:PGZ393227 PQO393226:PQV393227 QAK393226:QAR393227 QKG393226:QKN393227 QUC393226:QUJ393227 RDY393226:REF393227 RNU393226:ROB393227 RXQ393226:RXX393227 SHM393226:SHT393227 SRI393226:SRP393227 TBE393226:TBL393227 TLA393226:TLH393227 TUW393226:TVD393227 UES393226:UEZ393227 UOO393226:UOV393227 UYK393226:UYR393227 VIG393226:VIN393227 VSC393226:VSJ393227 WBY393226:WCF393227 WLU393226:WMB393227 WVQ393226:WVX393227 JE458762:JL458763 TA458762:TH458763 ACW458762:ADD458763 AMS458762:AMZ458763 AWO458762:AWV458763 BGK458762:BGR458763 BQG458762:BQN458763 CAC458762:CAJ458763 CJY458762:CKF458763 CTU458762:CUB458763 DDQ458762:DDX458763 DNM458762:DNT458763 DXI458762:DXP458763 EHE458762:EHL458763 ERA458762:ERH458763 FAW458762:FBD458763 FKS458762:FKZ458763 FUO458762:FUV458763 GEK458762:GER458763 GOG458762:GON458763 GYC458762:GYJ458763 HHY458762:HIF458763 HRU458762:HSB458763 IBQ458762:IBX458763 ILM458762:ILT458763 IVI458762:IVP458763 JFE458762:JFL458763 JPA458762:JPH458763 JYW458762:JZD458763 KIS458762:KIZ458763 KSO458762:KSV458763 LCK458762:LCR458763 LMG458762:LMN458763 LWC458762:LWJ458763 MFY458762:MGF458763 MPU458762:MQB458763 MZQ458762:MZX458763 NJM458762:NJT458763 NTI458762:NTP458763 ODE458762:ODL458763 ONA458762:ONH458763 OWW458762:OXD458763 PGS458762:PGZ458763 PQO458762:PQV458763 QAK458762:QAR458763 QKG458762:QKN458763 QUC458762:QUJ458763 RDY458762:REF458763 RNU458762:ROB458763 RXQ458762:RXX458763 SHM458762:SHT458763 SRI458762:SRP458763 TBE458762:TBL458763 TLA458762:TLH458763 TUW458762:TVD458763 UES458762:UEZ458763 UOO458762:UOV458763 UYK458762:UYR458763 VIG458762:VIN458763 VSC458762:VSJ458763 WBY458762:WCF458763 WLU458762:WMB458763 WVQ458762:WVX458763 JE524298:JL524299 TA524298:TH524299 ACW524298:ADD524299 AMS524298:AMZ524299 AWO524298:AWV524299 BGK524298:BGR524299 BQG524298:BQN524299 CAC524298:CAJ524299 CJY524298:CKF524299 CTU524298:CUB524299 DDQ524298:DDX524299 DNM524298:DNT524299 DXI524298:DXP524299 EHE524298:EHL524299 ERA524298:ERH524299 FAW524298:FBD524299 FKS524298:FKZ524299 FUO524298:FUV524299 GEK524298:GER524299 GOG524298:GON524299 GYC524298:GYJ524299 HHY524298:HIF524299 HRU524298:HSB524299 IBQ524298:IBX524299 ILM524298:ILT524299 IVI524298:IVP524299 JFE524298:JFL524299 JPA524298:JPH524299 JYW524298:JZD524299 KIS524298:KIZ524299 KSO524298:KSV524299 LCK524298:LCR524299 LMG524298:LMN524299 LWC524298:LWJ524299 MFY524298:MGF524299 MPU524298:MQB524299 MZQ524298:MZX524299 NJM524298:NJT524299 NTI524298:NTP524299 ODE524298:ODL524299 ONA524298:ONH524299 OWW524298:OXD524299 PGS524298:PGZ524299 PQO524298:PQV524299 QAK524298:QAR524299 QKG524298:QKN524299 QUC524298:QUJ524299 RDY524298:REF524299 RNU524298:ROB524299 RXQ524298:RXX524299 SHM524298:SHT524299 SRI524298:SRP524299 TBE524298:TBL524299 TLA524298:TLH524299 TUW524298:TVD524299 UES524298:UEZ524299 UOO524298:UOV524299 UYK524298:UYR524299 VIG524298:VIN524299 VSC524298:VSJ524299 WBY524298:WCF524299 WLU524298:WMB524299 WVQ524298:WVX524299 JE589834:JL589835 TA589834:TH589835 ACW589834:ADD589835 AMS589834:AMZ589835 AWO589834:AWV589835 BGK589834:BGR589835 BQG589834:BQN589835 CAC589834:CAJ589835 CJY589834:CKF589835 CTU589834:CUB589835 DDQ589834:DDX589835 DNM589834:DNT589835 DXI589834:DXP589835 EHE589834:EHL589835 ERA589834:ERH589835 FAW589834:FBD589835 FKS589834:FKZ589835 FUO589834:FUV589835 GEK589834:GER589835 GOG589834:GON589835 GYC589834:GYJ589835 HHY589834:HIF589835 HRU589834:HSB589835 IBQ589834:IBX589835 ILM589834:ILT589835 IVI589834:IVP589835 JFE589834:JFL589835 JPA589834:JPH589835 JYW589834:JZD589835 KIS589834:KIZ589835 KSO589834:KSV589835 LCK589834:LCR589835 LMG589834:LMN589835 LWC589834:LWJ589835 MFY589834:MGF589835 MPU589834:MQB589835 MZQ589834:MZX589835 NJM589834:NJT589835 NTI589834:NTP589835 ODE589834:ODL589835 ONA589834:ONH589835 OWW589834:OXD589835 PGS589834:PGZ589835 PQO589834:PQV589835 QAK589834:QAR589835 QKG589834:QKN589835 QUC589834:QUJ589835 RDY589834:REF589835 RNU589834:ROB589835 RXQ589834:RXX589835 SHM589834:SHT589835 SRI589834:SRP589835 TBE589834:TBL589835 TLA589834:TLH589835 TUW589834:TVD589835 UES589834:UEZ589835 UOO589834:UOV589835 UYK589834:UYR589835 VIG589834:VIN589835 VSC589834:VSJ589835 WBY589834:WCF589835 WLU589834:WMB589835 WVQ589834:WVX589835 JE655370:JL655371 TA655370:TH655371 ACW655370:ADD655371 AMS655370:AMZ655371 AWO655370:AWV655371 BGK655370:BGR655371 BQG655370:BQN655371 CAC655370:CAJ655371 CJY655370:CKF655371 CTU655370:CUB655371 DDQ655370:DDX655371 DNM655370:DNT655371 DXI655370:DXP655371 EHE655370:EHL655371 ERA655370:ERH655371 FAW655370:FBD655371 FKS655370:FKZ655371 FUO655370:FUV655371 GEK655370:GER655371 GOG655370:GON655371 GYC655370:GYJ655371 HHY655370:HIF655371 HRU655370:HSB655371 IBQ655370:IBX655371 ILM655370:ILT655371 IVI655370:IVP655371 JFE655370:JFL655371 JPA655370:JPH655371 JYW655370:JZD655371 KIS655370:KIZ655371 KSO655370:KSV655371 LCK655370:LCR655371 LMG655370:LMN655371 LWC655370:LWJ655371 MFY655370:MGF655371 MPU655370:MQB655371 MZQ655370:MZX655371 NJM655370:NJT655371 NTI655370:NTP655371 ODE655370:ODL655371 ONA655370:ONH655371 OWW655370:OXD655371 PGS655370:PGZ655371 PQO655370:PQV655371 QAK655370:QAR655371 QKG655370:QKN655371 QUC655370:QUJ655371 RDY655370:REF655371 RNU655370:ROB655371 RXQ655370:RXX655371 SHM655370:SHT655371 SRI655370:SRP655371 TBE655370:TBL655371 TLA655370:TLH655371 TUW655370:TVD655371 UES655370:UEZ655371 UOO655370:UOV655371 UYK655370:UYR655371 VIG655370:VIN655371 VSC655370:VSJ655371 WBY655370:WCF655371 WLU655370:WMB655371 WVQ655370:WVX655371 JE720906:JL720907 TA720906:TH720907 ACW720906:ADD720907 AMS720906:AMZ720907 AWO720906:AWV720907 BGK720906:BGR720907 BQG720906:BQN720907 CAC720906:CAJ720907 CJY720906:CKF720907 CTU720906:CUB720907 DDQ720906:DDX720907 DNM720906:DNT720907 DXI720906:DXP720907 EHE720906:EHL720907 ERA720906:ERH720907 FAW720906:FBD720907 FKS720906:FKZ720907 FUO720906:FUV720907 GEK720906:GER720907 GOG720906:GON720907 GYC720906:GYJ720907 HHY720906:HIF720907 HRU720906:HSB720907 IBQ720906:IBX720907 ILM720906:ILT720907 IVI720906:IVP720907 JFE720906:JFL720907 JPA720906:JPH720907 JYW720906:JZD720907 KIS720906:KIZ720907 KSO720906:KSV720907 LCK720906:LCR720907 LMG720906:LMN720907 LWC720906:LWJ720907 MFY720906:MGF720907 MPU720906:MQB720907 MZQ720906:MZX720907 NJM720906:NJT720907 NTI720906:NTP720907 ODE720906:ODL720907 ONA720906:ONH720907 OWW720906:OXD720907 PGS720906:PGZ720907 PQO720906:PQV720907 QAK720906:QAR720907 QKG720906:QKN720907 QUC720906:QUJ720907 RDY720906:REF720907 RNU720906:ROB720907 RXQ720906:RXX720907 SHM720906:SHT720907 SRI720906:SRP720907 TBE720906:TBL720907 TLA720906:TLH720907 TUW720906:TVD720907 UES720906:UEZ720907 UOO720906:UOV720907 UYK720906:UYR720907 VIG720906:VIN720907 VSC720906:VSJ720907 WBY720906:WCF720907 WLU720906:WMB720907 WVQ720906:WVX720907 JE786442:JL786443 TA786442:TH786443 ACW786442:ADD786443 AMS786442:AMZ786443 AWO786442:AWV786443 BGK786442:BGR786443 BQG786442:BQN786443 CAC786442:CAJ786443 CJY786442:CKF786443 CTU786442:CUB786443 DDQ786442:DDX786443 DNM786442:DNT786443 DXI786442:DXP786443 EHE786442:EHL786443 ERA786442:ERH786443 FAW786442:FBD786443 FKS786442:FKZ786443 FUO786442:FUV786443 GEK786442:GER786443 GOG786442:GON786443 GYC786442:GYJ786443 HHY786442:HIF786443 HRU786442:HSB786443 IBQ786442:IBX786443 ILM786442:ILT786443 IVI786442:IVP786443 JFE786442:JFL786443 JPA786442:JPH786443 JYW786442:JZD786443 KIS786442:KIZ786443 KSO786442:KSV786443 LCK786442:LCR786443 LMG786442:LMN786443 LWC786442:LWJ786443 MFY786442:MGF786443 MPU786442:MQB786443 MZQ786442:MZX786443 NJM786442:NJT786443 NTI786442:NTP786443 ODE786442:ODL786443 ONA786442:ONH786443 OWW786442:OXD786443 PGS786442:PGZ786443 PQO786442:PQV786443 QAK786442:QAR786443 QKG786442:QKN786443 QUC786442:QUJ786443 RDY786442:REF786443 RNU786442:ROB786443 RXQ786442:RXX786443 SHM786442:SHT786443 SRI786442:SRP786443 TBE786442:TBL786443 TLA786442:TLH786443 TUW786442:TVD786443 UES786442:UEZ786443 UOO786442:UOV786443 UYK786442:UYR786443 VIG786442:VIN786443 VSC786442:VSJ786443 WBY786442:WCF786443 WLU786442:WMB786443 WVQ786442:WVX786443 JE851978:JL851979 TA851978:TH851979 ACW851978:ADD851979 AMS851978:AMZ851979 AWO851978:AWV851979 BGK851978:BGR851979 BQG851978:BQN851979 CAC851978:CAJ851979 CJY851978:CKF851979 CTU851978:CUB851979 DDQ851978:DDX851979 DNM851978:DNT851979 DXI851978:DXP851979 EHE851978:EHL851979 ERA851978:ERH851979 FAW851978:FBD851979 FKS851978:FKZ851979 FUO851978:FUV851979 GEK851978:GER851979 GOG851978:GON851979 GYC851978:GYJ851979 HHY851978:HIF851979 HRU851978:HSB851979 IBQ851978:IBX851979 ILM851978:ILT851979 IVI851978:IVP851979 JFE851978:JFL851979 JPA851978:JPH851979 JYW851978:JZD851979 KIS851978:KIZ851979 KSO851978:KSV851979 LCK851978:LCR851979 LMG851978:LMN851979 LWC851978:LWJ851979 MFY851978:MGF851979 MPU851978:MQB851979 MZQ851978:MZX851979 NJM851978:NJT851979 NTI851978:NTP851979 ODE851978:ODL851979 ONA851978:ONH851979 OWW851978:OXD851979 PGS851978:PGZ851979 PQO851978:PQV851979 QAK851978:QAR851979 QKG851978:QKN851979 QUC851978:QUJ851979 RDY851978:REF851979 RNU851978:ROB851979 RXQ851978:RXX851979 SHM851978:SHT851979 SRI851978:SRP851979 TBE851978:TBL851979 TLA851978:TLH851979 TUW851978:TVD851979 UES851978:UEZ851979 UOO851978:UOV851979 UYK851978:UYR851979 VIG851978:VIN851979 VSC851978:VSJ851979 WBY851978:WCF851979 WLU851978:WMB851979 WVQ851978:WVX851979 JE917514:JL917515 TA917514:TH917515 ACW917514:ADD917515 AMS917514:AMZ917515 AWO917514:AWV917515 BGK917514:BGR917515 BQG917514:BQN917515 CAC917514:CAJ917515 CJY917514:CKF917515 CTU917514:CUB917515 DDQ917514:DDX917515 DNM917514:DNT917515 DXI917514:DXP917515 EHE917514:EHL917515 ERA917514:ERH917515 FAW917514:FBD917515 FKS917514:FKZ917515 FUO917514:FUV917515 GEK917514:GER917515 GOG917514:GON917515 GYC917514:GYJ917515 HHY917514:HIF917515 HRU917514:HSB917515 IBQ917514:IBX917515 ILM917514:ILT917515 IVI917514:IVP917515 JFE917514:JFL917515 JPA917514:JPH917515 JYW917514:JZD917515 KIS917514:KIZ917515 KSO917514:KSV917515 LCK917514:LCR917515 LMG917514:LMN917515 LWC917514:LWJ917515 MFY917514:MGF917515 MPU917514:MQB917515 MZQ917514:MZX917515 NJM917514:NJT917515 NTI917514:NTP917515 ODE917514:ODL917515 ONA917514:ONH917515 OWW917514:OXD917515 PGS917514:PGZ917515 PQO917514:PQV917515 QAK917514:QAR917515 QKG917514:QKN917515 QUC917514:QUJ917515 RDY917514:REF917515 RNU917514:ROB917515 RXQ917514:RXX917515 SHM917514:SHT917515 SRI917514:SRP917515 TBE917514:TBL917515 TLA917514:TLH917515 TUW917514:TVD917515 UES917514:UEZ917515 UOO917514:UOV917515 UYK917514:UYR917515 VIG917514:VIN917515 VSC917514:VSJ917515 WBY917514:WCF917515 WLU917514:WMB917515 WVQ917514:WVX917515 JE983050:JL983051 TA983050:TH983051 ACW983050:ADD983051 AMS983050:AMZ983051 AWO983050:AWV983051 BGK983050:BGR983051 BQG983050:BQN983051 CAC983050:CAJ983051 CJY983050:CKF983051 CTU983050:CUB983051 DDQ983050:DDX983051 DNM983050:DNT983051 DXI983050:DXP983051 EHE983050:EHL983051 ERA983050:ERH983051 FAW983050:FBD983051 FKS983050:FKZ983051 FUO983050:FUV983051 GEK983050:GER983051 GOG983050:GON983051 GYC983050:GYJ983051 HHY983050:HIF983051 HRU983050:HSB983051 IBQ983050:IBX983051 ILM983050:ILT983051 IVI983050:IVP983051 JFE983050:JFL983051 JPA983050:JPH983051 JYW983050:JZD983051 KIS983050:KIZ983051 KSO983050:KSV983051 LCK983050:LCR983051 LMG983050:LMN983051 LWC983050:LWJ983051 MFY983050:MGF983051 MPU983050:MQB983051 MZQ983050:MZX983051 NJM983050:NJT983051 NTI983050:NTP983051 ODE983050:ODL983051 ONA983050:ONH983051 OWW983050:OXD983051 PGS983050:PGZ983051 PQO983050:PQV983051 QAK983050:QAR983051 QKG983050:QKN983051 QUC983050:QUJ983051 RDY983050:REF983051 RNU983050:ROB983051 RXQ983050:RXX983051 SHM983050:SHT983051 SRI983050:SRP983051 TBE983050:TBL983051 TLA983050:TLH983051 TUW983050:TVD983051 UES983050:UEZ983051 UOO983050:UOV983051 UYK983050:UYR983051 VIG983050:VIN983051 VSC983050:VSJ983051 WBY983050:WCF983051 WLU983050:WMB983051 WVQ983050:WVX983051 JB17:JL17 SX17:TH17 ACT17:ADD17 AMP17:AMZ17 AWL17:AWV17 BGH17:BGR17 BQD17:BQN17 BZZ17:CAJ17 CJV17:CKF17 CTR17:CUB17 DDN17:DDX17 DNJ17:DNT17 DXF17:DXP17 EHB17:EHL17 EQX17:ERH17 FAT17:FBD17 FKP17:FKZ17 FUL17:FUV17 GEH17:GER17 GOD17:GON17 GXZ17:GYJ17 HHV17:HIF17 HRR17:HSB17 IBN17:IBX17 ILJ17:ILT17 IVF17:IVP17 JFB17:JFL17 JOX17:JPH17 JYT17:JZD17 KIP17:KIZ17 KSL17:KSV17 LCH17:LCR17 LMD17:LMN17 LVZ17:LWJ17 MFV17:MGF17 MPR17:MQB17 MZN17:MZX17 NJJ17:NJT17 NTF17:NTP17 ODB17:ODL17 OMX17:ONH17 OWT17:OXD17 PGP17:PGZ17 PQL17:PQV17 QAH17:QAR17 QKD17:QKN17 QTZ17:QUJ17 RDV17:REF17 RNR17:ROB17 RXN17:RXX17 SHJ17:SHT17 SRF17:SRP17 TBB17:TBL17 TKX17:TLH17 TUT17:TVD17 UEP17:UEZ17 UOL17:UOV17 UYH17:UYR17 VID17:VIN17 VRZ17:VSJ17 WBV17:WCF17 WLR17:WMB17 WVN17:WVX17 JB65544:JL65544 SX65544:TH65544 ACT65544:ADD65544 AMP65544:AMZ65544 AWL65544:AWV65544 BGH65544:BGR65544 BQD65544:BQN65544 BZZ65544:CAJ65544 CJV65544:CKF65544 CTR65544:CUB65544 DDN65544:DDX65544 DNJ65544:DNT65544 DXF65544:DXP65544 EHB65544:EHL65544 EQX65544:ERH65544 FAT65544:FBD65544 FKP65544:FKZ65544 FUL65544:FUV65544 GEH65544:GER65544 GOD65544:GON65544 GXZ65544:GYJ65544 HHV65544:HIF65544 HRR65544:HSB65544 IBN65544:IBX65544 ILJ65544:ILT65544 IVF65544:IVP65544 JFB65544:JFL65544 JOX65544:JPH65544 JYT65544:JZD65544 KIP65544:KIZ65544 KSL65544:KSV65544 LCH65544:LCR65544 LMD65544:LMN65544 LVZ65544:LWJ65544 MFV65544:MGF65544 MPR65544:MQB65544 MZN65544:MZX65544 NJJ65544:NJT65544 NTF65544:NTP65544 ODB65544:ODL65544 OMX65544:ONH65544 OWT65544:OXD65544 PGP65544:PGZ65544 PQL65544:PQV65544 QAH65544:QAR65544 QKD65544:QKN65544 QTZ65544:QUJ65544 RDV65544:REF65544 RNR65544:ROB65544 RXN65544:RXX65544 SHJ65544:SHT65544 SRF65544:SRP65544 TBB65544:TBL65544 TKX65544:TLH65544 TUT65544:TVD65544 UEP65544:UEZ65544 UOL65544:UOV65544 UYH65544:UYR65544 VID65544:VIN65544 VRZ65544:VSJ65544 WBV65544:WCF65544 WLR65544:WMB65544 WVN65544:WVX65544 JB131080:JL131080 SX131080:TH131080 ACT131080:ADD131080 AMP131080:AMZ131080 AWL131080:AWV131080 BGH131080:BGR131080 BQD131080:BQN131080 BZZ131080:CAJ131080 CJV131080:CKF131080 CTR131080:CUB131080 DDN131080:DDX131080 DNJ131080:DNT131080 DXF131080:DXP131080 EHB131080:EHL131080 EQX131080:ERH131080 FAT131080:FBD131080 FKP131080:FKZ131080 FUL131080:FUV131080 GEH131080:GER131080 GOD131080:GON131080 GXZ131080:GYJ131080 HHV131080:HIF131080 HRR131080:HSB131080 IBN131080:IBX131080 ILJ131080:ILT131080 IVF131080:IVP131080 JFB131080:JFL131080 JOX131080:JPH131080 JYT131080:JZD131080 KIP131080:KIZ131080 KSL131080:KSV131080 LCH131080:LCR131080 LMD131080:LMN131080 LVZ131080:LWJ131080 MFV131080:MGF131080 MPR131080:MQB131080 MZN131080:MZX131080 NJJ131080:NJT131080 NTF131080:NTP131080 ODB131080:ODL131080 OMX131080:ONH131080 OWT131080:OXD131080 PGP131080:PGZ131080 PQL131080:PQV131080 QAH131080:QAR131080 QKD131080:QKN131080 QTZ131080:QUJ131080 RDV131080:REF131080 RNR131080:ROB131080 RXN131080:RXX131080 SHJ131080:SHT131080 SRF131080:SRP131080 TBB131080:TBL131080 TKX131080:TLH131080 TUT131080:TVD131080 UEP131080:UEZ131080 UOL131080:UOV131080 UYH131080:UYR131080 VID131080:VIN131080 VRZ131080:VSJ131080 WBV131080:WCF131080 WLR131080:WMB131080 WVN131080:WVX131080 JB196616:JL196616 SX196616:TH196616 ACT196616:ADD196616 AMP196616:AMZ196616 AWL196616:AWV196616 BGH196616:BGR196616 BQD196616:BQN196616 BZZ196616:CAJ196616 CJV196616:CKF196616 CTR196616:CUB196616 DDN196616:DDX196616 DNJ196616:DNT196616 DXF196616:DXP196616 EHB196616:EHL196616 EQX196616:ERH196616 FAT196616:FBD196616 FKP196616:FKZ196616 FUL196616:FUV196616 GEH196616:GER196616 GOD196616:GON196616 GXZ196616:GYJ196616 HHV196616:HIF196616 HRR196616:HSB196616 IBN196616:IBX196616 ILJ196616:ILT196616 IVF196616:IVP196616 JFB196616:JFL196616 JOX196616:JPH196616 JYT196616:JZD196616 KIP196616:KIZ196616 KSL196616:KSV196616 LCH196616:LCR196616 LMD196616:LMN196616 LVZ196616:LWJ196616 MFV196616:MGF196616 MPR196616:MQB196616 MZN196616:MZX196616 NJJ196616:NJT196616 NTF196616:NTP196616 ODB196616:ODL196616 OMX196616:ONH196616 OWT196616:OXD196616 PGP196616:PGZ196616 PQL196616:PQV196616 QAH196616:QAR196616 QKD196616:QKN196616 QTZ196616:QUJ196616 RDV196616:REF196616 RNR196616:ROB196616 RXN196616:RXX196616 SHJ196616:SHT196616 SRF196616:SRP196616 TBB196616:TBL196616 TKX196616:TLH196616 TUT196616:TVD196616 UEP196616:UEZ196616 UOL196616:UOV196616 UYH196616:UYR196616 VID196616:VIN196616 VRZ196616:VSJ196616 WBV196616:WCF196616 WLR196616:WMB196616 WVN196616:WVX196616 JB262152:JL262152 SX262152:TH262152 ACT262152:ADD262152 AMP262152:AMZ262152 AWL262152:AWV262152 BGH262152:BGR262152 BQD262152:BQN262152 BZZ262152:CAJ262152 CJV262152:CKF262152 CTR262152:CUB262152 DDN262152:DDX262152 DNJ262152:DNT262152 DXF262152:DXP262152 EHB262152:EHL262152 EQX262152:ERH262152 FAT262152:FBD262152 FKP262152:FKZ262152 FUL262152:FUV262152 GEH262152:GER262152 GOD262152:GON262152 GXZ262152:GYJ262152 HHV262152:HIF262152 HRR262152:HSB262152 IBN262152:IBX262152 ILJ262152:ILT262152 IVF262152:IVP262152 JFB262152:JFL262152 JOX262152:JPH262152 JYT262152:JZD262152 KIP262152:KIZ262152 KSL262152:KSV262152 LCH262152:LCR262152 LMD262152:LMN262152 LVZ262152:LWJ262152 MFV262152:MGF262152 MPR262152:MQB262152 MZN262152:MZX262152 NJJ262152:NJT262152 NTF262152:NTP262152 ODB262152:ODL262152 OMX262152:ONH262152 OWT262152:OXD262152 PGP262152:PGZ262152 PQL262152:PQV262152 QAH262152:QAR262152 QKD262152:QKN262152 QTZ262152:QUJ262152 RDV262152:REF262152 RNR262152:ROB262152 RXN262152:RXX262152 SHJ262152:SHT262152 SRF262152:SRP262152 TBB262152:TBL262152 TKX262152:TLH262152 TUT262152:TVD262152 UEP262152:UEZ262152 UOL262152:UOV262152 UYH262152:UYR262152 VID262152:VIN262152 VRZ262152:VSJ262152 WBV262152:WCF262152 WLR262152:WMB262152 WVN262152:WVX262152 JB327688:JL327688 SX327688:TH327688 ACT327688:ADD327688 AMP327688:AMZ327688 AWL327688:AWV327688 BGH327688:BGR327688 BQD327688:BQN327688 BZZ327688:CAJ327688 CJV327688:CKF327688 CTR327688:CUB327688 DDN327688:DDX327688 DNJ327688:DNT327688 DXF327688:DXP327688 EHB327688:EHL327688 EQX327688:ERH327688 FAT327688:FBD327688 FKP327688:FKZ327688 FUL327688:FUV327688 GEH327688:GER327688 GOD327688:GON327688 GXZ327688:GYJ327688 HHV327688:HIF327688 HRR327688:HSB327688 IBN327688:IBX327688 ILJ327688:ILT327688 IVF327688:IVP327688 JFB327688:JFL327688 JOX327688:JPH327688 JYT327688:JZD327688 KIP327688:KIZ327688 KSL327688:KSV327688 LCH327688:LCR327688 LMD327688:LMN327688 LVZ327688:LWJ327688 MFV327688:MGF327688 MPR327688:MQB327688 MZN327688:MZX327688 NJJ327688:NJT327688 NTF327688:NTP327688 ODB327688:ODL327688 OMX327688:ONH327688 OWT327688:OXD327688 PGP327688:PGZ327688 PQL327688:PQV327688 QAH327688:QAR327688 QKD327688:QKN327688 QTZ327688:QUJ327688 RDV327688:REF327688 RNR327688:ROB327688 RXN327688:RXX327688 SHJ327688:SHT327688 SRF327688:SRP327688 TBB327688:TBL327688 TKX327688:TLH327688 TUT327688:TVD327688 UEP327688:UEZ327688 UOL327688:UOV327688 UYH327688:UYR327688 VID327688:VIN327688 VRZ327688:VSJ327688 WBV327688:WCF327688 WLR327688:WMB327688 WVN327688:WVX327688 JB393224:JL393224 SX393224:TH393224 ACT393224:ADD393224 AMP393224:AMZ393224 AWL393224:AWV393224 BGH393224:BGR393224 BQD393224:BQN393224 BZZ393224:CAJ393224 CJV393224:CKF393224 CTR393224:CUB393224 DDN393224:DDX393224 DNJ393224:DNT393224 DXF393224:DXP393224 EHB393224:EHL393224 EQX393224:ERH393224 FAT393224:FBD393224 FKP393224:FKZ393224 FUL393224:FUV393224 GEH393224:GER393224 GOD393224:GON393224 GXZ393224:GYJ393224 HHV393224:HIF393224 HRR393224:HSB393224 IBN393224:IBX393224 ILJ393224:ILT393224 IVF393224:IVP393224 JFB393224:JFL393224 JOX393224:JPH393224 JYT393224:JZD393224 KIP393224:KIZ393224 KSL393224:KSV393224 LCH393224:LCR393224 LMD393224:LMN393224 LVZ393224:LWJ393224 MFV393224:MGF393224 MPR393224:MQB393224 MZN393224:MZX393224 NJJ393224:NJT393224 NTF393224:NTP393224 ODB393224:ODL393224 OMX393224:ONH393224 OWT393224:OXD393224 PGP393224:PGZ393224 PQL393224:PQV393224 QAH393224:QAR393224 QKD393224:QKN393224 QTZ393224:QUJ393224 RDV393224:REF393224 RNR393224:ROB393224 RXN393224:RXX393224 SHJ393224:SHT393224 SRF393224:SRP393224 TBB393224:TBL393224 TKX393224:TLH393224 TUT393224:TVD393224 UEP393224:UEZ393224 UOL393224:UOV393224 UYH393224:UYR393224 VID393224:VIN393224 VRZ393224:VSJ393224 WBV393224:WCF393224 WLR393224:WMB393224 WVN393224:WVX393224 JB458760:JL458760 SX458760:TH458760 ACT458760:ADD458760 AMP458760:AMZ458760 AWL458760:AWV458760 BGH458760:BGR458760 BQD458760:BQN458760 BZZ458760:CAJ458760 CJV458760:CKF458760 CTR458760:CUB458760 DDN458760:DDX458760 DNJ458760:DNT458760 DXF458760:DXP458760 EHB458760:EHL458760 EQX458760:ERH458760 FAT458760:FBD458760 FKP458760:FKZ458760 FUL458760:FUV458760 GEH458760:GER458760 GOD458760:GON458760 GXZ458760:GYJ458760 HHV458760:HIF458760 HRR458760:HSB458760 IBN458760:IBX458760 ILJ458760:ILT458760 IVF458760:IVP458760 JFB458760:JFL458760 JOX458760:JPH458760 JYT458760:JZD458760 KIP458760:KIZ458760 KSL458760:KSV458760 LCH458760:LCR458760 LMD458760:LMN458760 LVZ458760:LWJ458760 MFV458760:MGF458760 MPR458760:MQB458760 MZN458760:MZX458760 NJJ458760:NJT458760 NTF458760:NTP458760 ODB458760:ODL458760 OMX458760:ONH458760 OWT458760:OXD458760 PGP458760:PGZ458760 PQL458760:PQV458760 QAH458760:QAR458760 QKD458760:QKN458760 QTZ458760:QUJ458760 RDV458760:REF458760 RNR458760:ROB458760 RXN458760:RXX458760 SHJ458760:SHT458760 SRF458760:SRP458760 TBB458760:TBL458760 TKX458760:TLH458760 TUT458760:TVD458760 UEP458760:UEZ458760 UOL458760:UOV458760 UYH458760:UYR458760 VID458760:VIN458760 VRZ458760:VSJ458760 WBV458760:WCF458760 WLR458760:WMB458760 WVN458760:WVX458760 JB524296:JL524296 SX524296:TH524296 ACT524296:ADD524296 AMP524296:AMZ524296 AWL524296:AWV524296 BGH524296:BGR524296 BQD524296:BQN524296 BZZ524296:CAJ524296 CJV524296:CKF524296 CTR524296:CUB524296 DDN524296:DDX524296 DNJ524296:DNT524296 DXF524296:DXP524296 EHB524296:EHL524296 EQX524296:ERH524296 FAT524296:FBD524296 FKP524296:FKZ524296 FUL524296:FUV524296 GEH524296:GER524296 GOD524296:GON524296 GXZ524296:GYJ524296 HHV524296:HIF524296 HRR524296:HSB524296 IBN524296:IBX524296 ILJ524296:ILT524296 IVF524296:IVP524296 JFB524296:JFL524296 JOX524296:JPH524296 JYT524296:JZD524296 KIP524296:KIZ524296 KSL524296:KSV524296 LCH524296:LCR524296 LMD524296:LMN524296 LVZ524296:LWJ524296 MFV524296:MGF524296 MPR524296:MQB524296 MZN524296:MZX524296 NJJ524296:NJT524296 NTF524296:NTP524296 ODB524296:ODL524296 OMX524296:ONH524296 OWT524296:OXD524296 PGP524296:PGZ524296 PQL524296:PQV524296 QAH524296:QAR524296 QKD524296:QKN524296 QTZ524296:QUJ524296 RDV524296:REF524296 RNR524296:ROB524296 RXN524296:RXX524296 SHJ524296:SHT524296 SRF524296:SRP524296 TBB524296:TBL524296 TKX524296:TLH524296 TUT524296:TVD524296 UEP524296:UEZ524296 UOL524296:UOV524296 UYH524296:UYR524296 VID524296:VIN524296 VRZ524296:VSJ524296 WBV524296:WCF524296 WLR524296:WMB524296 WVN524296:WVX524296 JB589832:JL589832 SX589832:TH589832 ACT589832:ADD589832 AMP589832:AMZ589832 AWL589832:AWV589832 BGH589832:BGR589832 BQD589832:BQN589832 BZZ589832:CAJ589832 CJV589832:CKF589832 CTR589832:CUB589832 DDN589832:DDX589832 DNJ589832:DNT589832 DXF589832:DXP589832 EHB589832:EHL589832 EQX589832:ERH589832 FAT589832:FBD589832 FKP589832:FKZ589832 FUL589832:FUV589832 GEH589832:GER589832 GOD589832:GON589832 GXZ589832:GYJ589832 HHV589832:HIF589832 HRR589832:HSB589832 IBN589832:IBX589832 ILJ589832:ILT589832 IVF589832:IVP589832 JFB589832:JFL589832 JOX589832:JPH589832 JYT589832:JZD589832 KIP589832:KIZ589832 KSL589832:KSV589832 LCH589832:LCR589832 LMD589832:LMN589832 LVZ589832:LWJ589832 MFV589832:MGF589832 MPR589832:MQB589832 MZN589832:MZX589832 NJJ589832:NJT589832 NTF589832:NTP589832 ODB589832:ODL589832 OMX589832:ONH589832 OWT589832:OXD589832 PGP589832:PGZ589832 PQL589832:PQV589832 QAH589832:QAR589832 QKD589832:QKN589832 QTZ589832:QUJ589832 RDV589832:REF589832 RNR589832:ROB589832 RXN589832:RXX589832 SHJ589832:SHT589832 SRF589832:SRP589832 TBB589832:TBL589832 TKX589832:TLH589832 TUT589832:TVD589832 UEP589832:UEZ589832 UOL589832:UOV589832 UYH589832:UYR589832 VID589832:VIN589832 VRZ589832:VSJ589832 WBV589832:WCF589832 WLR589832:WMB589832 WVN589832:WVX589832 JB655368:JL655368 SX655368:TH655368 ACT655368:ADD655368 AMP655368:AMZ655368 AWL655368:AWV655368 BGH655368:BGR655368 BQD655368:BQN655368 BZZ655368:CAJ655368 CJV655368:CKF655368 CTR655368:CUB655368 DDN655368:DDX655368 DNJ655368:DNT655368 DXF655368:DXP655368 EHB655368:EHL655368 EQX655368:ERH655368 FAT655368:FBD655368 FKP655368:FKZ655368 FUL655368:FUV655368 GEH655368:GER655368 GOD655368:GON655368 GXZ655368:GYJ655368 HHV655368:HIF655368 HRR655368:HSB655368 IBN655368:IBX655368 ILJ655368:ILT655368 IVF655368:IVP655368 JFB655368:JFL655368 JOX655368:JPH655368 JYT655368:JZD655368 KIP655368:KIZ655368 KSL655368:KSV655368 LCH655368:LCR655368 LMD655368:LMN655368 LVZ655368:LWJ655368 MFV655368:MGF655368 MPR655368:MQB655368 MZN655368:MZX655368 NJJ655368:NJT655368 NTF655368:NTP655368 ODB655368:ODL655368 OMX655368:ONH655368 OWT655368:OXD655368 PGP655368:PGZ655368 PQL655368:PQV655368 QAH655368:QAR655368 QKD655368:QKN655368 QTZ655368:QUJ655368 RDV655368:REF655368 RNR655368:ROB655368 RXN655368:RXX655368 SHJ655368:SHT655368 SRF655368:SRP655368 TBB655368:TBL655368 TKX655368:TLH655368 TUT655368:TVD655368 UEP655368:UEZ655368 UOL655368:UOV655368 UYH655368:UYR655368 VID655368:VIN655368 VRZ655368:VSJ655368 WBV655368:WCF655368 WLR655368:WMB655368 WVN655368:WVX655368 JB720904:JL720904 SX720904:TH720904 ACT720904:ADD720904 AMP720904:AMZ720904 AWL720904:AWV720904 BGH720904:BGR720904 BQD720904:BQN720904 BZZ720904:CAJ720904 CJV720904:CKF720904 CTR720904:CUB720904 DDN720904:DDX720904 DNJ720904:DNT720904 DXF720904:DXP720904 EHB720904:EHL720904 EQX720904:ERH720904 FAT720904:FBD720904 FKP720904:FKZ720904 FUL720904:FUV720904 GEH720904:GER720904 GOD720904:GON720904 GXZ720904:GYJ720904 HHV720904:HIF720904 HRR720904:HSB720904 IBN720904:IBX720904 ILJ720904:ILT720904 IVF720904:IVP720904 JFB720904:JFL720904 JOX720904:JPH720904 JYT720904:JZD720904 KIP720904:KIZ720904 KSL720904:KSV720904 LCH720904:LCR720904 LMD720904:LMN720904 LVZ720904:LWJ720904 MFV720904:MGF720904 MPR720904:MQB720904 MZN720904:MZX720904 NJJ720904:NJT720904 NTF720904:NTP720904 ODB720904:ODL720904 OMX720904:ONH720904 OWT720904:OXD720904 PGP720904:PGZ720904 PQL720904:PQV720904 QAH720904:QAR720904 QKD720904:QKN720904 QTZ720904:QUJ720904 RDV720904:REF720904 RNR720904:ROB720904 RXN720904:RXX720904 SHJ720904:SHT720904 SRF720904:SRP720904 TBB720904:TBL720904 TKX720904:TLH720904 TUT720904:TVD720904 UEP720904:UEZ720904 UOL720904:UOV720904 UYH720904:UYR720904 VID720904:VIN720904 VRZ720904:VSJ720904 WBV720904:WCF720904 WLR720904:WMB720904 WVN720904:WVX720904 JB786440:JL786440 SX786440:TH786440 ACT786440:ADD786440 AMP786440:AMZ786440 AWL786440:AWV786440 BGH786440:BGR786440 BQD786440:BQN786440 BZZ786440:CAJ786440 CJV786440:CKF786440 CTR786440:CUB786440 DDN786440:DDX786440 DNJ786440:DNT786440 DXF786440:DXP786440 EHB786440:EHL786440 EQX786440:ERH786440 FAT786440:FBD786440 FKP786440:FKZ786440 FUL786440:FUV786440 GEH786440:GER786440 GOD786440:GON786440 GXZ786440:GYJ786440 HHV786440:HIF786440 HRR786440:HSB786440 IBN786440:IBX786440 ILJ786440:ILT786440 IVF786440:IVP786440 JFB786440:JFL786440 JOX786440:JPH786440 JYT786440:JZD786440 KIP786440:KIZ786440 KSL786440:KSV786440 LCH786440:LCR786440 LMD786440:LMN786440 LVZ786440:LWJ786440 MFV786440:MGF786440 MPR786440:MQB786440 MZN786440:MZX786440 NJJ786440:NJT786440 NTF786440:NTP786440 ODB786440:ODL786440 OMX786440:ONH786440 OWT786440:OXD786440 PGP786440:PGZ786440 PQL786440:PQV786440 QAH786440:QAR786440 QKD786440:QKN786440 QTZ786440:QUJ786440 RDV786440:REF786440 RNR786440:ROB786440 RXN786440:RXX786440 SHJ786440:SHT786440 SRF786440:SRP786440 TBB786440:TBL786440 TKX786440:TLH786440 TUT786440:TVD786440 UEP786440:UEZ786440 UOL786440:UOV786440 UYH786440:UYR786440 VID786440:VIN786440 VRZ786440:VSJ786440 WBV786440:WCF786440 WLR786440:WMB786440 WVN786440:WVX786440 JB851976:JL851976 SX851976:TH851976 ACT851976:ADD851976 AMP851976:AMZ851976 AWL851976:AWV851976 BGH851976:BGR851976 BQD851976:BQN851976 BZZ851976:CAJ851976 CJV851976:CKF851976 CTR851976:CUB851976 DDN851976:DDX851976 DNJ851976:DNT851976 DXF851976:DXP851976 EHB851976:EHL851976 EQX851976:ERH851976 FAT851976:FBD851976 FKP851976:FKZ851976 FUL851976:FUV851976 GEH851976:GER851976 GOD851976:GON851976 GXZ851976:GYJ851976 HHV851976:HIF851976 HRR851976:HSB851976 IBN851976:IBX851976 ILJ851976:ILT851976 IVF851976:IVP851976 JFB851976:JFL851976 JOX851976:JPH851976 JYT851976:JZD851976 KIP851976:KIZ851976 KSL851976:KSV851976 LCH851976:LCR851976 LMD851976:LMN851976 LVZ851976:LWJ851976 MFV851976:MGF851976 MPR851976:MQB851976 MZN851976:MZX851976 NJJ851976:NJT851976 NTF851976:NTP851976 ODB851976:ODL851976 OMX851976:ONH851976 OWT851976:OXD851976 PGP851976:PGZ851976 PQL851976:PQV851976 QAH851976:QAR851976 QKD851976:QKN851976 QTZ851976:QUJ851976 RDV851976:REF851976 RNR851976:ROB851976 RXN851976:RXX851976 SHJ851976:SHT851976 SRF851976:SRP851976 TBB851976:TBL851976 TKX851976:TLH851976 TUT851976:TVD851976 UEP851976:UEZ851976 UOL851976:UOV851976 UYH851976:UYR851976 VID851976:VIN851976 VRZ851976:VSJ851976 WBV851976:WCF851976 WLR851976:WMB851976 WVN851976:WVX851976 JB917512:JL917512 SX917512:TH917512 ACT917512:ADD917512 AMP917512:AMZ917512 AWL917512:AWV917512 BGH917512:BGR917512 BQD917512:BQN917512 BZZ917512:CAJ917512 CJV917512:CKF917512 CTR917512:CUB917512 DDN917512:DDX917512 DNJ917512:DNT917512 DXF917512:DXP917512 EHB917512:EHL917512 EQX917512:ERH917512 FAT917512:FBD917512 FKP917512:FKZ917512 FUL917512:FUV917512 GEH917512:GER917512 GOD917512:GON917512 GXZ917512:GYJ917512 HHV917512:HIF917512 HRR917512:HSB917512 IBN917512:IBX917512 ILJ917512:ILT917512 IVF917512:IVP917512 JFB917512:JFL917512 JOX917512:JPH917512 JYT917512:JZD917512 KIP917512:KIZ917512 KSL917512:KSV917512 LCH917512:LCR917512 LMD917512:LMN917512 LVZ917512:LWJ917512 MFV917512:MGF917512 MPR917512:MQB917512 MZN917512:MZX917512 NJJ917512:NJT917512 NTF917512:NTP917512 ODB917512:ODL917512 OMX917512:ONH917512 OWT917512:OXD917512 PGP917512:PGZ917512 PQL917512:PQV917512 QAH917512:QAR917512 QKD917512:QKN917512 QTZ917512:QUJ917512 RDV917512:REF917512 RNR917512:ROB917512 RXN917512:RXX917512 SHJ917512:SHT917512 SRF917512:SRP917512 TBB917512:TBL917512 TKX917512:TLH917512 TUT917512:TVD917512 UEP917512:UEZ917512 UOL917512:UOV917512 UYH917512:UYR917512 VID917512:VIN917512 VRZ917512:VSJ917512 WBV917512:WCF917512 WLR917512:WMB917512 WVN917512:WVX917512 JB983048:JL983048 SX983048:TH983048 ACT983048:ADD983048 AMP983048:AMZ983048 AWL983048:AWV983048 BGH983048:BGR983048 BQD983048:BQN983048 BZZ983048:CAJ983048 CJV983048:CKF983048 CTR983048:CUB983048 DDN983048:DDX983048 DNJ983048:DNT983048 DXF983048:DXP983048 EHB983048:EHL983048 EQX983048:ERH983048 FAT983048:FBD983048 FKP983048:FKZ983048 FUL983048:FUV983048 GEH983048:GER983048 GOD983048:GON983048 GXZ983048:GYJ983048 HHV983048:HIF983048 HRR983048:HSB983048 IBN983048:IBX983048 ILJ983048:ILT983048 IVF983048:IVP983048 JFB983048:JFL983048 JOX983048:JPH983048 JYT983048:JZD983048 KIP983048:KIZ983048 KSL983048:KSV983048 LCH983048:LCR983048 LMD983048:LMN983048 LVZ983048:LWJ983048 MFV983048:MGF983048 MPR983048:MQB983048 MZN983048:MZX983048 NJJ983048:NJT983048 NTF983048:NTP983048 ODB983048:ODL983048 OMX983048:ONH983048 OWT983048:OXD983048 PGP983048:PGZ983048 PQL983048:PQV983048 QAH983048:QAR983048 QKD983048:QKN983048 QTZ983048:QUJ983048 RDV983048:REF983048 RNR983048:ROB983048 RXN983048:RXX983048 SHJ983048:SHT983048 SRF983048:SRP983048 TBB983048:TBL983048 TKX983048:TLH983048 TUT983048:TVD983048 UEP983048:UEZ983048 UOL983048:UOV983048 UYH983048:UYR983048 VID983048:VIN983048 VRZ983048:VSJ983048 WBV983048:WCF983048 WLR983048:WMB983048 WVN983048:WVX983048 JB13:JL13 SX13:TH13 ACT13:ADD13 AMP13:AMZ13 AWL13:AWV13 BGH13:BGR13 BQD13:BQN13 BZZ13:CAJ13 CJV13:CKF13 CTR13:CUB13 DDN13:DDX13 DNJ13:DNT13 DXF13:DXP13 EHB13:EHL13 EQX13:ERH13 FAT13:FBD13 FKP13:FKZ13 FUL13:FUV13 GEH13:GER13 GOD13:GON13 GXZ13:GYJ13 HHV13:HIF13 HRR13:HSB13 IBN13:IBX13 ILJ13:ILT13 IVF13:IVP13 JFB13:JFL13 JOX13:JPH13 JYT13:JZD13 KIP13:KIZ13 KSL13:KSV13 LCH13:LCR13 LMD13:LMN13 LVZ13:LWJ13 MFV13:MGF13 MPR13:MQB13 MZN13:MZX13 NJJ13:NJT13 NTF13:NTP13 ODB13:ODL13 OMX13:ONH13 OWT13:OXD13 PGP13:PGZ13 PQL13:PQV13 QAH13:QAR13 QKD13:QKN13 QTZ13:QUJ13 RDV13:REF13 RNR13:ROB13 RXN13:RXX13 SHJ13:SHT13 SRF13:SRP13 TBB13:TBL13 TKX13:TLH13 TUT13:TVD13 UEP13:UEZ13 UOL13:UOV13 UYH13:UYR13 VID13:VIN13 VRZ13:VSJ13 WBV13:WCF13 WLR13:WMB13 WVN13:WVX13 JB65539:JL65539 SX65539:TH65539 ACT65539:ADD65539 AMP65539:AMZ65539 AWL65539:AWV65539 BGH65539:BGR65539 BQD65539:BQN65539 BZZ65539:CAJ65539 CJV65539:CKF65539 CTR65539:CUB65539 DDN65539:DDX65539 DNJ65539:DNT65539 DXF65539:DXP65539 EHB65539:EHL65539 EQX65539:ERH65539 FAT65539:FBD65539 FKP65539:FKZ65539 FUL65539:FUV65539 GEH65539:GER65539 GOD65539:GON65539 GXZ65539:GYJ65539 HHV65539:HIF65539 HRR65539:HSB65539 IBN65539:IBX65539 ILJ65539:ILT65539 IVF65539:IVP65539 JFB65539:JFL65539 JOX65539:JPH65539 JYT65539:JZD65539 KIP65539:KIZ65539 KSL65539:KSV65539 LCH65539:LCR65539 LMD65539:LMN65539 LVZ65539:LWJ65539 MFV65539:MGF65539 MPR65539:MQB65539 MZN65539:MZX65539 NJJ65539:NJT65539 NTF65539:NTP65539 ODB65539:ODL65539 OMX65539:ONH65539 OWT65539:OXD65539 PGP65539:PGZ65539 PQL65539:PQV65539 QAH65539:QAR65539 QKD65539:QKN65539 QTZ65539:QUJ65539 RDV65539:REF65539 RNR65539:ROB65539 RXN65539:RXX65539 SHJ65539:SHT65539 SRF65539:SRP65539 TBB65539:TBL65539 TKX65539:TLH65539 TUT65539:TVD65539 UEP65539:UEZ65539 UOL65539:UOV65539 UYH65539:UYR65539 VID65539:VIN65539 VRZ65539:VSJ65539 WBV65539:WCF65539 WLR65539:WMB65539 WVN65539:WVX65539 JB131075:JL131075 SX131075:TH131075 ACT131075:ADD131075 AMP131075:AMZ131075 AWL131075:AWV131075 BGH131075:BGR131075 BQD131075:BQN131075 BZZ131075:CAJ131075 CJV131075:CKF131075 CTR131075:CUB131075 DDN131075:DDX131075 DNJ131075:DNT131075 DXF131075:DXP131075 EHB131075:EHL131075 EQX131075:ERH131075 FAT131075:FBD131075 FKP131075:FKZ131075 FUL131075:FUV131075 GEH131075:GER131075 GOD131075:GON131075 GXZ131075:GYJ131075 HHV131075:HIF131075 HRR131075:HSB131075 IBN131075:IBX131075 ILJ131075:ILT131075 IVF131075:IVP131075 JFB131075:JFL131075 JOX131075:JPH131075 JYT131075:JZD131075 KIP131075:KIZ131075 KSL131075:KSV131075 LCH131075:LCR131075 LMD131075:LMN131075 LVZ131075:LWJ131075 MFV131075:MGF131075 MPR131075:MQB131075 MZN131075:MZX131075 NJJ131075:NJT131075 NTF131075:NTP131075 ODB131075:ODL131075 OMX131075:ONH131075 OWT131075:OXD131075 PGP131075:PGZ131075 PQL131075:PQV131075 QAH131075:QAR131075 QKD131075:QKN131075 QTZ131075:QUJ131075 RDV131075:REF131075 RNR131075:ROB131075 RXN131075:RXX131075 SHJ131075:SHT131075 SRF131075:SRP131075 TBB131075:TBL131075 TKX131075:TLH131075 TUT131075:TVD131075 UEP131075:UEZ131075 UOL131075:UOV131075 UYH131075:UYR131075 VID131075:VIN131075 VRZ131075:VSJ131075 WBV131075:WCF131075 WLR131075:WMB131075 WVN131075:WVX131075 JB196611:JL196611 SX196611:TH196611 ACT196611:ADD196611 AMP196611:AMZ196611 AWL196611:AWV196611 BGH196611:BGR196611 BQD196611:BQN196611 BZZ196611:CAJ196611 CJV196611:CKF196611 CTR196611:CUB196611 DDN196611:DDX196611 DNJ196611:DNT196611 DXF196611:DXP196611 EHB196611:EHL196611 EQX196611:ERH196611 FAT196611:FBD196611 FKP196611:FKZ196611 FUL196611:FUV196611 GEH196611:GER196611 GOD196611:GON196611 GXZ196611:GYJ196611 HHV196611:HIF196611 HRR196611:HSB196611 IBN196611:IBX196611 ILJ196611:ILT196611 IVF196611:IVP196611 JFB196611:JFL196611 JOX196611:JPH196611 JYT196611:JZD196611 KIP196611:KIZ196611 KSL196611:KSV196611 LCH196611:LCR196611 LMD196611:LMN196611 LVZ196611:LWJ196611 MFV196611:MGF196611 MPR196611:MQB196611 MZN196611:MZX196611 NJJ196611:NJT196611 NTF196611:NTP196611 ODB196611:ODL196611 OMX196611:ONH196611 OWT196611:OXD196611 PGP196611:PGZ196611 PQL196611:PQV196611 QAH196611:QAR196611 QKD196611:QKN196611 QTZ196611:QUJ196611 RDV196611:REF196611 RNR196611:ROB196611 RXN196611:RXX196611 SHJ196611:SHT196611 SRF196611:SRP196611 TBB196611:TBL196611 TKX196611:TLH196611 TUT196611:TVD196611 UEP196611:UEZ196611 UOL196611:UOV196611 UYH196611:UYR196611 VID196611:VIN196611 VRZ196611:VSJ196611 WBV196611:WCF196611 WLR196611:WMB196611 WVN196611:WVX196611 JB262147:JL262147 SX262147:TH262147 ACT262147:ADD262147 AMP262147:AMZ262147 AWL262147:AWV262147 BGH262147:BGR262147 BQD262147:BQN262147 BZZ262147:CAJ262147 CJV262147:CKF262147 CTR262147:CUB262147 DDN262147:DDX262147 DNJ262147:DNT262147 DXF262147:DXP262147 EHB262147:EHL262147 EQX262147:ERH262147 FAT262147:FBD262147 FKP262147:FKZ262147 FUL262147:FUV262147 GEH262147:GER262147 GOD262147:GON262147 GXZ262147:GYJ262147 HHV262147:HIF262147 HRR262147:HSB262147 IBN262147:IBX262147 ILJ262147:ILT262147 IVF262147:IVP262147 JFB262147:JFL262147 JOX262147:JPH262147 JYT262147:JZD262147 KIP262147:KIZ262147 KSL262147:KSV262147 LCH262147:LCR262147 LMD262147:LMN262147 LVZ262147:LWJ262147 MFV262147:MGF262147 MPR262147:MQB262147 MZN262147:MZX262147 NJJ262147:NJT262147 NTF262147:NTP262147 ODB262147:ODL262147 OMX262147:ONH262147 OWT262147:OXD262147 PGP262147:PGZ262147 PQL262147:PQV262147 QAH262147:QAR262147 QKD262147:QKN262147 QTZ262147:QUJ262147 RDV262147:REF262147 RNR262147:ROB262147 RXN262147:RXX262147 SHJ262147:SHT262147 SRF262147:SRP262147 TBB262147:TBL262147 TKX262147:TLH262147 TUT262147:TVD262147 UEP262147:UEZ262147 UOL262147:UOV262147 UYH262147:UYR262147 VID262147:VIN262147 VRZ262147:VSJ262147 WBV262147:WCF262147 WLR262147:WMB262147 WVN262147:WVX262147 JB327683:JL327683 SX327683:TH327683 ACT327683:ADD327683 AMP327683:AMZ327683 AWL327683:AWV327683 BGH327683:BGR327683 BQD327683:BQN327683 BZZ327683:CAJ327683 CJV327683:CKF327683 CTR327683:CUB327683 DDN327683:DDX327683 DNJ327683:DNT327683 DXF327683:DXP327683 EHB327683:EHL327683 EQX327683:ERH327683 FAT327683:FBD327683 FKP327683:FKZ327683 FUL327683:FUV327683 GEH327683:GER327683 GOD327683:GON327683 GXZ327683:GYJ327683 HHV327683:HIF327683 HRR327683:HSB327683 IBN327683:IBX327683 ILJ327683:ILT327683 IVF327683:IVP327683 JFB327683:JFL327683 JOX327683:JPH327683 JYT327683:JZD327683 KIP327683:KIZ327683 KSL327683:KSV327683 LCH327683:LCR327683 LMD327683:LMN327683 LVZ327683:LWJ327683 MFV327683:MGF327683 MPR327683:MQB327683 MZN327683:MZX327683 NJJ327683:NJT327683 NTF327683:NTP327683 ODB327683:ODL327683 OMX327683:ONH327683 OWT327683:OXD327683 PGP327683:PGZ327683 PQL327683:PQV327683 QAH327683:QAR327683 QKD327683:QKN327683 QTZ327683:QUJ327683 RDV327683:REF327683 RNR327683:ROB327683 RXN327683:RXX327683 SHJ327683:SHT327683 SRF327683:SRP327683 TBB327683:TBL327683 TKX327683:TLH327683 TUT327683:TVD327683 UEP327683:UEZ327683 UOL327683:UOV327683 UYH327683:UYR327683 VID327683:VIN327683 VRZ327683:VSJ327683 WBV327683:WCF327683 WLR327683:WMB327683 WVN327683:WVX327683 JB393219:JL393219 SX393219:TH393219 ACT393219:ADD393219 AMP393219:AMZ393219 AWL393219:AWV393219 BGH393219:BGR393219 BQD393219:BQN393219 BZZ393219:CAJ393219 CJV393219:CKF393219 CTR393219:CUB393219 DDN393219:DDX393219 DNJ393219:DNT393219 DXF393219:DXP393219 EHB393219:EHL393219 EQX393219:ERH393219 FAT393219:FBD393219 FKP393219:FKZ393219 FUL393219:FUV393219 GEH393219:GER393219 GOD393219:GON393219 GXZ393219:GYJ393219 HHV393219:HIF393219 HRR393219:HSB393219 IBN393219:IBX393219 ILJ393219:ILT393219 IVF393219:IVP393219 JFB393219:JFL393219 JOX393219:JPH393219 JYT393219:JZD393219 KIP393219:KIZ393219 KSL393219:KSV393219 LCH393219:LCR393219 LMD393219:LMN393219 LVZ393219:LWJ393219 MFV393219:MGF393219 MPR393219:MQB393219 MZN393219:MZX393219 NJJ393219:NJT393219 NTF393219:NTP393219 ODB393219:ODL393219 OMX393219:ONH393219 OWT393219:OXD393219 PGP393219:PGZ393219 PQL393219:PQV393219 QAH393219:QAR393219 QKD393219:QKN393219 QTZ393219:QUJ393219 RDV393219:REF393219 RNR393219:ROB393219 RXN393219:RXX393219 SHJ393219:SHT393219 SRF393219:SRP393219 TBB393219:TBL393219 TKX393219:TLH393219 TUT393219:TVD393219 UEP393219:UEZ393219 UOL393219:UOV393219 UYH393219:UYR393219 VID393219:VIN393219 VRZ393219:VSJ393219 WBV393219:WCF393219 WLR393219:WMB393219 WVN393219:WVX393219 JB458755:JL458755 SX458755:TH458755 ACT458755:ADD458755 AMP458755:AMZ458755 AWL458755:AWV458755 BGH458755:BGR458755 BQD458755:BQN458755 BZZ458755:CAJ458755 CJV458755:CKF458755 CTR458755:CUB458755 DDN458755:DDX458755 DNJ458755:DNT458755 DXF458755:DXP458755 EHB458755:EHL458755 EQX458755:ERH458755 FAT458755:FBD458755 FKP458755:FKZ458755 FUL458755:FUV458755 GEH458755:GER458755 GOD458755:GON458755 GXZ458755:GYJ458755 HHV458755:HIF458755 HRR458755:HSB458755 IBN458755:IBX458755 ILJ458755:ILT458755 IVF458755:IVP458755 JFB458755:JFL458755 JOX458755:JPH458755 JYT458755:JZD458755 KIP458755:KIZ458755 KSL458755:KSV458755 LCH458755:LCR458755 LMD458755:LMN458755 LVZ458755:LWJ458755 MFV458755:MGF458755 MPR458755:MQB458755 MZN458755:MZX458755 NJJ458755:NJT458755 NTF458755:NTP458755 ODB458755:ODL458755 OMX458755:ONH458755 OWT458755:OXD458755 PGP458755:PGZ458755 PQL458755:PQV458755 QAH458755:QAR458755 QKD458755:QKN458755 QTZ458755:QUJ458755 RDV458755:REF458755 RNR458755:ROB458755 RXN458755:RXX458755 SHJ458755:SHT458755 SRF458755:SRP458755 TBB458755:TBL458755 TKX458755:TLH458755 TUT458755:TVD458755 UEP458755:UEZ458755 UOL458755:UOV458755 UYH458755:UYR458755 VID458755:VIN458755 VRZ458755:VSJ458755 WBV458755:WCF458755 WLR458755:WMB458755 WVN458755:WVX458755 JB524291:JL524291 SX524291:TH524291 ACT524291:ADD524291 AMP524291:AMZ524291 AWL524291:AWV524291 BGH524291:BGR524291 BQD524291:BQN524291 BZZ524291:CAJ524291 CJV524291:CKF524291 CTR524291:CUB524291 DDN524291:DDX524291 DNJ524291:DNT524291 DXF524291:DXP524291 EHB524291:EHL524291 EQX524291:ERH524291 FAT524291:FBD524291 FKP524291:FKZ524291 FUL524291:FUV524291 GEH524291:GER524291 GOD524291:GON524291 GXZ524291:GYJ524291 HHV524291:HIF524291 HRR524291:HSB524291 IBN524291:IBX524291 ILJ524291:ILT524291 IVF524291:IVP524291 JFB524291:JFL524291 JOX524291:JPH524291 JYT524291:JZD524291 KIP524291:KIZ524291 KSL524291:KSV524291 LCH524291:LCR524291 LMD524291:LMN524291 LVZ524291:LWJ524291 MFV524291:MGF524291 MPR524291:MQB524291 MZN524291:MZX524291 NJJ524291:NJT524291 NTF524291:NTP524291 ODB524291:ODL524291 OMX524291:ONH524291 OWT524291:OXD524291 PGP524291:PGZ524291 PQL524291:PQV524291 QAH524291:QAR524291 QKD524291:QKN524291 QTZ524291:QUJ524291 RDV524291:REF524291 RNR524291:ROB524291 RXN524291:RXX524291 SHJ524291:SHT524291 SRF524291:SRP524291 TBB524291:TBL524291 TKX524291:TLH524291 TUT524291:TVD524291 UEP524291:UEZ524291 UOL524291:UOV524291 UYH524291:UYR524291 VID524291:VIN524291 VRZ524291:VSJ524291 WBV524291:WCF524291 WLR524291:WMB524291 WVN524291:WVX524291 JB589827:JL589827 SX589827:TH589827 ACT589827:ADD589827 AMP589827:AMZ589827 AWL589827:AWV589827 BGH589827:BGR589827 BQD589827:BQN589827 BZZ589827:CAJ589827 CJV589827:CKF589827 CTR589827:CUB589827 DDN589827:DDX589827 DNJ589827:DNT589827 DXF589827:DXP589827 EHB589827:EHL589827 EQX589827:ERH589827 FAT589827:FBD589827 FKP589827:FKZ589827 FUL589827:FUV589827 GEH589827:GER589827 GOD589827:GON589827 GXZ589827:GYJ589827 HHV589827:HIF589827 HRR589827:HSB589827 IBN589827:IBX589827 ILJ589827:ILT589827 IVF589827:IVP589827 JFB589827:JFL589827 JOX589827:JPH589827 JYT589827:JZD589827 KIP589827:KIZ589827 KSL589827:KSV589827 LCH589827:LCR589827 LMD589827:LMN589827 LVZ589827:LWJ589827 MFV589827:MGF589827 MPR589827:MQB589827 MZN589827:MZX589827 NJJ589827:NJT589827 NTF589827:NTP589827 ODB589827:ODL589827 OMX589827:ONH589827 OWT589827:OXD589827 PGP589827:PGZ589827 PQL589827:PQV589827 QAH589827:QAR589827 QKD589827:QKN589827 QTZ589827:QUJ589827 RDV589827:REF589827 RNR589827:ROB589827 RXN589827:RXX589827 SHJ589827:SHT589827 SRF589827:SRP589827 TBB589827:TBL589827 TKX589827:TLH589827 TUT589827:TVD589827 UEP589827:UEZ589827 UOL589827:UOV589827 UYH589827:UYR589827 VID589827:VIN589827 VRZ589827:VSJ589827 WBV589827:WCF589827 WLR589827:WMB589827 WVN589827:WVX589827 JB655363:JL655363 SX655363:TH655363 ACT655363:ADD655363 AMP655363:AMZ655363 AWL655363:AWV655363 BGH655363:BGR655363 BQD655363:BQN655363 BZZ655363:CAJ655363 CJV655363:CKF655363 CTR655363:CUB655363 DDN655363:DDX655363 DNJ655363:DNT655363 DXF655363:DXP655363 EHB655363:EHL655363 EQX655363:ERH655363 FAT655363:FBD655363 FKP655363:FKZ655363 FUL655363:FUV655363 GEH655363:GER655363 GOD655363:GON655363 GXZ655363:GYJ655363 HHV655363:HIF655363 HRR655363:HSB655363 IBN655363:IBX655363 ILJ655363:ILT655363 IVF655363:IVP655363 JFB655363:JFL655363 JOX655363:JPH655363 JYT655363:JZD655363 KIP655363:KIZ655363 KSL655363:KSV655363 LCH655363:LCR655363 LMD655363:LMN655363 LVZ655363:LWJ655363 MFV655363:MGF655363 MPR655363:MQB655363 MZN655363:MZX655363 NJJ655363:NJT655363 NTF655363:NTP655363 ODB655363:ODL655363 OMX655363:ONH655363 OWT655363:OXD655363 PGP655363:PGZ655363 PQL655363:PQV655363 QAH655363:QAR655363 QKD655363:QKN655363 QTZ655363:QUJ655363 RDV655363:REF655363 RNR655363:ROB655363 RXN655363:RXX655363 SHJ655363:SHT655363 SRF655363:SRP655363 TBB655363:TBL655363 TKX655363:TLH655363 TUT655363:TVD655363 UEP655363:UEZ655363 UOL655363:UOV655363 UYH655363:UYR655363 VID655363:VIN655363 VRZ655363:VSJ655363 WBV655363:WCF655363 WLR655363:WMB655363 WVN655363:WVX655363 JB720899:JL720899 SX720899:TH720899 ACT720899:ADD720899 AMP720899:AMZ720899 AWL720899:AWV720899 BGH720899:BGR720899 BQD720899:BQN720899 BZZ720899:CAJ720899 CJV720899:CKF720899 CTR720899:CUB720899 DDN720899:DDX720899 DNJ720899:DNT720899 DXF720899:DXP720899 EHB720899:EHL720899 EQX720899:ERH720899 FAT720899:FBD720899 FKP720899:FKZ720899 FUL720899:FUV720899 GEH720899:GER720899 GOD720899:GON720899 GXZ720899:GYJ720899 HHV720899:HIF720899 HRR720899:HSB720899 IBN720899:IBX720899 ILJ720899:ILT720899 IVF720899:IVP720899 JFB720899:JFL720899 JOX720899:JPH720899 JYT720899:JZD720899 KIP720899:KIZ720899 KSL720899:KSV720899 LCH720899:LCR720899 LMD720899:LMN720899 LVZ720899:LWJ720899 MFV720899:MGF720899 MPR720899:MQB720899 MZN720899:MZX720899 NJJ720899:NJT720899 NTF720899:NTP720899 ODB720899:ODL720899 OMX720899:ONH720899 OWT720899:OXD720899 PGP720899:PGZ720899 PQL720899:PQV720899 QAH720899:QAR720899 QKD720899:QKN720899 QTZ720899:QUJ720899 RDV720899:REF720899 RNR720899:ROB720899 RXN720899:RXX720899 SHJ720899:SHT720899 SRF720899:SRP720899 TBB720899:TBL720899 TKX720899:TLH720899 TUT720899:TVD720899 UEP720899:UEZ720899 UOL720899:UOV720899 UYH720899:UYR720899 VID720899:VIN720899 VRZ720899:VSJ720899 WBV720899:WCF720899 WLR720899:WMB720899 WVN720899:WVX720899 JB786435:JL786435 SX786435:TH786435 ACT786435:ADD786435 AMP786435:AMZ786435 AWL786435:AWV786435 BGH786435:BGR786435 BQD786435:BQN786435 BZZ786435:CAJ786435 CJV786435:CKF786435 CTR786435:CUB786435 DDN786435:DDX786435 DNJ786435:DNT786435 DXF786435:DXP786435 EHB786435:EHL786435 EQX786435:ERH786435 FAT786435:FBD786435 FKP786435:FKZ786435 FUL786435:FUV786435 GEH786435:GER786435 GOD786435:GON786435 GXZ786435:GYJ786435 HHV786435:HIF786435 HRR786435:HSB786435 IBN786435:IBX786435 ILJ786435:ILT786435 IVF786435:IVP786435 JFB786435:JFL786435 JOX786435:JPH786435 JYT786435:JZD786435 KIP786435:KIZ786435 KSL786435:KSV786435 LCH786435:LCR786435 LMD786435:LMN786435 LVZ786435:LWJ786435 MFV786435:MGF786435 MPR786435:MQB786435 MZN786435:MZX786435 NJJ786435:NJT786435 NTF786435:NTP786435 ODB786435:ODL786435 OMX786435:ONH786435 OWT786435:OXD786435 PGP786435:PGZ786435 PQL786435:PQV786435 QAH786435:QAR786435 QKD786435:QKN786435 QTZ786435:QUJ786435 RDV786435:REF786435 RNR786435:ROB786435 RXN786435:RXX786435 SHJ786435:SHT786435 SRF786435:SRP786435 TBB786435:TBL786435 TKX786435:TLH786435 TUT786435:TVD786435 UEP786435:UEZ786435 UOL786435:UOV786435 UYH786435:UYR786435 VID786435:VIN786435 VRZ786435:VSJ786435 WBV786435:WCF786435 WLR786435:WMB786435 WVN786435:WVX786435 JB851971:JL851971 SX851971:TH851971 ACT851971:ADD851971 AMP851971:AMZ851971 AWL851971:AWV851971 BGH851971:BGR851971 BQD851971:BQN851971 BZZ851971:CAJ851971 CJV851971:CKF851971 CTR851971:CUB851971 DDN851971:DDX851971 DNJ851971:DNT851971 DXF851971:DXP851971 EHB851971:EHL851971 EQX851971:ERH851971 FAT851971:FBD851971 FKP851971:FKZ851971 FUL851971:FUV851971 GEH851971:GER851971 GOD851971:GON851971 GXZ851971:GYJ851971 HHV851971:HIF851971 HRR851971:HSB851971 IBN851971:IBX851971 ILJ851971:ILT851971 IVF851971:IVP851971 JFB851971:JFL851971 JOX851971:JPH851971 JYT851971:JZD851971 KIP851971:KIZ851971 KSL851971:KSV851971 LCH851971:LCR851971 LMD851971:LMN851971 LVZ851971:LWJ851971 MFV851971:MGF851971 MPR851971:MQB851971 MZN851971:MZX851971 NJJ851971:NJT851971 NTF851971:NTP851971 ODB851971:ODL851971 OMX851971:ONH851971 OWT851971:OXD851971 PGP851971:PGZ851971 PQL851971:PQV851971 QAH851971:QAR851971 QKD851971:QKN851971 QTZ851971:QUJ851971 RDV851971:REF851971 RNR851971:ROB851971 RXN851971:RXX851971 SHJ851971:SHT851971 SRF851971:SRP851971 TBB851971:TBL851971 TKX851971:TLH851971 TUT851971:TVD851971 UEP851971:UEZ851971 UOL851971:UOV851971 UYH851971:UYR851971 VID851971:VIN851971 VRZ851971:VSJ851971 WBV851971:WCF851971 WLR851971:WMB851971 WVN851971:WVX851971 JB917507:JL917507 SX917507:TH917507 ACT917507:ADD917507 AMP917507:AMZ917507 AWL917507:AWV917507 BGH917507:BGR917507 BQD917507:BQN917507 BZZ917507:CAJ917507 CJV917507:CKF917507 CTR917507:CUB917507 DDN917507:DDX917507 DNJ917507:DNT917507 DXF917507:DXP917507 EHB917507:EHL917507 EQX917507:ERH917507 FAT917507:FBD917507 FKP917507:FKZ917507 FUL917507:FUV917507 GEH917507:GER917507 GOD917507:GON917507 GXZ917507:GYJ917507 HHV917507:HIF917507 HRR917507:HSB917507 IBN917507:IBX917507 ILJ917507:ILT917507 IVF917507:IVP917507 JFB917507:JFL917507 JOX917507:JPH917507 JYT917507:JZD917507 KIP917507:KIZ917507 KSL917507:KSV917507 LCH917507:LCR917507 LMD917507:LMN917507 LVZ917507:LWJ917507 MFV917507:MGF917507 MPR917507:MQB917507 MZN917507:MZX917507 NJJ917507:NJT917507 NTF917507:NTP917507 ODB917507:ODL917507 OMX917507:ONH917507 OWT917507:OXD917507 PGP917507:PGZ917507 PQL917507:PQV917507 QAH917507:QAR917507 QKD917507:QKN917507 QTZ917507:QUJ917507 RDV917507:REF917507 RNR917507:ROB917507 RXN917507:RXX917507 SHJ917507:SHT917507 SRF917507:SRP917507 TBB917507:TBL917507 TKX917507:TLH917507 TUT917507:TVD917507 UEP917507:UEZ917507 UOL917507:UOV917507 UYH917507:UYR917507 VID917507:VIN917507 VRZ917507:VSJ917507 WBV917507:WCF917507 WLR917507:WMB917507 WVN917507:WVX917507 JB983043:JL983043 SX983043:TH983043 ACT983043:ADD983043 AMP983043:AMZ983043 AWL983043:AWV983043 BGH983043:BGR983043 BQD983043:BQN983043 BZZ983043:CAJ983043 CJV983043:CKF983043 CTR983043:CUB983043 DDN983043:DDX983043 DNJ983043:DNT983043 DXF983043:DXP983043 EHB983043:EHL983043 EQX983043:ERH983043 FAT983043:FBD983043 FKP983043:FKZ983043 FUL983043:FUV983043 GEH983043:GER983043 GOD983043:GON983043 GXZ983043:GYJ983043 HHV983043:HIF983043 HRR983043:HSB983043 IBN983043:IBX983043 ILJ983043:ILT983043 IVF983043:IVP983043 JFB983043:JFL983043 JOX983043:JPH983043 JYT983043:JZD983043 KIP983043:KIZ983043 KSL983043:KSV983043 LCH983043:LCR983043 LMD983043:LMN983043 LVZ983043:LWJ983043 MFV983043:MGF983043 MPR983043:MQB983043 MZN983043:MZX983043 NJJ983043:NJT983043 NTF983043:NTP983043 ODB983043:ODL983043 OMX983043:ONH983043 OWT983043:OXD983043 PGP983043:PGZ983043 PQL983043:PQV983043 QAH983043:QAR983043 QKD983043:QKN983043 QTZ983043:QUJ983043 RDV983043:REF983043 RNR983043:ROB983043 RXN983043:RXX983043 SHJ983043:SHT983043 SRF983043:SRP983043 TBB983043:TBL983043 TKX983043:TLH983043 TUT983043:TVD983043 UEP983043:UEZ983043 UOL983043:UOV983043 UYH983043:UYR983043 VID983043:VIN983043 VRZ983043:VSJ983043 WBV983043:WCF983043 WLR983043:WMB983043 WVN983043:WVX983043 L65539:N65541 IX65539:IZ65541 ST65539:SV65541 ACP65539:ACR65541 AML65539:AMN65541 AWH65539:AWJ65541 BGD65539:BGF65541 BPZ65539:BQB65541 BZV65539:BZX65541 CJR65539:CJT65541 CTN65539:CTP65541 DDJ65539:DDL65541 DNF65539:DNH65541 DXB65539:DXD65541 EGX65539:EGZ65541 EQT65539:EQV65541 FAP65539:FAR65541 FKL65539:FKN65541 FUH65539:FUJ65541 GED65539:GEF65541 GNZ65539:GOB65541 GXV65539:GXX65541 HHR65539:HHT65541 HRN65539:HRP65541 IBJ65539:IBL65541 ILF65539:ILH65541 IVB65539:IVD65541 JEX65539:JEZ65541 JOT65539:JOV65541 JYP65539:JYR65541 KIL65539:KIN65541 KSH65539:KSJ65541 LCD65539:LCF65541 LLZ65539:LMB65541 LVV65539:LVX65541 MFR65539:MFT65541 MPN65539:MPP65541 MZJ65539:MZL65541 NJF65539:NJH65541 NTB65539:NTD65541 OCX65539:OCZ65541 OMT65539:OMV65541 OWP65539:OWR65541 PGL65539:PGN65541 PQH65539:PQJ65541 QAD65539:QAF65541 QJZ65539:QKB65541 QTV65539:QTX65541 RDR65539:RDT65541 RNN65539:RNP65541 RXJ65539:RXL65541 SHF65539:SHH65541 SRB65539:SRD65541 TAX65539:TAZ65541 TKT65539:TKV65541 TUP65539:TUR65541 UEL65539:UEN65541 UOH65539:UOJ65541 UYD65539:UYF65541 VHZ65539:VIB65541 VRV65539:VRX65541 WBR65539:WBT65541 WLN65539:WLP65541 WVJ65539:WVL65541 L131075:N131077 IX131075:IZ131077 ST131075:SV131077 ACP131075:ACR131077 AML131075:AMN131077 AWH131075:AWJ131077 BGD131075:BGF131077 BPZ131075:BQB131077 BZV131075:BZX131077 CJR131075:CJT131077 CTN131075:CTP131077 DDJ131075:DDL131077 DNF131075:DNH131077 DXB131075:DXD131077 EGX131075:EGZ131077 EQT131075:EQV131077 FAP131075:FAR131077 FKL131075:FKN131077 FUH131075:FUJ131077 GED131075:GEF131077 GNZ131075:GOB131077 GXV131075:GXX131077 HHR131075:HHT131077 HRN131075:HRP131077 IBJ131075:IBL131077 ILF131075:ILH131077 IVB131075:IVD131077 JEX131075:JEZ131077 JOT131075:JOV131077 JYP131075:JYR131077 KIL131075:KIN131077 KSH131075:KSJ131077 LCD131075:LCF131077 LLZ131075:LMB131077 LVV131075:LVX131077 MFR131075:MFT131077 MPN131075:MPP131077 MZJ131075:MZL131077 NJF131075:NJH131077 NTB131075:NTD131077 OCX131075:OCZ131077 OMT131075:OMV131077 OWP131075:OWR131077 PGL131075:PGN131077 PQH131075:PQJ131077 QAD131075:QAF131077 QJZ131075:QKB131077 QTV131075:QTX131077 RDR131075:RDT131077 RNN131075:RNP131077 RXJ131075:RXL131077 SHF131075:SHH131077 SRB131075:SRD131077 TAX131075:TAZ131077 TKT131075:TKV131077 TUP131075:TUR131077 UEL131075:UEN131077 UOH131075:UOJ131077 UYD131075:UYF131077 VHZ131075:VIB131077 VRV131075:VRX131077 WBR131075:WBT131077 WLN131075:WLP131077 WVJ131075:WVL131077 L196611:N196613 IX196611:IZ196613 ST196611:SV196613 ACP196611:ACR196613 AML196611:AMN196613 AWH196611:AWJ196613 BGD196611:BGF196613 BPZ196611:BQB196613 BZV196611:BZX196613 CJR196611:CJT196613 CTN196611:CTP196613 DDJ196611:DDL196613 DNF196611:DNH196613 DXB196611:DXD196613 EGX196611:EGZ196613 EQT196611:EQV196613 FAP196611:FAR196613 FKL196611:FKN196613 FUH196611:FUJ196613 GED196611:GEF196613 GNZ196611:GOB196613 GXV196611:GXX196613 HHR196611:HHT196613 HRN196611:HRP196613 IBJ196611:IBL196613 ILF196611:ILH196613 IVB196611:IVD196613 JEX196611:JEZ196613 JOT196611:JOV196613 JYP196611:JYR196613 KIL196611:KIN196613 KSH196611:KSJ196613 LCD196611:LCF196613 LLZ196611:LMB196613 LVV196611:LVX196613 MFR196611:MFT196613 MPN196611:MPP196613 MZJ196611:MZL196613 NJF196611:NJH196613 NTB196611:NTD196613 OCX196611:OCZ196613 OMT196611:OMV196613 OWP196611:OWR196613 PGL196611:PGN196613 PQH196611:PQJ196613 QAD196611:QAF196613 QJZ196611:QKB196613 QTV196611:QTX196613 RDR196611:RDT196613 RNN196611:RNP196613 RXJ196611:RXL196613 SHF196611:SHH196613 SRB196611:SRD196613 TAX196611:TAZ196613 TKT196611:TKV196613 TUP196611:TUR196613 UEL196611:UEN196613 UOH196611:UOJ196613 UYD196611:UYF196613 VHZ196611:VIB196613 VRV196611:VRX196613 WBR196611:WBT196613 WLN196611:WLP196613 WVJ196611:WVL196613 L262147:N262149 IX262147:IZ262149 ST262147:SV262149 ACP262147:ACR262149 AML262147:AMN262149 AWH262147:AWJ262149 BGD262147:BGF262149 BPZ262147:BQB262149 BZV262147:BZX262149 CJR262147:CJT262149 CTN262147:CTP262149 DDJ262147:DDL262149 DNF262147:DNH262149 DXB262147:DXD262149 EGX262147:EGZ262149 EQT262147:EQV262149 FAP262147:FAR262149 FKL262147:FKN262149 FUH262147:FUJ262149 GED262147:GEF262149 GNZ262147:GOB262149 GXV262147:GXX262149 HHR262147:HHT262149 HRN262147:HRP262149 IBJ262147:IBL262149 ILF262147:ILH262149 IVB262147:IVD262149 JEX262147:JEZ262149 JOT262147:JOV262149 JYP262147:JYR262149 KIL262147:KIN262149 KSH262147:KSJ262149 LCD262147:LCF262149 LLZ262147:LMB262149 LVV262147:LVX262149 MFR262147:MFT262149 MPN262147:MPP262149 MZJ262147:MZL262149 NJF262147:NJH262149 NTB262147:NTD262149 OCX262147:OCZ262149 OMT262147:OMV262149 OWP262147:OWR262149 PGL262147:PGN262149 PQH262147:PQJ262149 QAD262147:QAF262149 QJZ262147:QKB262149 QTV262147:QTX262149 RDR262147:RDT262149 RNN262147:RNP262149 RXJ262147:RXL262149 SHF262147:SHH262149 SRB262147:SRD262149 TAX262147:TAZ262149 TKT262147:TKV262149 TUP262147:TUR262149 UEL262147:UEN262149 UOH262147:UOJ262149 UYD262147:UYF262149 VHZ262147:VIB262149 VRV262147:VRX262149 WBR262147:WBT262149 WLN262147:WLP262149 WVJ262147:WVL262149 L327683:N327685 IX327683:IZ327685 ST327683:SV327685 ACP327683:ACR327685 AML327683:AMN327685 AWH327683:AWJ327685 BGD327683:BGF327685 BPZ327683:BQB327685 BZV327683:BZX327685 CJR327683:CJT327685 CTN327683:CTP327685 DDJ327683:DDL327685 DNF327683:DNH327685 DXB327683:DXD327685 EGX327683:EGZ327685 EQT327683:EQV327685 FAP327683:FAR327685 FKL327683:FKN327685 FUH327683:FUJ327685 GED327683:GEF327685 GNZ327683:GOB327685 GXV327683:GXX327685 HHR327683:HHT327685 HRN327683:HRP327685 IBJ327683:IBL327685 ILF327683:ILH327685 IVB327683:IVD327685 JEX327683:JEZ327685 JOT327683:JOV327685 JYP327683:JYR327685 KIL327683:KIN327685 KSH327683:KSJ327685 LCD327683:LCF327685 LLZ327683:LMB327685 LVV327683:LVX327685 MFR327683:MFT327685 MPN327683:MPP327685 MZJ327683:MZL327685 NJF327683:NJH327685 NTB327683:NTD327685 OCX327683:OCZ327685 OMT327683:OMV327685 OWP327683:OWR327685 PGL327683:PGN327685 PQH327683:PQJ327685 QAD327683:QAF327685 QJZ327683:QKB327685 QTV327683:QTX327685 RDR327683:RDT327685 RNN327683:RNP327685 RXJ327683:RXL327685 SHF327683:SHH327685 SRB327683:SRD327685 TAX327683:TAZ327685 TKT327683:TKV327685 TUP327683:TUR327685 UEL327683:UEN327685 UOH327683:UOJ327685 UYD327683:UYF327685 VHZ327683:VIB327685 VRV327683:VRX327685 WBR327683:WBT327685 WLN327683:WLP327685 WVJ327683:WVL327685 L393219:N393221 IX393219:IZ393221 ST393219:SV393221 ACP393219:ACR393221 AML393219:AMN393221 AWH393219:AWJ393221 BGD393219:BGF393221 BPZ393219:BQB393221 BZV393219:BZX393221 CJR393219:CJT393221 CTN393219:CTP393221 DDJ393219:DDL393221 DNF393219:DNH393221 DXB393219:DXD393221 EGX393219:EGZ393221 EQT393219:EQV393221 FAP393219:FAR393221 FKL393219:FKN393221 FUH393219:FUJ393221 GED393219:GEF393221 GNZ393219:GOB393221 GXV393219:GXX393221 HHR393219:HHT393221 HRN393219:HRP393221 IBJ393219:IBL393221 ILF393219:ILH393221 IVB393219:IVD393221 JEX393219:JEZ393221 JOT393219:JOV393221 JYP393219:JYR393221 KIL393219:KIN393221 KSH393219:KSJ393221 LCD393219:LCF393221 LLZ393219:LMB393221 LVV393219:LVX393221 MFR393219:MFT393221 MPN393219:MPP393221 MZJ393219:MZL393221 NJF393219:NJH393221 NTB393219:NTD393221 OCX393219:OCZ393221 OMT393219:OMV393221 OWP393219:OWR393221 PGL393219:PGN393221 PQH393219:PQJ393221 QAD393219:QAF393221 QJZ393219:QKB393221 QTV393219:QTX393221 RDR393219:RDT393221 RNN393219:RNP393221 RXJ393219:RXL393221 SHF393219:SHH393221 SRB393219:SRD393221 TAX393219:TAZ393221 TKT393219:TKV393221 TUP393219:TUR393221 UEL393219:UEN393221 UOH393219:UOJ393221 UYD393219:UYF393221 VHZ393219:VIB393221 VRV393219:VRX393221 WBR393219:WBT393221 WLN393219:WLP393221 WVJ393219:WVL393221 L458755:N458757 IX458755:IZ458757 ST458755:SV458757 ACP458755:ACR458757 AML458755:AMN458757 AWH458755:AWJ458757 BGD458755:BGF458757 BPZ458755:BQB458757 BZV458755:BZX458757 CJR458755:CJT458757 CTN458755:CTP458757 DDJ458755:DDL458757 DNF458755:DNH458757 DXB458755:DXD458757 EGX458755:EGZ458757 EQT458755:EQV458757 FAP458755:FAR458757 FKL458755:FKN458757 FUH458755:FUJ458757 GED458755:GEF458757 GNZ458755:GOB458757 GXV458755:GXX458757 HHR458755:HHT458757 HRN458755:HRP458757 IBJ458755:IBL458757 ILF458755:ILH458757 IVB458755:IVD458757 JEX458755:JEZ458757 JOT458755:JOV458757 JYP458755:JYR458757 KIL458755:KIN458757 KSH458755:KSJ458757 LCD458755:LCF458757 LLZ458755:LMB458757 LVV458755:LVX458757 MFR458755:MFT458757 MPN458755:MPP458757 MZJ458755:MZL458757 NJF458755:NJH458757 NTB458755:NTD458757 OCX458755:OCZ458757 OMT458755:OMV458757 OWP458755:OWR458757 PGL458755:PGN458757 PQH458755:PQJ458757 QAD458755:QAF458757 QJZ458755:QKB458757 QTV458755:QTX458757 RDR458755:RDT458757 RNN458755:RNP458757 RXJ458755:RXL458757 SHF458755:SHH458757 SRB458755:SRD458757 TAX458755:TAZ458757 TKT458755:TKV458757 TUP458755:TUR458757 UEL458755:UEN458757 UOH458755:UOJ458757 UYD458755:UYF458757 VHZ458755:VIB458757 VRV458755:VRX458757 WBR458755:WBT458757 WLN458755:WLP458757 WVJ458755:WVL458757 L524291:N524293 IX524291:IZ524293 ST524291:SV524293 ACP524291:ACR524293 AML524291:AMN524293 AWH524291:AWJ524293 BGD524291:BGF524293 BPZ524291:BQB524293 BZV524291:BZX524293 CJR524291:CJT524293 CTN524291:CTP524293 DDJ524291:DDL524293 DNF524291:DNH524293 DXB524291:DXD524293 EGX524291:EGZ524293 EQT524291:EQV524293 FAP524291:FAR524293 FKL524291:FKN524293 FUH524291:FUJ524293 GED524291:GEF524293 GNZ524291:GOB524293 GXV524291:GXX524293 HHR524291:HHT524293 HRN524291:HRP524293 IBJ524291:IBL524293 ILF524291:ILH524293 IVB524291:IVD524293 JEX524291:JEZ524293 JOT524291:JOV524293 JYP524291:JYR524293 KIL524291:KIN524293 KSH524291:KSJ524293 LCD524291:LCF524293 LLZ524291:LMB524293 LVV524291:LVX524293 MFR524291:MFT524293 MPN524291:MPP524293 MZJ524291:MZL524293 NJF524291:NJH524293 NTB524291:NTD524293 OCX524291:OCZ524293 OMT524291:OMV524293 OWP524291:OWR524293 PGL524291:PGN524293 PQH524291:PQJ524293 QAD524291:QAF524293 QJZ524291:QKB524293 QTV524291:QTX524293 RDR524291:RDT524293 RNN524291:RNP524293 RXJ524291:RXL524293 SHF524291:SHH524293 SRB524291:SRD524293 TAX524291:TAZ524293 TKT524291:TKV524293 TUP524291:TUR524293 UEL524291:UEN524293 UOH524291:UOJ524293 UYD524291:UYF524293 VHZ524291:VIB524293 VRV524291:VRX524293 WBR524291:WBT524293 WLN524291:WLP524293 WVJ524291:WVL524293 L589827:N589829 IX589827:IZ589829 ST589827:SV589829 ACP589827:ACR589829 AML589827:AMN589829 AWH589827:AWJ589829 BGD589827:BGF589829 BPZ589827:BQB589829 BZV589827:BZX589829 CJR589827:CJT589829 CTN589827:CTP589829 DDJ589827:DDL589829 DNF589827:DNH589829 DXB589827:DXD589829 EGX589827:EGZ589829 EQT589827:EQV589829 FAP589827:FAR589829 FKL589827:FKN589829 FUH589827:FUJ589829 GED589827:GEF589829 GNZ589827:GOB589829 GXV589827:GXX589829 HHR589827:HHT589829 HRN589827:HRP589829 IBJ589827:IBL589829 ILF589827:ILH589829 IVB589827:IVD589829 JEX589827:JEZ589829 JOT589827:JOV589829 JYP589827:JYR589829 KIL589827:KIN589829 KSH589827:KSJ589829 LCD589827:LCF589829 LLZ589827:LMB589829 LVV589827:LVX589829 MFR589827:MFT589829 MPN589827:MPP589829 MZJ589827:MZL589829 NJF589827:NJH589829 NTB589827:NTD589829 OCX589827:OCZ589829 OMT589827:OMV589829 OWP589827:OWR589829 PGL589827:PGN589829 PQH589827:PQJ589829 QAD589827:QAF589829 QJZ589827:QKB589829 QTV589827:QTX589829 RDR589827:RDT589829 RNN589827:RNP589829 RXJ589827:RXL589829 SHF589827:SHH589829 SRB589827:SRD589829 TAX589827:TAZ589829 TKT589827:TKV589829 TUP589827:TUR589829 UEL589827:UEN589829 UOH589827:UOJ589829 UYD589827:UYF589829 VHZ589827:VIB589829 VRV589827:VRX589829 WBR589827:WBT589829 WLN589827:WLP589829 WVJ589827:WVL589829 L655363:N655365 IX655363:IZ655365 ST655363:SV655365 ACP655363:ACR655365 AML655363:AMN655365 AWH655363:AWJ655365 BGD655363:BGF655365 BPZ655363:BQB655365 BZV655363:BZX655365 CJR655363:CJT655365 CTN655363:CTP655365 DDJ655363:DDL655365 DNF655363:DNH655365 DXB655363:DXD655365 EGX655363:EGZ655365 EQT655363:EQV655365 FAP655363:FAR655365 FKL655363:FKN655365 FUH655363:FUJ655365 GED655363:GEF655365 GNZ655363:GOB655365 GXV655363:GXX655365 HHR655363:HHT655365 HRN655363:HRP655365 IBJ655363:IBL655365 ILF655363:ILH655365 IVB655363:IVD655365 JEX655363:JEZ655365 JOT655363:JOV655365 JYP655363:JYR655365 KIL655363:KIN655365 KSH655363:KSJ655365 LCD655363:LCF655365 LLZ655363:LMB655365 LVV655363:LVX655365 MFR655363:MFT655365 MPN655363:MPP655365 MZJ655363:MZL655365 NJF655363:NJH655365 NTB655363:NTD655365 OCX655363:OCZ655365 OMT655363:OMV655365 OWP655363:OWR655365 PGL655363:PGN655365 PQH655363:PQJ655365 QAD655363:QAF655365 QJZ655363:QKB655365 QTV655363:QTX655365 RDR655363:RDT655365 RNN655363:RNP655365 RXJ655363:RXL655365 SHF655363:SHH655365 SRB655363:SRD655365 TAX655363:TAZ655365 TKT655363:TKV655365 TUP655363:TUR655365 UEL655363:UEN655365 UOH655363:UOJ655365 UYD655363:UYF655365 VHZ655363:VIB655365 VRV655363:VRX655365 WBR655363:WBT655365 WLN655363:WLP655365 WVJ655363:WVL655365 L720899:N720901 IX720899:IZ720901 ST720899:SV720901 ACP720899:ACR720901 AML720899:AMN720901 AWH720899:AWJ720901 BGD720899:BGF720901 BPZ720899:BQB720901 BZV720899:BZX720901 CJR720899:CJT720901 CTN720899:CTP720901 DDJ720899:DDL720901 DNF720899:DNH720901 DXB720899:DXD720901 EGX720899:EGZ720901 EQT720899:EQV720901 FAP720899:FAR720901 FKL720899:FKN720901 FUH720899:FUJ720901 GED720899:GEF720901 GNZ720899:GOB720901 GXV720899:GXX720901 HHR720899:HHT720901 HRN720899:HRP720901 IBJ720899:IBL720901 ILF720899:ILH720901 IVB720899:IVD720901 JEX720899:JEZ720901 JOT720899:JOV720901 JYP720899:JYR720901 KIL720899:KIN720901 KSH720899:KSJ720901 LCD720899:LCF720901 LLZ720899:LMB720901 LVV720899:LVX720901 MFR720899:MFT720901 MPN720899:MPP720901 MZJ720899:MZL720901 NJF720899:NJH720901 NTB720899:NTD720901 OCX720899:OCZ720901 OMT720899:OMV720901 OWP720899:OWR720901 PGL720899:PGN720901 PQH720899:PQJ720901 QAD720899:QAF720901 QJZ720899:QKB720901 QTV720899:QTX720901 RDR720899:RDT720901 RNN720899:RNP720901 RXJ720899:RXL720901 SHF720899:SHH720901 SRB720899:SRD720901 TAX720899:TAZ720901 TKT720899:TKV720901 TUP720899:TUR720901 UEL720899:UEN720901 UOH720899:UOJ720901 UYD720899:UYF720901 VHZ720899:VIB720901 VRV720899:VRX720901 WBR720899:WBT720901 WLN720899:WLP720901 WVJ720899:WVL720901 L786435:N786437 IX786435:IZ786437 ST786435:SV786437 ACP786435:ACR786437 AML786435:AMN786437 AWH786435:AWJ786437 BGD786435:BGF786437 BPZ786435:BQB786437 BZV786435:BZX786437 CJR786435:CJT786437 CTN786435:CTP786437 DDJ786435:DDL786437 DNF786435:DNH786437 DXB786435:DXD786437 EGX786435:EGZ786437 EQT786435:EQV786437 FAP786435:FAR786437 FKL786435:FKN786437 FUH786435:FUJ786437 GED786435:GEF786437 GNZ786435:GOB786437 GXV786435:GXX786437 HHR786435:HHT786437 HRN786435:HRP786437 IBJ786435:IBL786437 ILF786435:ILH786437 IVB786435:IVD786437 JEX786435:JEZ786437 JOT786435:JOV786437 JYP786435:JYR786437 KIL786435:KIN786437 KSH786435:KSJ786437 LCD786435:LCF786437 LLZ786435:LMB786437 LVV786435:LVX786437 MFR786435:MFT786437 MPN786435:MPP786437 MZJ786435:MZL786437 NJF786435:NJH786437 NTB786435:NTD786437 OCX786435:OCZ786437 OMT786435:OMV786437 OWP786435:OWR786437 PGL786435:PGN786437 PQH786435:PQJ786437 QAD786435:QAF786437 QJZ786435:QKB786437 QTV786435:QTX786437 RDR786435:RDT786437 RNN786435:RNP786437 RXJ786435:RXL786437 SHF786435:SHH786437 SRB786435:SRD786437 TAX786435:TAZ786437 TKT786435:TKV786437 TUP786435:TUR786437 UEL786435:UEN786437 UOH786435:UOJ786437 UYD786435:UYF786437 VHZ786435:VIB786437 VRV786435:VRX786437 WBR786435:WBT786437 WLN786435:WLP786437 WVJ786435:WVL786437 L851971:N851973 IX851971:IZ851973 ST851971:SV851973 ACP851971:ACR851973 AML851971:AMN851973 AWH851971:AWJ851973 BGD851971:BGF851973 BPZ851971:BQB851973 BZV851971:BZX851973 CJR851971:CJT851973 CTN851971:CTP851973 DDJ851971:DDL851973 DNF851971:DNH851973 DXB851971:DXD851973 EGX851971:EGZ851973 EQT851971:EQV851973 FAP851971:FAR851973 FKL851971:FKN851973 FUH851971:FUJ851973 GED851971:GEF851973 GNZ851971:GOB851973 GXV851971:GXX851973 HHR851971:HHT851973 HRN851971:HRP851973 IBJ851971:IBL851973 ILF851971:ILH851973 IVB851971:IVD851973 JEX851971:JEZ851973 JOT851971:JOV851973 JYP851971:JYR851973 KIL851971:KIN851973 KSH851971:KSJ851973 LCD851971:LCF851973 LLZ851971:LMB851973 LVV851971:LVX851973 MFR851971:MFT851973 MPN851971:MPP851973 MZJ851971:MZL851973 NJF851971:NJH851973 NTB851971:NTD851973 OCX851971:OCZ851973 OMT851971:OMV851973 OWP851971:OWR851973 PGL851971:PGN851973 PQH851971:PQJ851973 QAD851971:QAF851973 QJZ851971:QKB851973 QTV851971:QTX851973 RDR851971:RDT851973 RNN851971:RNP851973 RXJ851971:RXL851973 SHF851971:SHH851973 SRB851971:SRD851973 TAX851971:TAZ851973 TKT851971:TKV851973 TUP851971:TUR851973 UEL851971:UEN851973 UOH851971:UOJ851973 UYD851971:UYF851973 VHZ851971:VIB851973 VRV851971:VRX851973 WBR851971:WBT851973 WLN851971:WLP851973 WVJ851971:WVL851973 L917507:N917509 IX917507:IZ917509 ST917507:SV917509 ACP917507:ACR917509 AML917507:AMN917509 AWH917507:AWJ917509 BGD917507:BGF917509 BPZ917507:BQB917509 BZV917507:BZX917509 CJR917507:CJT917509 CTN917507:CTP917509 DDJ917507:DDL917509 DNF917507:DNH917509 DXB917507:DXD917509 EGX917507:EGZ917509 EQT917507:EQV917509 FAP917507:FAR917509 FKL917507:FKN917509 FUH917507:FUJ917509 GED917507:GEF917509 GNZ917507:GOB917509 GXV917507:GXX917509 HHR917507:HHT917509 HRN917507:HRP917509 IBJ917507:IBL917509 ILF917507:ILH917509 IVB917507:IVD917509 JEX917507:JEZ917509 JOT917507:JOV917509 JYP917507:JYR917509 KIL917507:KIN917509 KSH917507:KSJ917509 LCD917507:LCF917509 LLZ917507:LMB917509 LVV917507:LVX917509 MFR917507:MFT917509 MPN917507:MPP917509 MZJ917507:MZL917509 NJF917507:NJH917509 NTB917507:NTD917509 OCX917507:OCZ917509 OMT917507:OMV917509 OWP917507:OWR917509 PGL917507:PGN917509 PQH917507:PQJ917509 QAD917507:QAF917509 QJZ917507:QKB917509 QTV917507:QTX917509 RDR917507:RDT917509 RNN917507:RNP917509 RXJ917507:RXL917509 SHF917507:SHH917509 SRB917507:SRD917509 TAX917507:TAZ917509 TKT917507:TKV917509 TUP917507:TUR917509 UEL917507:UEN917509 UOH917507:UOJ917509 UYD917507:UYF917509 VHZ917507:VIB917509 VRV917507:VRX917509 WBR917507:WBT917509 WLN917507:WLP917509 WVJ917507:WVL917509 L983043:N983045 IX983043:IZ983045 ST983043:SV983045 ACP983043:ACR983045 AML983043:AMN983045 AWH983043:AWJ983045 BGD983043:BGF983045 BPZ983043:BQB983045 BZV983043:BZX983045 CJR983043:CJT983045 CTN983043:CTP983045 DDJ983043:DDL983045 DNF983043:DNH983045 DXB983043:DXD983045 EGX983043:EGZ983045 EQT983043:EQV983045 FAP983043:FAR983045 FKL983043:FKN983045 FUH983043:FUJ983045 GED983043:GEF983045 GNZ983043:GOB983045 GXV983043:GXX983045 HHR983043:HHT983045 HRN983043:HRP983045 IBJ983043:IBL983045 ILF983043:ILH983045 IVB983043:IVD983045 JEX983043:JEZ983045 JOT983043:JOV983045 JYP983043:JYR983045 KIL983043:KIN983045 KSH983043:KSJ983045 LCD983043:LCF983045 LLZ983043:LMB983045 LVV983043:LVX983045 MFR983043:MFT983045 MPN983043:MPP983045 MZJ983043:MZL983045 NJF983043:NJH983045 NTB983043:NTD983045 OCX983043:OCZ983045 OMT983043:OMV983045 OWP983043:OWR983045 PGL983043:PGN983045 PQH983043:PQJ983045 QAD983043:QAF983045 QJZ983043:QKB983045 QTV983043:QTX983045 RDR983043:RDT983045 RNN983043:RNP983045 RXJ983043:RXL983045 SHF983043:SHH983045 SRB983043:SRD983045 TAX983043:TAZ983045 TKT983043:TKV983045 TUP983043:TUR983045 UEL983043:UEN983045 UOH983043:UOJ983045 UYD983043:UYF983045 VHZ983043:VIB983045 VRV983043:VRX983045 WBR983043:WBT983045 WLN983043:WLP983045 WVJ983043:WVL983045 IX65544:IZ65544 ST65544:SV65544 ACP65544:ACR65544 AML65544:AMN65544 AWH65544:AWJ65544 BGD65544:BGF65544 BPZ65544:BQB65544 BZV65544:BZX65544 CJR65544:CJT65544 CTN65544:CTP65544 DDJ65544:DDL65544 DNF65544:DNH65544 DXB65544:DXD65544 EGX65544:EGZ65544 EQT65544:EQV65544 FAP65544:FAR65544 FKL65544:FKN65544 FUH65544:FUJ65544 GED65544:GEF65544 GNZ65544:GOB65544 GXV65544:GXX65544 HHR65544:HHT65544 HRN65544:HRP65544 IBJ65544:IBL65544 ILF65544:ILH65544 IVB65544:IVD65544 JEX65544:JEZ65544 JOT65544:JOV65544 JYP65544:JYR65544 KIL65544:KIN65544 KSH65544:KSJ65544 LCD65544:LCF65544 LLZ65544:LMB65544 LVV65544:LVX65544 MFR65544:MFT65544 MPN65544:MPP65544 MZJ65544:MZL65544 NJF65544:NJH65544 NTB65544:NTD65544 OCX65544:OCZ65544 OMT65544:OMV65544 OWP65544:OWR65544 PGL65544:PGN65544 PQH65544:PQJ65544 QAD65544:QAF65544 QJZ65544:QKB65544 QTV65544:QTX65544 RDR65544:RDT65544 RNN65544:RNP65544 RXJ65544:RXL65544 SHF65544:SHH65544 SRB65544:SRD65544 TAX65544:TAZ65544 TKT65544:TKV65544 TUP65544:TUR65544 UEL65544:UEN65544 UOH65544:UOJ65544 UYD65544:UYF65544 VHZ65544:VIB65544 VRV65544:VRX65544 WBR65544:WBT65544 WLN65544:WLP65544 WVJ65544:WVL65544 IX131080:IZ131080 ST131080:SV131080 ACP131080:ACR131080 AML131080:AMN131080 AWH131080:AWJ131080 BGD131080:BGF131080 BPZ131080:BQB131080 BZV131080:BZX131080 CJR131080:CJT131080 CTN131080:CTP131080 DDJ131080:DDL131080 DNF131080:DNH131080 DXB131080:DXD131080 EGX131080:EGZ131080 EQT131080:EQV131080 FAP131080:FAR131080 FKL131080:FKN131080 FUH131080:FUJ131080 GED131080:GEF131080 GNZ131080:GOB131080 GXV131080:GXX131080 HHR131080:HHT131080 HRN131080:HRP131080 IBJ131080:IBL131080 ILF131080:ILH131080 IVB131080:IVD131080 JEX131080:JEZ131080 JOT131080:JOV131080 JYP131080:JYR131080 KIL131080:KIN131080 KSH131080:KSJ131080 LCD131080:LCF131080 LLZ131080:LMB131080 LVV131080:LVX131080 MFR131080:MFT131080 MPN131080:MPP131080 MZJ131080:MZL131080 NJF131080:NJH131080 NTB131080:NTD131080 OCX131080:OCZ131080 OMT131080:OMV131080 OWP131080:OWR131080 PGL131080:PGN131080 PQH131080:PQJ131080 QAD131080:QAF131080 QJZ131080:QKB131080 QTV131080:QTX131080 RDR131080:RDT131080 RNN131080:RNP131080 RXJ131080:RXL131080 SHF131080:SHH131080 SRB131080:SRD131080 TAX131080:TAZ131080 TKT131080:TKV131080 TUP131080:TUR131080 UEL131080:UEN131080 UOH131080:UOJ131080 UYD131080:UYF131080 VHZ131080:VIB131080 VRV131080:VRX131080 WBR131080:WBT131080 WLN131080:WLP131080 WVJ131080:WVL131080 IX196616:IZ196616 ST196616:SV196616 ACP196616:ACR196616 AML196616:AMN196616 AWH196616:AWJ196616 BGD196616:BGF196616 BPZ196616:BQB196616 BZV196616:BZX196616 CJR196616:CJT196616 CTN196616:CTP196616 DDJ196616:DDL196616 DNF196616:DNH196616 DXB196616:DXD196616 EGX196616:EGZ196616 EQT196616:EQV196616 FAP196616:FAR196616 FKL196616:FKN196616 FUH196616:FUJ196616 GED196616:GEF196616 GNZ196616:GOB196616 GXV196616:GXX196616 HHR196616:HHT196616 HRN196616:HRP196616 IBJ196616:IBL196616 ILF196616:ILH196616 IVB196616:IVD196616 JEX196616:JEZ196616 JOT196616:JOV196616 JYP196616:JYR196616 KIL196616:KIN196616 KSH196616:KSJ196616 LCD196616:LCF196616 LLZ196616:LMB196616 LVV196616:LVX196616 MFR196616:MFT196616 MPN196616:MPP196616 MZJ196616:MZL196616 NJF196616:NJH196616 NTB196616:NTD196616 OCX196616:OCZ196616 OMT196616:OMV196616 OWP196616:OWR196616 PGL196616:PGN196616 PQH196616:PQJ196616 QAD196616:QAF196616 QJZ196616:QKB196616 QTV196616:QTX196616 RDR196616:RDT196616 RNN196616:RNP196616 RXJ196616:RXL196616 SHF196616:SHH196616 SRB196616:SRD196616 TAX196616:TAZ196616 TKT196616:TKV196616 TUP196616:TUR196616 UEL196616:UEN196616 UOH196616:UOJ196616 UYD196616:UYF196616 VHZ196616:VIB196616 VRV196616:VRX196616 WBR196616:WBT196616 WLN196616:WLP196616 WVJ196616:WVL196616 IX262152:IZ262152 ST262152:SV262152 ACP262152:ACR262152 AML262152:AMN262152 AWH262152:AWJ262152 BGD262152:BGF262152 BPZ262152:BQB262152 BZV262152:BZX262152 CJR262152:CJT262152 CTN262152:CTP262152 DDJ262152:DDL262152 DNF262152:DNH262152 DXB262152:DXD262152 EGX262152:EGZ262152 EQT262152:EQV262152 FAP262152:FAR262152 FKL262152:FKN262152 FUH262152:FUJ262152 GED262152:GEF262152 GNZ262152:GOB262152 GXV262152:GXX262152 HHR262152:HHT262152 HRN262152:HRP262152 IBJ262152:IBL262152 ILF262152:ILH262152 IVB262152:IVD262152 JEX262152:JEZ262152 JOT262152:JOV262152 JYP262152:JYR262152 KIL262152:KIN262152 KSH262152:KSJ262152 LCD262152:LCF262152 LLZ262152:LMB262152 LVV262152:LVX262152 MFR262152:MFT262152 MPN262152:MPP262152 MZJ262152:MZL262152 NJF262152:NJH262152 NTB262152:NTD262152 OCX262152:OCZ262152 OMT262152:OMV262152 OWP262152:OWR262152 PGL262152:PGN262152 PQH262152:PQJ262152 QAD262152:QAF262152 QJZ262152:QKB262152 QTV262152:QTX262152 RDR262152:RDT262152 RNN262152:RNP262152 RXJ262152:RXL262152 SHF262152:SHH262152 SRB262152:SRD262152 TAX262152:TAZ262152 TKT262152:TKV262152 TUP262152:TUR262152 UEL262152:UEN262152 UOH262152:UOJ262152 UYD262152:UYF262152 VHZ262152:VIB262152 VRV262152:VRX262152 WBR262152:WBT262152 WLN262152:WLP262152 WVJ262152:WVL262152 IX327688:IZ327688 ST327688:SV327688 ACP327688:ACR327688 AML327688:AMN327688 AWH327688:AWJ327688 BGD327688:BGF327688 BPZ327688:BQB327688 BZV327688:BZX327688 CJR327688:CJT327688 CTN327688:CTP327688 DDJ327688:DDL327688 DNF327688:DNH327688 DXB327688:DXD327688 EGX327688:EGZ327688 EQT327688:EQV327688 FAP327688:FAR327688 FKL327688:FKN327688 FUH327688:FUJ327688 GED327688:GEF327688 GNZ327688:GOB327688 GXV327688:GXX327688 HHR327688:HHT327688 HRN327688:HRP327688 IBJ327688:IBL327688 ILF327688:ILH327688 IVB327688:IVD327688 JEX327688:JEZ327688 JOT327688:JOV327688 JYP327688:JYR327688 KIL327688:KIN327688 KSH327688:KSJ327688 LCD327688:LCF327688 LLZ327688:LMB327688 LVV327688:LVX327688 MFR327688:MFT327688 MPN327688:MPP327688 MZJ327688:MZL327688 NJF327688:NJH327688 NTB327688:NTD327688 OCX327688:OCZ327688 OMT327688:OMV327688 OWP327688:OWR327688 PGL327688:PGN327688 PQH327688:PQJ327688 QAD327688:QAF327688 QJZ327688:QKB327688 QTV327688:QTX327688 RDR327688:RDT327688 RNN327688:RNP327688 RXJ327688:RXL327688 SHF327688:SHH327688 SRB327688:SRD327688 TAX327688:TAZ327688 TKT327688:TKV327688 TUP327688:TUR327688 UEL327688:UEN327688 UOH327688:UOJ327688 UYD327688:UYF327688 VHZ327688:VIB327688 VRV327688:VRX327688 WBR327688:WBT327688 WLN327688:WLP327688 WVJ327688:WVL327688 IX393224:IZ393224 ST393224:SV393224 ACP393224:ACR393224 AML393224:AMN393224 AWH393224:AWJ393224 BGD393224:BGF393224 BPZ393224:BQB393224 BZV393224:BZX393224 CJR393224:CJT393224 CTN393224:CTP393224 DDJ393224:DDL393224 DNF393224:DNH393224 DXB393224:DXD393224 EGX393224:EGZ393224 EQT393224:EQV393224 FAP393224:FAR393224 FKL393224:FKN393224 FUH393224:FUJ393224 GED393224:GEF393224 GNZ393224:GOB393224 GXV393224:GXX393224 HHR393224:HHT393224 HRN393224:HRP393224 IBJ393224:IBL393224 ILF393224:ILH393224 IVB393224:IVD393224 JEX393224:JEZ393224 JOT393224:JOV393224 JYP393224:JYR393224 KIL393224:KIN393224 KSH393224:KSJ393224 LCD393224:LCF393224 LLZ393224:LMB393224 LVV393224:LVX393224 MFR393224:MFT393224 MPN393224:MPP393224 MZJ393224:MZL393224 NJF393224:NJH393224 NTB393224:NTD393224 OCX393224:OCZ393224 OMT393224:OMV393224 OWP393224:OWR393224 PGL393224:PGN393224 PQH393224:PQJ393224 QAD393224:QAF393224 QJZ393224:QKB393224 QTV393224:QTX393224 RDR393224:RDT393224 RNN393224:RNP393224 RXJ393224:RXL393224 SHF393224:SHH393224 SRB393224:SRD393224 TAX393224:TAZ393224 TKT393224:TKV393224 TUP393224:TUR393224 UEL393224:UEN393224 UOH393224:UOJ393224 UYD393224:UYF393224 VHZ393224:VIB393224 VRV393224:VRX393224 WBR393224:WBT393224 WLN393224:WLP393224 WVJ393224:WVL393224 IX458760:IZ458760 ST458760:SV458760 ACP458760:ACR458760 AML458760:AMN458760 AWH458760:AWJ458760 BGD458760:BGF458760 BPZ458760:BQB458760 BZV458760:BZX458760 CJR458760:CJT458760 CTN458760:CTP458760 DDJ458760:DDL458760 DNF458760:DNH458760 DXB458760:DXD458760 EGX458760:EGZ458760 EQT458760:EQV458760 FAP458760:FAR458760 FKL458760:FKN458760 FUH458760:FUJ458760 GED458760:GEF458760 GNZ458760:GOB458760 GXV458760:GXX458760 HHR458760:HHT458760 HRN458760:HRP458760 IBJ458760:IBL458760 ILF458760:ILH458760 IVB458760:IVD458760 JEX458760:JEZ458760 JOT458760:JOV458760 JYP458760:JYR458760 KIL458760:KIN458760 KSH458760:KSJ458760 LCD458760:LCF458760 LLZ458760:LMB458760 LVV458760:LVX458760 MFR458760:MFT458760 MPN458760:MPP458760 MZJ458760:MZL458760 NJF458760:NJH458760 NTB458760:NTD458760 OCX458760:OCZ458760 OMT458760:OMV458760 OWP458760:OWR458760 PGL458760:PGN458760 PQH458760:PQJ458760 QAD458760:QAF458760 QJZ458760:QKB458760 QTV458760:QTX458760 RDR458760:RDT458760 RNN458760:RNP458760 RXJ458760:RXL458760 SHF458760:SHH458760 SRB458760:SRD458760 TAX458760:TAZ458760 TKT458760:TKV458760 TUP458760:TUR458760 UEL458760:UEN458760 UOH458760:UOJ458760 UYD458760:UYF458760 VHZ458760:VIB458760 VRV458760:VRX458760 WBR458760:WBT458760 WLN458760:WLP458760 WVJ458760:WVL458760 IX524296:IZ524296 ST524296:SV524296 ACP524296:ACR524296 AML524296:AMN524296 AWH524296:AWJ524296 BGD524296:BGF524296 BPZ524296:BQB524296 BZV524296:BZX524296 CJR524296:CJT524296 CTN524296:CTP524296 DDJ524296:DDL524296 DNF524296:DNH524296 DXB524296:DXD524296 EGX524296:EGZ524296 EQT524296:EQV524296 FAP524296:FAR524296 FKL524296:FKN524296 FUH524296:FUJ524296 GED524296:GEF524296 GNZ524296:GOB524296 GXV524296:GXX524296 HHR524296:HHT524296 HRN524296:HRP524296 IBJ524296:IBL524296 ILF524296:ILH524296 IVB524296:IVD524296 JEX524296:JEZ524296 JOT524296:JOV524296 JYP524296:JYR524296 KIL524296:KIN524296 KSH524296:KSJ524296 LCD524296:LCF524296 LLZ524296:LMB524296 LVV524296:LVX524296 MFR524296:MFT524296 MPN524296:MPP524296 MZJ524296:MZL524296 NJF524296:NJH524296 NTB524296:NTD524296 OCX524296:OCZ524296 OMT524296:OMV524296 OWP524296:OWR524296 PGL524296:PGN524296 PQH524296:PQJ524296 QAD524296:QAF524296 QJZ524296:QKB524296 QTV524296:QTX524296 RDR524296:RDT524296 RNN524296:RNP524296 RXJ524296:RXL524296 SHF524296:SHH524296 SRB524296:SRD524296 TAX524296:TAZ524296 TKT524296:TKV524296 TUP524296:TUR524296 UEL524296:UEN524296 UOH524296:UOJ524296 UYD524296:UYF524296 VHZ524296:VIB524296 VRV524296:VRX524296 WBR524296:WBT524296 WLN524296:WLP524296 WVJ524296:WVL524296 IX589832:IZ589832 ST589832:SV589832 ACP589832:ACR589832 AML589832:AMN589832 AWH589832:AWJ589832 BGD589832:BGF589832 BPZ589832:BQB589832 BZV589832:BZX589832 CJR589832:CJT589832 CTN589832:CTP589832 DDJ589832:DDL589832 DNF589832:DNH589832 DXB589832:DXD589832 EGX589832:EGZ589832 EQT589832:EQV589832 FAP589832:FAR589832 FKL589832:FKN589832 FUH589832:FUJ589832 GED589832:GEF589832 GNZ589832:GOB589832 GXV589832:GXX589832 HHR589832:HHT589832 HRN589832:HRP589832 IBJ589832:IBL589832 ILF589832:ILH589832 IVB589832:IVD589832 JEX589832:JEZ589832 JOT589832:JOV589832 JYP589832:JYR589832 KIL589832:KIN589832 KSH589832:KSJ589832 LCD589832:LCF589832 LLZ589832:LMB589832 LVV589832:LVX589832 MFR589832:MFT589832 MPN589832:MPP589832 MZJ589832:MZL589832 NJF589832:NJH589832 NTB589832:NTD589832 OCX589832:OCZ589832 OMT589832:OMV589832 OWP589832:OWR589832 PGL589832:PGN589832 PQH589832:PQJ589832 QAD589832:QAF589832 QJZ589832:QKB589832 QTV589832:QTX589832 RDR589832:RDT589832 RNN589832:RNP589832 RXJ589832:RXL589832 SHF589832:SHH589832 SRB589832:SRD589832 TAX589832:TAZ589832 TKT589832:TKV589832 TUP589832:TUR589832 UEL589832:UEN589832 UOH589832:UOJ589832 UYD589832:UYF589832 VHZ589832:VIB589832 VRV589832:VRX589832 WBR589832:WBT589832 WLN589832:WLP589832 WVJ589832:WVL589832 IX655368:IZ655368 ST655368:SV655368 ACP655368:ACR655368 AML655368:AMN655368 AWH655368:AWJ655368 BGD655368:BGF655368 BPZ655368:BQB655368 BZV655368:BZX655368 CJR655368:CJT655368 CTN655368:CTP655368 DDJ655368:DDL655368 DNF655368:DNH655368 DXB655368:DXD655368 EGX655368:EGZ655368 EQT655368:EQV655368 FAP655368:FAR655368 FKL655368:FKN655368 FUH655368:FUJ655368 GED655368:GEF655368 GNZ655368:GOB655368 GXV655368:GXX655368 HHR655368:HHT655368 HRN655368:HRP655368 IBJ655368:IBL655368 ILF655368:ILH655368 IVB655368:IVD655368 JEX655368:JEZ655368 JOT655368:JOV655368 JYP655368:JYR655368 KIL655368:KIN655368 KSH655368:KSJ655368 LCD655368:LCF655368 LLZ655368:LMB655368 LVV655368:LVX655368 MFR655368:MFT655368 MPN655368:MPP655368 MZJ655368:MZL655368 NJF655368:NJH655368 NTB655368:NTD655368 OCX655368:OCZ655368 OMT655368:OMV655368 OWP655368:OWR655368 PGL655368:PGN655368 PQH655368:PQJ655368 QAD655368:QAF655368 QJZ655368:QKB655368 QTV655368:QTX655368 RDR655368:RDT655368 RNN655368:RNP655368 RXJ655368:RXL655368 SHF655368:SHH655368 SRB655368:SRD655368 TAX655368:TAZ655368 TKT655368:TKV655368 TUP655368:TUR655368 UEL655368:UEN655368 UOH655368:UOJ655368 UYD655368:UYF655368 VHZ655368:VIB655368 VRV655368:VRX655368 WBR655368:WBT655368 WLN655368:WLP655368 WVJ655368:WVL655368 IX720904:IZ720904 ST720904:SV720904 ACP720904:ACR720904 AML720904:AMN720904 AWH720904:AWJ720904 BGD720904:BGF720904 BPZ720904:BQB720904 BZV720904:BZX720904 CJR720904:CJT720904 CTN720904:CTP720904 DDJ720904:DDL720904 DNF720904:DNH720904 DXB720904:DXD720904 EGX720904:EGZ720904 EQT720904:EQV720904 FAP720904:FAR720904 FKL720904:FKN720904 FUH720904:FUJ720904 GED720904:GEF720904 GNZ720904:GOB720904 GXV720904:GXX720904 HHR720904:HHT720904 HRN720904:HRP720904 IBJ720904:IBL720904 ILF720904:ILH720904 IVB720904:IVD720904 JEX720904:JEZ720904 JOT720904:JOV720904 JYP720904:JYR720904 KIL720904:KIN720904 KSH720904:KSJ720904 LCD720904:LCF720904 LLZ720904:LMB720904 LVV720904:LVX720904 MFR720904:MFT720904 MPN720904:MPP720904 MZJ720904:MZL720904 NJF720904:NJH720904 NTB720904:NTD720904 OCX720904:OCZ720904 OMT720904:OMV720904 OWP720904:OWR720904 PGL720904:PGN720904 PQH720904:PQJ720904 QAD720904:QAF720904 QJZ720904:QKB720904 QTV720904:QTX720904 RDR720904:RDT720904 RNN720904:RNP720904 RXJ720904:RXL720904 SHF720904:SHH720904 SRB720904:SRD720904 TAX720904:TAZ720904 TKT720904:TKV720904 TUP720904:TUR720904 UEL720904:UEN720904 UOH720904:UOJ720904 UYD720904:UYF720904 VHZ720904:VIB720904 VRV720904:VRX720904 WBR720904:WBT720904 WLN720904:WLP720904 WVJ720904:WVL720904 IX786440:IZ786440 ST786440:SV786440 ACP786440:ACR786440 AML786440:AMN786440 AWH786440:AWJ786440 BGD786440:BGF786440 BPZ786440:BQB786440 BZV786440:BZX786440 CJR786440:CJT786440 CTN786440:CTP786440 DDJ786440:DDL786440 DNF786440:DNH786440 DXB786440:DXD786440 EGX786440:EGZ786440 EQT786440:EQV786440 FAP786440:FAR786440 FKL786440:FKN786440 FUH786440:FUJ786440 GED786440:GEF786440 GNZ786440:GOB786440 GXV786440:GXX786440 HHR786440:HHT786440 HRN786440:HRP786440 IBJ786440:IBL786440 ILF786440:ILH786440 IVB786440:IVD786440 JEX786440:JEZ786440 JOT786440:JOV786440 JYP786440:JYR786440 KIL786440:KIN786440 KSH786440:KSJ786440 LCD786440:LCF786440 LLZ786440:LMB786440 LVV786440:LVX786440 MFR786440:MFT786440 MPN786440:MPP786440 MZJ786440:MZL786440 NJF786440:NJH786440 NTB786440:NTD786440 OCX786440:OCZ786440 OMT786440:OMV786440 OWP786440:OWR786440 PGL786440:PGN786440 PQH786440:PQJ786440 QAD786440:QAF786440 QJZ786440:QKB786440 QTV786440:QTX786440 RDR786440:RDT786440 RNN786440:RNP786440 RXJ786440:RXL786440 SHF786440:SHH786440 SRB786440:SRD786440 TAX786440:TAZ786440 TKT786440:TKV786440 TUP786440:TUR786440 UEL786440:UEN786440 UOH786440:UOJ786440 UYD786440:UYF786440 VHZ786440:VIB786440 VRV786440:VRX786440 WBR786440:WBT786440 WLN786440:WLP786440 WVJ786440:WVL786440 IX851976:IZ851976 ST851976:SV851976 ACP851976:ACR851976 AML851976:AMN851976 AWH851976:AWJ851976 BGD851976:BGF851976 BPZ851976:BQB851976 BZV851976:BZX851976 CJR851976:CJT851976 CTN851976:CTP851976 DDJ851976:DDL851976 DNF851976:DNH851976 DXB851976:DXD851976 EGX851976:EGZ851976 EQT851976:EQV851976 FAP851976:FAR851976 FKL851976:FKN851976 FUH851976:FUJ851976 GED851976:GEF851976 GNZ851976:GOB851976 GXV851976:GXX851976 HHR851976:HHT851976 HRN851976:HRP851976 IBJ851976:IBL851976 ILF851976:ILH851976 IVB851976:IVD851976 JEX851976:JEZ851976 JOT851976:JOV851976 JYP851976:JYR851976 KIL851976:KIN851976 KSH851976:KSJ851976 LCD851976:LCF851976 LLZ851976:LMB851976 LVV851976:LVX851976 MFR851976:MFT851976 MPN851976:MPP851976 MZJ851976:MZL851976 NJF851976:NJH851976 NTB851976:NTD851976 OCX851976:OCZ851976 OMT851976:OMV851976 OWP851976:OWR851976 PGL851976:PGN851976 PQH851976:PQJ851976 QAD851976:QAF851976 QJZ851976:QKB851976 QTV851976:QTX851976 RDR851976:RDT851976 RNN851976:RNP851976 RXJ851976:RXL851976 SHF851976:SHH851976 SRB851976:SRD851976 TAX851976:TAZ851976 TKT851976:TKV851976 TUP851976:TUR851976 UEL851976:UEN851976 UOH851976:UOJ851976 UYD851976:UYF851976 VHZ851976:VIB851976 VRV851976:VRX851976 WBR851976:WBT851976 WLN851976:WLP851976 WVJ851976:WVL851976 IX917512:IZ917512 ST917512:SV917512 ACP917512:ACR917512 AML917512:AMN917512 AWH917512:AWJ917512 BGD917512:BGF917512 BPZ917512:BQB917512 BZV917512:BZX917512 CJR917512:CJT917512 CTN917512:CTP917512 DDJ917512:DDL917512 DNF917512:DNH917512 DXB917512:DXD917512 EGX917512:EGZ917512 EQT917512:EQV917512 FAP917512:FAR917512 FKL917512:FKN917512 FUH917512:FUJ917512 GED917512:GEF917512 GNZ917512:GOB917512 GXV917512:GXX917512 HHR917512:HHT917512 HRN917512:HRP917512 IBJ917512:IBL917512 ILF917512:ILH917512 IVB917512:IVD917512 JEX917512:JEZ917512 JOT917512:JOV917512 JYP917512:JYR917512 KIL917512:KIN917512 KSH917512:KSJ917512 LCD917512:LCF917512 LLZ917512:LMB917512 LVV917512:LVX917512 MFR917512:MFT917512 MPN917512:MPP917512 MZJ917512:MZL917512 NJF917512:NJH917512 NTB917512:NTD917512 OCX917512:OCZ917512 OMT917512:OMV917512 OWP917512:OWR917512 PGL917512:PGN917512 PQH917512:PQJ917512 QAD917512:QAF917512 QJZ917512:QKB917512 QTV917512:QTX917512 RDR917512:RDT917512 RNN917512:RNP917512 RXJ917512:RXL917512 SHF917512:SHH917512 SRB917512:SRD917512 TAX917512:TAZ917512 TKT917512:TKV917512 TUP917512:TUR917512 UEL917512:UEN917512 UOH917512:UOJ917512 UYD917512:UYF917512 VHZ917512:VIB917512 VRV917512:VRX917512 WBR917512:WBT917512 WLN917512:WLP917512 WVJ917512:WVL917512 IX983048:IZ983048 ST983048:SV983048 ACP983048:ACR983048 AML983048:AMN983048 AWH983048:AWJ983048 BGD983048:BGF983048 BPZ983048:BQB983048 BZV983048:BZX983048 CJR983048:CJT983048 CTN983048:CTP983048 DDJ983048:DDL983048 DNF983048:DNH983048 DXB983048:DXD983048 EGX983048:EGZ983048 EQT983048:EQV983048 FAP983048:FAR983048 FKL983048:FKN983048 FUH983048:FUJ983048 GED983048:GEF983048 GNZ983048:GOB983048 GXV983048:GXX983048 HHR983048:HHT983048 HRN983048:HRP983048 IBJ983048:IBL983048 ILF983048:ILH983048 IVB983048:IVD983048 JEX983048:JEZ983048 JOT983048:JOV983048 JYP983048:JYR983048 KIL983048:KIN983048 KSH983048:KSJ983048 LCD983048:LCF983048 LLZ983048:LMB983048 LVV983048:LVX983048 MFR983048:MFT983048 MPN983048:MPP983048 MZJ983048:MZL983048 NJF983048:NJH983048 NTB983048:NTD983048 OCX983048:OCZ983048 OMT983048:OMV983048 OWP983048:OWR983048 PGL983048:PGN983048 PQH983048:PQJ983048 QAD983048:QAF983048 QJZ983048:QKB983048 QTV983048:QTX983048 RDR983048:RDT983048 RNN983048:RNP983048 RXJ983048:RXL983048 SHF983048:SHH983048 SRB983048:SRD983048 TAX983048:TAZ983048 TKT983048:TKV983048 TUP983048:TUR983048 UEL983048:UEN983048 UOH983048:UOJ983048 UYD983048:UYF983048 VHZ983048:VIB983048 VRV983048:VRX983048 WBR983048:WBT983048 WLN983048:WLP983048 WVJ983048:WVL983048 JB65556:JC65559 SX65556:SY65559 ACT65556:ACU65559 AMP65556:AMQ65559 AWL65556:AWM65559 BGH65556:BGI65559 BQD65556:BQE65559 BZZ65556:CAA65559 CJV65556:CJW65559 CTR65556:CTS65559 DDN65556:DDO65559 DNJ65556:DNK65559 DXF65556:DXG65559 EHB65556:EHC65559 EQX65556:EQY65559 FAT65556:FAU65559 FKP65556:FKQ65559 FUL65556:FUM65559 GEH65556:GEI65559 GOD65556:GOE65559 GXZ65556:GYA65559 HHV65556:HHW65559 HRR65556:HRS65559 IBN65556:IBO65559 ILJ65556:ILK65559 IVF65556:IVG65559 JFB65556:JFC65559 JOX65556:JOY65559 JYT65556:JYU65559 KIP65556:KIQ65559 KSL65556:KSM65559 LCH65556:LCI65559 LMD65556:LME65559 LVZ65556:LWA65559 MFV65556:MFW65559 MPR65556:MPS65559 MZN65556:MZO65559 NJJ65556:NJK65559 NTF65556:NTG65559 ODB65556:ODC65559 OMX65556:OMY65559 OWT65556:OWU65559 PGP65556:PGQ65559 PQL65556:PQM65559 QAH65556:QAI65559 QKD65556:QKE65559 QTZ65556:QUA65559 RDV65556:RDW65559 RNR65556:RNS65559 RXN65556:RXO65559 SHJ65556:SHK65559 SRF65556:SRG65559 TBB65556:TBC65559 TKX65556:TKY65559 TUT65556:TUU65559 UEP65556:UEQ65559 UOL65556:UOM65559 UYH65556:UYI65559 VID65556:VIE65559 VRZ65556:VSA65559 WBV65556:WBW65559 WLR65556:WLS65559 WVN65556:WVO65559 JB131092:JC131095 SX131092:SY131095 ACT131092:ACU131095 AMP131092:AMQ131095 AWL131092:AWM131095 BGH131092:BGI131095 BQD131092:BQE131095 BZZ131092:CAA131095 CJV131092:CJW131095 CTR131092:CTS131095 DDN131092:DDO131095 DNJ131092:DNK131095 DXF131092:DXG131095 EHB131092:EHC131095 EQX131092:EQY131095 FAT131092:FAU131095 FKP131092:FKQ131095 FUL131092:FUM131095 GEH131092:GEI131095 GOD131092:GOE131095 GXZ131092:GYA131095 HHV131092:HHW131095 HRR131092:HRS131095 IBN131092:IBO131095 ILJ131092:ILK131095 IVF131092:IVG131095 JFB131092:JFC131095 JOX131092:JOY131095 JYT131092:JYU131095 KIP131092:KIQ131095 KSL131092:KSM131095 LCH131092:LCI131095 LMD131092:LME131095 LVZ131092:LWA131095 MFV131092:MFW131095 MPR131092:MPS131095 MZN131092:MZO131095 NJJ131092:NJK131095 NTF131092:NTG131095 ODB131092:ODC131095 OMX131092:OMY131095 OWT131092:OWU131095 PGP131092:PGQ131095 PQL131092:PQM131095 QAH131092:QAI131095 QKD131092:QKE131095 QTZ131092:QUA131095 RDV131092:RDW131095 RNR131092:RNS131095 RXN131092:RXO131095 SHJ131092:SHK131095 SRF131092:SRG131095 TBB131092:TBC131095 TKX131092:TKY131095 TUT131092:TUU131095 UEP131092:UEQ131095 UOL131092:UOM131095 UYH131092:UYI131095 VID131092:VIE131095 VRZ131092:VSA131095 WBV131092:WBW131095 WLR131092:WLS131095 WVN131092:WVO131095 JB196628:JC196631 SX196628:SY196631 ACT196628:ACU196631 AMP196628:AMQ196631 AWL196628:AWM196631 BGH196628:BGI196631 BQD196628:BQE196631 BZZ196628:CAA196631 CJV196628:CJW196631 CTR196628:CTS196631 DDN196628:DDO196631 DNJ196628:DNK196631 DXF196628:DXG196631 EHB196628:EHC196631 EQX196628:EQY196631 FAT196628:FAU196631 FKP196628:FKQ196631 FUL196628:FUM196631 GEH196628:GEI196631 GOD196628:GOE196631 GXZ196628:GYA196631 HHV196628:HHW196631 HRR196628:HRS196631 IBN196628:IBO196631 ILJ196628:ILK196631 IVF196628:IVG196631 JFB196628:JFC196631 JOX196628:JOY196631 JYT196628:JYU196631 KIP196628:KIQ196631 KSL196628:KSM196631 LCH196628:LCI196631 LMD196628:LME196631 LVZ196628:LWA196631 MFV196628:MFW196631 MPR196628:MPS196631 MZN196628:MZO196631 NJJ196628:NJK196631 NTF196628:NTG196631 ODB196628:ODC196631 OMX196628:OMY196631 OWT196628:OWU196631 PGP196628:PGQ196631 PQL196628:PQM196631 QAH196628:QAI196631 QKD196628:QKE196631 QTZ196628:QUA196631 RDV196628:RDW196631 RNR196628:RNS196631 RXN196628:RXO196631 SHJ196628:SHK196631 SRF196628:SRG196631 TBB196628:TBC196631 TKX196628:TKY196631 TUT196628:TUU196631 UEP196628:UEQ196631 UOL196628:UOM196631 UYH196628:UYI196631 VID196628:VIE196631 VRZ196628:VSA196631 WBV196628:WBW196631 WLR196628:WLS196631 WVN196628:WVO196631 JB262164:JC262167 SX262164:SY262167 ACT262164:ACU262167 AMP262164:AMQ262167 AWL262164:AWM262167 BGH262164:BGI262167 BQD262164:BQE262167 BZZ262164:CAA262167 CJV262164:CJW262167 CTR262164:CTS262167 DDN262164:DDO262167 DNJ262164:DNK262167 DXF262164:DXG262167 EHB262164:EHC262167 EQX262164:EQY262167 FAT262164:FAU262167 FKP262164:FKQ262167 FUL262164:FUM262167 GEH262164:GEI262167 GOD262164:GOE262167 GXZ262164:GYA262167 HHV262164:HHW262167 HRR262164:HRS262167 IBN262164:IBO262167 ILJ262164:ILK262167 IVF262164:IVG262167 JFB262164:JFC262167 JOX262164:JOY262167 JYT262164:JYU262167 KIP262164:KIQ262167 KSL262164:KSM262167 LCH262164:LCI262167 LMD262164:LME262167 LVZ262164:LWA262167 MFV262164:MFW262167 MPR262164:MPS262167 MZN262164:MZO262167 NJJ262164:NJK262167 NTF262164:NTG262167 ODB262164:ODC262167 OMX262164:OMY262167 OWT262164:OWU262167 PGP262164:PGQ262167 PQL262164:PQM262167 QAH262164:QAI262167 QKD262164:QKE262167 QTZ262164:QUA262167 RDV262164:RDW262167 RNR262164:RNS262167 RXN262164:RXO262167 SHJ262164:SHK262167 SRF262164:SRG262167 TBB262164:TBC262167 TKX262164:TKY262167 TUT262164:TUU262167 UEP262164:UEQ262167 UOL262164:UOM262167 UYH262164:UYI262167 VID262164:VIE262167 VRZ262164:VSA262167 WBV262164:WBW262167 WLR262164:WLS262167 WVN262164:WVO262167 JB327700:JC327703 SX327700:SY327703 ACT327700:ACU327703 AMP327700:AMQ327703 AWL327700:AWM327703 BGH327700:BGI327703 BQD327700:BQE327703 BZZ327700:CAA327703 CJV327700:CJW327703 CTR327700:CTS327703 DDN327700:DDO327703 DNJ327700:DNK327703 DXF327700:DXG327703 EHB327700:EHC327703 EQX327700:EQY327703 FAT327700:FAU327703 FKP327700:FKQ327703 FUL327700:FUM327703 GEH327700:GEI327703 GOD327700:GOE327703 GXZ327700:GYA327703 HHV327700:HHW327703 HRR327700:HRS327703 IBN327700:IBO327703 ILJ327700:ILK327703 IVF327700:IVG327703 JFB327700:JFC327703 JOX327700:JOY327703 JYT327700:JYU327703 KIP327700:KIQ327703 KSL327700:KSM327703 LCH327700:LCI327703 LMD327700:LME327703 LVZ327700:LWA327703 MFV327700:MFW327703 MPR327700:MPS327703 MZN327700:MZO327703 NJJ327700:NJK327703 NTF327700:NTG327703 ODB327700:ODC327703 OMX327700:OMY327703 OWT327700:OWU327703 PGP327700:PGQ327703 PQL327700:PQM327703 QAH327700:QAI327703 QKD327700:QKE327703 QTZ327700:QUA327703 RDV327700:RDW327703 RNR327700:RNS327703 RXN327700:RXO327703 SHJ327700:SHK327703 SRF327700:SRG327703 TBB327700:TBC327703 TKX327700:TKY327703 TUT327700:TUU327703 UEP327700:UEQ327703 UOL327700:UOM327703 UYH327700:UYI327703 VID327700:VIE327703 VRZ327700:VSA327703 WBV327700:WBW327703 WLR327700:WLS327703 WVN327700:WVO327703 JB393236:JC393239 SX393236:SY393239 ACT393236:ACU393239 AMP393236:AMQ393239 AWL393236:AWM393239 BGH393236:BGI393239 BQD393236:BQE393239 BZZ393236:CAA393239 CJV393236:CJW393239 CTR393236:CTS393239 DDN393236:DDO393239 DNJ393236:DNK393239 DXF393236:DXG393239 EHB393236:EHC393239 EQX393236:EQY393239 FAT393236:FAU393239 FKP393236:FKQ393239 FUL393236:FUM393239 GEH393236:GEI393239 GOD393236:GOE393239 GXZ393236:GYA393239 HHV393236:HHW393239 HRR393236:HRS393239 IBN393236:IBO393239 ILJ393236:ILK393239 IVF393236:IVG393239 JFB393236:JFC393239 JOX393236:JOY393239 JYT393236:JYU393239 KIP393236:KIQ393239 KSL393236:KSM393239 LCH393236:LCI393239 LMD393236:LME393239 LVZ393236:LWA393239 MFV393236:MFW393239 MPR393236:MPS393239 MZN393236:MZO393239 NJJ393236:NJK393239 NTF393236:NTG393239 ODB393236:ODC393239 OMX393236:OMY393239 OWT393236:OWU393239 PGP393236:PGQ393239 PQL393236:PQM393239 QAH393236:QAI393239 QKD393236:QKE393239 QTZ393236:QUA393239 RDV393236:RDW393239 RNR393236:RNS393239 RXN393236:RXO393239 SHJ393236:SHK393239 SRF393236:SRG393239 TBB393236:TBC393239 TKX393236:TKY393239 TUT393236:TUU393239 UEP393236:UEQ393239 UOL393236:UOM393239 UYH393236:UYI393239 VID393236:VIE393239 VRZ393236:VSA393239 WBV393236:WBW393239 WLR393236:WLS393239 WVN393236:WVO393239 JB458772:JC458775 SX458772:SY458775 ACT458772:ACU458775 AMP458772:AMQ458775 AWL458772:AWM458775 BGH458772:BGI458775 BQD458772:BQE458775 BZZ458772:CAA458775 CJV458772:CJW458775 CTR458772:CTS458775 DDN458772:DDO458775 DNJ458772:DNK458775 DXF458772:DXG458775 EHB458772:EHC458775 EQX458772:EQY458775 FAT458772:FAU458775 FKP458772:FKQ458775 FUL458772:FUM458775 GEH458772:GEI458775 GOD458772:GOE458775 GXZ458772:GYA458775 HHV458772:HHW458775 HRR458772:HRS458775 IBN458772:IBO458775 ILJ458772:ILK458775 IVF458772:IVG458775 JFB458772:JFC458775 JOX458772:JOY458775 JYT458772:JYU458775 KIP458772:KIQ458775 KSL458772:KSM458775 LCH458772:LCI458775 LMD458772:LME458775 LVZ458772:LWA458775 MFV458772:MFW458775 MPR458772:MPS458775 MZN458772:MZO458775 NJJ458772:NJK458775 NTF458772:NTG458775 ODB458772:ODC458775 OMX458772:OMY458775 OWT458772:OWU458775 PGP458772:PGQ458775 PQL458772:PQM458775 QAH458772:QAI458775 QKD458772:QKE458775 QTZ458772:QUA458775 RDV458772:RDW458775 RNR458772:RNS458775 RXN458772:RXO458775 SHJ458772:SHK458775 SRF458772:SRG458775 TBB458772:TBC458775 TKX458772:TKY458775 TUT458772:TUU458775 UEP458772:UEQ458775 UOL458772:UOM458775 UYH458772:UYI458775 VID458772:VIE458775 VRZ458772:VSA458775 WBV458772:WBW458775 WLR458772:WLS458775 WVN458772:WVO458775 JB524308:JC524311 SX524308:SY524311 ACT524308:ACU524311 AMP524308:AMQ524311 AWL524308:AWM524311 BGH524308:BGI524311 BQD524308:BQE524311 BZZ524308:CAA524311 CJV524308:CJW524311 CTR524308:CTS524311 DDN524308:DDO524311 DNJ524308:DNK524311 DXF524308:DXG524311 EHB524308:EHC524311 EQX524308:EQY524311 FAT524308:FAU524311 FKP524308:FKQ524311 FUL524308:FUM524311 GEH524308:GEI524311 GOD524308:GOE524311 GXZ524308:GYA524311 HHV524308:HHW524311 HRR524308:HRS524311 IBN524308:IBO524311 ILJ524308:ILK524311 IVF524308:IVG524311 JFB524308:JFC524311 JOX524308:JOY524311 JYT524308:JYU524311 KIP524308:KIQ524311 KSL524308:KSM524311 LCH524308:LCI524311 LMD524308:LME524311 LVZ524308:LWA524311 MFV524308:MFW524311 MPR524308:MPS524311 MZN524308:MZO524311 NJJ524308:NJK524311 NTF524308:NTG524311 ODB524308:ODC524311 OMX524308:OMY524311 OWT524308:OWU524311 PGP524308:PGQ524311 PQL524308:PQM524311 QAH524308:QAI524311 QKD524308:QKE524311 QTZ524308:QUA524311 RDV524308:RDW524311 RNR524308:RNS524311 RXN524308:RXO524311 SHJ524308:SHK524311 SRF524308:SRG524311 TBB524308:TBC524311 TKX524308:TKY524311 TUT524308:TUU524311 UEP524308:UEQ524311 UOL524308:UOM524311 UYH524308:UYI524311 VID524308:VIE524311 VRZ524308:VSA524311 WBV524308:WBW524311 WLR524308:WLS524311 WVN524308:WVO524311 JB589844:JC589847 SX589844:SY589847 ACT589844:ACU589847 AMP589844:AMQ589847 AWL589844:AWM589847 BGH589844:BGI589847 BQD589844:BQE589847 BZZ589844:CAA589847 CJV589844:CJW589847 CTR589844:CTS589847 DDN589844:DDO589847 DNJ589844:DNK589847 DXF589844:DXG589847 EHB589844:EHC589847 EQX589844:EQY589847 FAT589844:FAU589847 FKP589844:FKQ589847 FUL589844:FUM589847 GEH589844:GEI589847 GOD589844:GOE589847 GXZ589844:GYA589847 HHV589844:HHW589847 HRR589844:HRS589847 IBN589844:IBO589847 ILJ589844:ILK589847 IVF589844:IVG589847 JFB589844:JFC589847 JOX589844:JOY589847 JYT589844:JYU589847 KIP589844:KIQ589847 KSL589844:KSM589847 LCH589844:LCI589847 LMD589844:LME589847 LVZ589844:LWA589847 MFV589844:MFW589847 MPR589844:MPS589847 MZN589844:MZO589847 NJJ589844:NJK589847 NTF589844:NTG589847 ODB589844:ODC589847 OMX589844:OMY589847 OWT589844:OWU589847 PGP589844:PGQ589847 PQL589844:PQM589847 QAH589844:QAI589847 QKD589844:QKE589847 QTZ589844:QUA589847 RDV589844:RDW589847 RNR589844:RNS589847 RXN589844:RXO589847 SHJ589844:SHK589847 SRF589844:SRG589847 TBB589844:TBC589847 TKX589844:TKY589847 TUT589844:TUU589847 UEP589844:UEQ589847 UOL589844:UOM589847 UYH589844:UYI589847 VID589844:VIE589847 VRZ589844:VSA589847 WBV589844:WBW589847 WLR589844:WLS589847 WVN589844:WVO589847 JB655380:JC655383 SX655380:SY655383 ACT655380:ACU655383 AMP655380:AMQ655383 AWL655380:AWM655383 BGH655380:BGI655383 BQD655380:BQE655383 BZZ655380:CAA655383 CJV655380:CJW655383 CTR655380:CTS655383 DDN655380:DDO655383 DNJ655380:DNK655383 DXF655380:DXG655383 EHB655380:EHC655383 EQX655380:EQY655383 FAT655380:FAU655383 FKP655380:FKQ655383 FUL655380:FUM655383 GEH655380:GEI655383 GOD655380:GOE655383 GXZ655380:GYA655383 HHV655380:HHW655383 HRR655380:HRS655383 IBN655380:IBO655383 ILJ655380:ILK655383 IVF655380:IVG655383 JFB655380:JFC655383 JOX655380:JOY655383 JYT655380:JYU655383 KIP655380:KIQ655383 KSL655380:KSM655383 LCH655380:LCI655383 LMD655380:LME655383 LVZ655380:LWA655383 MFV655380:MFW655383 MPR655380:MPS655383 MZN655380:MZO655383 NJJ655380:NJK655383 NTF655380:NTG655383 ODB655380:ODC655383 OMX655380:OMY655383 OWT655380:OWU655383 PGP655380:PGQ655383 PQL655380:PQM655383 QAH655380:QAI655383 QKD655380:QKE655383 QTZ655380:QUA655383 RDV655380:RDW655383 RNR655380:RNS655383 RXN655380:RXO655383 SHJ655380:SHK655383 SRF655380:SRG655383 TBB655380:TBC655383 TKX655380:TKY655383 TUT655380:TUU655383 UEP655380:UEQ655383 UOL655380:UOM655383 UYH655380:UYI655383 VID655380:VIE655383 VRZ655380:VSA655383 WBV655380:WBW655383 WLR655380:WLS655383 WVN655380:WVO655383 JB720916:JC720919 SX720916:SY720919 ACT720916:ACU720919 AMP720916:AMQ720919 AWL720916:AWM720919 BGH720916:BGI720919 BQD720916:BQE720919 BZZ720916:CAA720919 CJV720916:CJW720919 CTR720916:CTS720919 DDN720916:DDO720919 DNJ720916:DNK720919 DXF720916:DXG720919 EHB720916:EHC720919 EQX720916:EQY720919 FAT720916:FAU720919 FKP720916:FKQ720919 FUL720916:FUM720919 GEH720916:GEI720919 GOD720916:GOE720919 GXZ720916:GYA720919 HHV720916:HHW720919 HRR720916:HRS720919 IBN720916:IBO720919 ILJ720916:ILK720919 IVF720916:IVG720919 JFB720916:JFC720919 JOX720916:JOY720919 JYT720916:JYU720919 KIP720916:KIQ720919 KSL720916:KSM720919 LCH720916:LCI720919 LMD720916:LME720919 LVZ720916:LWA720919 MFV720916:MFW720919 MPR720916:MPS720919 MZN720916:MZO720919 NJJ720916:NJK720919 NTF720916:NTG720919 ODB720916:ODC720919 OMX720916:OMY720919 OWT720916:OWU720919 PGP720916:PGQ720919 PQL720916:PQM720919 QAH720916:QAI720919 QKD720916:QKE720919 QTZ720916:QUA720919 RDV720916:RDW720919 RNR720916:RNS720919 RXN720916:RXO720919 SHJ720916:SHK720919 SRF720916:SRG720919 TBB720916:TBC720919 TKX720916:TKY720919 TUT720916:TUU720919 UEP720916:UEQ720919 UOL720916:UOM720919 UYH720916:UYI720919 VID720916:VIE720919 VRZ720916:VSA720919 WBV720916:WBW720919 WLR720916:WLS720919 WVN720916:WVO720919 JB786452:JC786455 SX786452:SY786455 ACT786452:ACU786455 AMP786452:AMQ786455 AWL786452:AWM786455 BGH786452:BGI786455 BQD786452:BQE786455 BZZ786452:CAA786455 CJV786452:CJW786455 CTR786452:CTS786455 DDN786452:DDO786455 DNJ786452:DNK786455 DXF786452:DXG786455 EHB786452:EHC786455 EQX786452:EQY786455 FAT786452:FAU786455 FKP786452:FKQ786455 FUL786452:FUM786455 GEH786452:GEI786455 GOD786452:GOE786455 GXZ786452:GYA786455 HHV786452:HHW786455 HRR786452:HRS786455 IBN786452:IBO786455 ILJ786452:ILK786455 IVF786452:IVG786455 JFB786452:JFC786455 JOX786452:JOY786455 JYT786452:JYU786455 KIP786452:KIQ786455 KSL786452:KSM786455 LCH786452:LCI786455 LMD786452:LME786455 LVZ786452:LWA786455 MFV786452:MFW786455 MPR786452:MPS786455 MZN786452:MZO786455 NJJ786452:NJK786455 NTF786452:NTG786455 ODB786452:ODC786455 OMX786452:OMY786455 OWT786452:OWU786455 PGP786452:PGQ786455 PQL786452:PQM786455 QAH786452:QAI786455 QKD786452:QKE786455 QTZ786452:QUA786455 RDV786452:RDW786455 RNR786452:RNS786455 RXN786452:RXO786455 SHJ786452:SHK786455 SRF786452:SRG786455 TBB786452:TBC786455 TKX786452:TKY786455 TUT786452:TUU786455 UEP786452:UEQ786455 UOL786452:UOM786455 UYH786452:UYI786455 VID786452:VIE786455 VRZ786452:VSA786455 WBV786452:WBW786455 WLR786452:WLS786455 WVN786452:WVO786455 JB851988:JC851991 SX851988:SY851991 ACT851988:ACU851991 AMP851988:AMQ851991 AWL851988:AWM851991 BGH851988:BGI851991 BQD851988:BQE851991 BZZ851988:CAA851991 CJV851988:CJW851991 CTR851988:CTS851991 DDN851988:DDO851991 DNJ851988:DNK851991 DXF851988:DXG851991 EHB851988:EHC851991 EQX851988:EQY851991 FAT851988:FAU851991 FKP851988:FKQ851991 FUL851988:FUM851991 GEH851988:GEI851991 GOD851988:GOE851991 GXZ851988:GYA851991 HHV851988:HHW851991 HRR851988:HRS851991 IBN851988:IBO851991 ILJ851988:ILK851991 IVF851988:IVG851991 JFB851988:JFC851991 JOX851988:JOY851991 JYT851988:JYU851991 KIP851988:KIQ851991 KSL851988:KSM851991 LCH851988:LCI851991 LMD851988:LME851991 LVZ851988:LWA851991 MFV851988:MFW851991 MPR851988:MPS851991 MZN851988:MZO851991 NJJ851988:NJK851991 NTF851988:NTG851991 ODB851988:ODC851991 OMX851988:OMY851991 OWT851988:OWU851991 PGP851988:PGQ851991 PQL851988:PQM851991 QAH851988:QAI851991 QKD851988:QKE851991 QTZ851988:QUA851991 RDV851988:RDW851991 RNR851988:RNS851991 RXN851988:RXO851991 SHJ851988:SHK851991 SRF851988:SRG851991 TBB851988:TBC851991 TKX851988:TKY851991 TUT851988:TUU851991 UEP851988:UEQ851991 UOL851988:UOM851991 UYH851988:UYI851991 VID851988:VIE851991 VRZ851988:VSA851991 WBV851988:WBW851991 WLR851988:WLS851991 WVN851988:WVO851991 JB917524:JC917527 SX917524:SY917527 ACT917524:ACU917527 AMP917524:AMQ917527 AWL917524:AWM917527 BGH917524:BGI917527 BQD917524:BQE917527 BZZ917524:CAA917527 CJV917524:CJW917527 CTR917524:CTS917527 DDN917524:DDO917527 DNJ917524:DNK917527 DXF917524:DXG917527 EHB917524:EHC917527 EQX917524:EQY917527 FAT917524:FAU917527 FKP917524:FKQ917527 FUL917524:FUM917527 GEH917524:GEI917527 GOD917524:GOE917527 GXZ917524:GYA917527 HHV917524:HHW917527 HRR917524:HRS917527 IBN917524:IBO917527 ILJ917524:ILK917527 IVF917524:IVG917527 JFB917524:JFC917527 JOX917524:JOY917527 JYT917524:JYU917527 KIP917524:KIQ917527 KSL917524:KSM917527 LCH917524:LCI917527 LMD917524:LME917527 LVZ917524:LWA917527 MFV917524:MFW917527 MPR917524:MPS917527 MZN917524:MZO917527 NJJ917524:NJK917527 NTF917524:NTG917527 ODB917524:ODC917527 OMX917524:OMY917527 OWT917524:OWU917527 PGP917524:PGQ917527 PQL917524:PQM917527 QAH917524:QAI917527 QKD917524:QKE917527 QTZ917524:QUA917527 RDV917524:RDW917527 RNR917524:RNS917527 RXN917524:RXO917527 SHJ917524:SHK917527 SRF917524:SRG917527 TBB917524:TBC917527 TKX917524:TKY917527 TUT917524:TUU917527 UEP917524:UEQ917527 UOL917524:UOM917527 UYH917524:UYI917527 VID917524:VIE917527 VRZ917524:VSA917527 WBV917524:WBW917527 WLR917524:WLS917527 WVN917524:WVO917527 JB983060:JC983063 SX983060:SY983063 ACT983060:ACU983063 AMP983060:AMQ983063 AWL983060:AWM983063 BGH983060:BGI983063 BQD983060:BQE983063 BZZ983060:CAA983063 CJV983060:CJW983063 CTR983060:CTS983063 DDN983060:DDO983063 DNJ983060:DNK983063 DXF983060:DXG983063 EHB983060:EHC983063 EQX983060:EQY983063 FAT983060:FAU983063 FKP983060:FKQ983063 FUL983060:FUM983063 GEH983060:GEI983063 GOD983060:GOE983063 GXZ983060:GYA983063 HHV983060:HHW983063 HRR983060:HRS983063 IBN983060:IBO983063 ILJ983060:ILK983063 IVF983060:IVG983063 JFB983060:JFC983063 JOX983060:JOY983063 JYT983060:JYU983063 KIP983060:KIQ983063 KSL983060:KSM983063 LCH983060:LCI983063 LMD983060:LME983063 LVZ983060:LWA983063 MFV983060:MFW983063 MPR983060:MPS983063 MZN983060:MZO983063 NJJ983060:NJK983063 NTF983060:NTG983063 ODB983060:ODC983063 OMX983060:OMY983063 OWT983060:OWU983063 PGP983060:PGQ983063 PQL983060:PQM983063 QAH983060:QAI983063 QKD983060:QKE983063 QTZ983060:QUA983063 RDV983060:RDW983063 RNR983060:RNS983063 RXN983060:RXO983063 SHJ983060:SHK983063 SRF983060:SRG983063 TBB983060:TBC983063 TKX983060:TKY983063 TUT983060:TUU983063 UEP983060:UEQ983063 UOL983060:UOM983063 UYH983060:UYI983063 VID983060:VIE983063 VRZ983060:VSA983063 WBV983060:WBW983063 WLR983060:WLS983063 WVN983060:WVO983063 L65556:P65559 IX65556:IZ65559 ST65556:SV65559 ACP65556:ACR65559 AML65556:AMN65559 AWH65556:AWJ65559 BGD65556:BGF65559 BPZ65556:BQB65559 BZV65556:BZX65559 CJR65556:CJT65559 CTN65556:CTP65559 DDJ65556:DDL65559 DNF65556:DNH65559 DXB65556:DXD65559 EGX65556:EGZ65559 EQT65556:EQV65559 FAP65556:FAR65559 FKL65556:FKN65559 FUH65556:FUJ65559 GED65556:GEF65559 GNZ65556:GOB65559 GXV65556:GXX65559 HHR65556:HHT65559 HRN65556:HRP65559 IBJ65556:IBL65559 ILF65556:ILH65559 IVB65556:IVD65559 JEX65556:JEZ65559 JOT65556:JOV65559 JYP65556:JYR65559 KIL65556:KIN65559 KSH65556:KSJ65559 LCD65556:LCF65559 LLZ65556:LMB65559 LVV65556:LVX65559 MFR65556:MFT65559 MPN65556:MPP65559 MZJ65556:MZL65559 NJF65556:NJH65559 NTB65556:NTD65559 OCX65556:OCZ65559 OMT65556:OMV65559 OWP65556:OWR65559 PGL65556:PGN65559 PQH65556:PQJ65559 QAD65556:QAF65559 QJZ65556:QKB65559 QTV65556:QTX65559 RDR65556:RDT65559 RNN65556:RNP65559 RXJ65556:RXL65559 SHF65556:SHH65559 SRB65556:SRD65559 TAX65556:TAZ65559 TKT65556:TKV65559 TUP65556:TUR65559 UEL65556:UEN65559 UOH65556:UOJ65559 UYD65556:UYF65559 VHZ65556:VIB65559 VRV65556:VRX65559 WBR65556:WBT65559 WLN65556:WLP65559 WVJ65556:WVL65559 L131092:P131095 IX131092:IZ131095 ST131092:SV131095 ACP131092:ACR131095 AML131092:AMN131095 AWH131092:AWJ131095 BGD131092:BGF131095 BPZ131092:BQB131095 BZV131092:BZX131095 CJR131092:CJT131095 CTN131092:CTP131095 DDJ131092:DDL131095 DNF131092:DNH131095 DXB131092:DXD131095 EGX131092:EGZ131095 EQT131092:EQV131095 FAP131092:FAR131095 FKL131092:FKN131095 FUH131092:FUJ131095 GED131092:GEF131095 GNZ131092:GOB131095 GXV131092:GXX131095 HHR131092:HHT131095 HRN131092:HRP131095 IBJ131092:IBL131095 ILF131092:ILH131095 IVB131092:IVD131095 JEX131092:JEZ131095 JOT131092:JOV131095 JYP131092:JYR131095 KIL131092:KIN131095 KSH131092:KSJ131095 LCD131092:LCF131095 LLZ131092:LMB131095 LVV131092:LVX131095 MFR131092:MFT131095 MPN131092:MPP131095 MZJ131092:MZL131095 NJF131092:NJH131095 NTB131092:NTD131095 OCX131092:OCZ131095 OMT131092:OMV131095 OWP131092:OWR131095 PGL131092:PGN131095 PQH131092:PQJ131095 QAD131092:QAF131095 QJZ131092:QKB131095 QTV131092:QTX131095 RDR131092:RDT131095 RNN131092:RNP131095 RXJ131092:RXL131095 SHF131092:SHH131095 SRB131092:SRD131095 TAX131092:TAZ131095 TKT131092:TKV131095 TUP131092:TUR131095 UEL131092:UEN131095 UOH131092:UOJ131095 UYD131092:UYF131095 VHZ131092:VIB131095 VRV131092:VRX131095 WBR131092:WBT131095 WLN131092:WLP131095 WVJ131092:WVL131095 L196628:P196631 IX196628:IZ196631 ST196628:SV196631 ACP196628:ACR196631 AML196628:AMN196631 AWH196628:AWJ196631 BGD196628:BGF196631 BPZ196628:BQB196631 BZV196628:BZX196631 CJR196628:CJT196631 CTN196628:CTP196631 DDJ196628:DDL196631 DNF196628:DNH196631 DXB196628:DXD196631 EGX196628:EGZ196631 EQT196628:EQV196631 FAP196628:FAR196631 FKL196628:FKN196631 FUH196628:FUJ196631 GED196628:GEF196631 GNZ196628:GOB196631 GXV196628:GXX196631 HHR196628:HHT196631 HRN196628:HRP196631 IBJ196628:IBL196631 ILF196628:ILH196631 IVB196628:IVD196631 JEX196628:JEZ196631 JOT196628:JOV196631 JYP196628:JYR196631 KIL196628:KIN196631 KSH196628:KSJ196631 LCD196628:LCF196631 LLZ196628:LMB196631 LVV196628:LVX196631 MFR196628:MFT196631 MPN196628:MPP196631 MZJ196628:MZL196631 NJF196628:NJH196631 NTB196628:NTD196631 OCX196628:OCZ196631 OMT196628:OMV196631 OWP196628:OWR196631 PGL196628:PGN196631 PQH196628:PQJ196631 QAD196628:QAF196631 QJZ196628:QKB196631 QTV196628:QTX196631 RDR196628:RDT196631 RNN196628:RNP196631 RXJ196628:RXL196631 SHF196628:SHH196631 SRB196628:SRD196631 TAX196628:TAZ196631 TKT196628:TKV196631 TUP196628:TUR196631 UEL196628:UEN196631 UOH196628:UOJ196631 UYD196628:UYF196631 VHZ196628:VIB196631 VRV196628:VRX196631 WBR196628:WBT196631 WLN196628:WLP196631 WVJ196628:WVL196631 L262164:P262167 IX262164:IZ262167 ST262164:SV262167 ACP262164:ACR262167 AML262164:AMN262167 AWH262164:AWJ262167 BGD262164:BGF262167 BPZ262164:BQB262167 BZV262164:BZX262167 CJR262164:CJT262167 CTN262164:CTP262167 DDJ262164:DDL262167 DNF262164:DNH262167 DXB262164:DXD262167 EGX262164:EGZ262167 EQT262164:EQV262167 FAP262164:FAR262167 FKL262164:FKN262167 FUH262164:FUJ262167 GED262164:GEF262167 GNZ262164:GOB262167 GXV262164:GXX262167 HHR262164:HHT262167 HRN262164:HRP262167 IBJ262164:IBL262167 ILF262164:ILH262167 IVB262164:IVD262167 JEX262164:JEZ262167 JOT262164:JOV262167 JYP262164:JYR262167 KIL262164:KIN262167 KSH262164:KSJ262167 LCD262164:LCF262167 LLZ262164:LMB262167 LVV262164:LVX262167 MFR262164:MFT262167 MPN262164:MPP262167 MZJ262164:MZL262167 NJF262164:NJH262167 NTB262164:NTD262167 OCX262164:OCZ262167 OMT262164:OMV262167 OWP262164:OWR262167 PGL262164:PGN262167 PQH262164:PQJ262167 QAD262164:QAF262167 QJZ262164:QKB262167 QTV262164:QTX262167 RDR262164:RDT262167 RNN262164:RNP262167 RXJ262164:RXL262167 SHF262164:SHH262167 SRB262164:SRD262167 TAX262164:TAZ262167 TKT262164:TKV262167 TUP262164:TUR262167 UEL262164:UEN262167 UOH262164:UOJ262167 UYD262164:UYF262167 VHZ262164:VIB262167 VRV262164:VRX262167 WBR262164:WBT262167 WLN262164:WLP262167 WVJ262164:WVL262167 L327700:P327703 IX327700:IZ327703 ST327700:SV327703 ACP327700:ACR327703 AML327700:AMN327703 AWH327700:AWJ327703 BGD327700:BGF327703 BPZ327700:BQB327703 BZV327700:BZX327703 CJR327700:CJT327703 CTN327700:CTP327703 DDJ327700:DDL327703 DNF327700:DNH327703 DXB327700:DXD327703 EGX327700:EGZ327703 EQT327700:EQV327703 FAP327700:FAR327703 FKL327700:FKN327703 FUH327700:FUJ327703 GED327700:GEF327703 GNZ327700:GOB327703 GXV327700:GXX327703 HHR327700:HHT327703 HRN327700:HRP327703 IBJ327700:IBL327703 ILF327700:ILH327703 IVB327700:IVD327703 JEX327700:JEZ327703 JOT327700:JOV327703 JYP327700:JYR327703 KIL327700:KIN327703 KSH327700:KSJ327703 LCD327700:LCF327703 LLZ327700:LMB327703 LVV327700:LVX327703 MFR327700:MFT327703 MPN327700:MPP327703 MZJ327700:MZL327703 NJF327700:NJH327703 NTB327700:NTD327703 OCX327700:OCZ327703 OMT327700:OMV327703 OWP327700:OWR327703 PGL327700:PGN327703 PQH327700:PQJ327703 QAD327700:QAF327703 QJZ327700:QKB327703 QTV327700:QTX327703 RDR327700:RDT327703 RNN327700:RNP327703 RXJ327700:RXL327703 SHF327700:SHH327703 SRB327700:SRD327703 TAX327700:TAZ327703 TKT327700:TKV327703 TUP327700:TUR327703 UEL327700:UEN327703 UOH327700:UOJ327703 UYD327700:UYF327703 VHZ327700:VIB327703 VRV327700:VRX327703 WBR327700:WBT327703 WLN327700:WLP327703 WVJ327700:WVL327703 L393236:P393239 IX393236:IZ393239 ST393236:SV393239 ACP393236:ACR393239 AML393236:AMN393239 AWH393236:AWJ393239 BGD393236:BGF393239 BPZ393236:BQB393239 BZV393236:BZX393239 CJR393236:CJT393239 CTN393236:CTP393239 DDJ393236:DDL393239 DNF393236:DNH393239 DXB393236:DXD393239 EGX393236:EGZ393239 EQT393236:EQV393239 FAP393236:FAR393239 FKL393236:FKN393239 FUH393236:FUJ393239 GED393236:GEF393239 GNZ393236:GOB393239 GXV393236:GXX393239 HHR393236:HHT393239 HRN393236:HRP393239 IBJ393236:IBL393239 ILF393236:ILH393239 IVB393236:IVD393239 JEX393236:JEZ393239 JOT393236:JOV393239 JYP393236:JYR393239 KIL393236:KIN393239 KSH393236:KSJ393239 LCD393236:LCF393239 LLZ393236:LMB393239 LVV393236:LVX393239 MFR393236:MFT393239 MPN393236:MPP393239 MZJ393236:MZL393239 NJF393236:NJH393239 NTB393236:NTD393239 OCX393236:OCZ393239 OMT393236:OMV393239 OWP393236:OWR393239 PGL393236:PGN393239 PQH393236:PQJ393239 QAD393236:QAF393239 QJZ393236:QKB393239 QTV393236:QTX393239 RDR393236:RDT393239 RNN393236:RNP393239 RXJ393236:RXL393239 SHF393236:SHH393239 SRB393236:SRD393239 TAX393236:TAZ393239 TKT393236:TKV393239 TUP393236:TUR393239 UEL393236:UEN393239 UOH393236:UOJ393239 UYD393236:UYF393239 VHZ393236:VIB393239 VRV393236:VRX393239 WBR393236:WBT393239 WLN393236:WLP393239 WVJ393236:WVL393239 L458772:P458775 IX458772:IZ458775 ST458772:SV458775 ACP458772:ACR458775 AML458772:AMN458775 AWH458772:AWJ458775 BGD458772:BGF458775 BPZ458772:BQB458775 BZV458772:BZX458775 CJR458772:CJT458775 CTN458772:CTP458775 DDJ458772:DDL458775 DNF458772:DNH458775 DXB458772:DXD458775 EGX458772:EGZ458775 EQT458772:EQV458775 FAP458772:FAR458775 FKL458772:FKN458775 FUH458772:FUJ458775 GED458772:GEF458775 GNZ458772:GOB458775 GXV458772:GXX458775 HHR458772:HHT458775 HRN458772:HRP458775 IBJ458772:IBL458775 ILF458772:ILH458775 IVB458772:IVD458775 JEX458772:JEZ458775 JOT458772:JOV458775 JYP458772:JYR458775 KIL458772:KIN458775 KSH458772:KSJ458775 LCD458772:LCF458775 LLZ458772:LMB458775 LVV458772:LVX458775 MFR458772:MFT458775 MPN458772:MPP458775 MZJ458772:MZL458775 NJF458772:NJH458775 NTB458772:NTD458775 OCX458772:OCZ458775 OMT458772:OMV458775 OWP458772:OWR458775 PGL458772:PGN458775 PQH458772:PQJ458775 QAD458772:QAF458775 QJZ458772:QKB458775 QTV458772:QTX458775 RDR458772:RDT458775 RNN458772:RNP458775 RXJ458772:RXL458775 SHF458772:SHH458775 SRB458772:SRD458775 TAX458772:TAZ458775 TKT458772:TKV458775 TUP458772:TUR458775 UEL458772:UEN458775 UOH458772:UOJ458775 UYD458772:UYF458775 VHZ458772:VIB458775 VRV458772:VRX458775 WBR458772:WBT458775 WLN458772:WLP458775 WVJ458772:WVL458775 L524308:P524311 IX524308:IZ524311 ST524308:SV524311 ACP524308:ACR524311 AML524308:AMN524311 AWH524308:AWJ524311 BGD524308:BGF524311 BPZ524308:BQB524311 BZV524308:BZX524311 CJR524308:CJT524311 CTN524308:CTP524311 DDJ524308:DDL524311 DNF524308:DNH524311 DXB524308:DXD524311 EGX524308:EGZ524311 EQT524308:EQV524311 FAP524308:FAR524311 FKL524308:FKN524311 FUH524308:FUJ524311 GED524308:GEF524311 GNZ524308:GOB524311 GXV524308:GXX524311 HHR524308:HHT524311 HRN524308:HRP524311 IBJ524308:IBL524311 ILF524308:ILH524311 IVB524308:IVD524311 JEX524308:JEZ524311 JOT524308:JOV524311 JYP524308:JYR524311 KIL524308:KIN524311 KSH524308:KSJ524311 LCD524308:LCF524311 LLZ524308:LMB524311 LVV524308:LVX524311 MFR524308:MFT524311 MPN524308:MPP524311 MZJ524308:MZL524311 NJF524308:NJH524311 NTB524308:NTD524311 OCX524308:OCZ524311 OMT524308:OMV524311 OWP524308:OWR524311 PGL524308:PGN524311 PQH524308:PQJ524311 QAD524308:QAF524311 QJZ524308:QKB524311 QTV524308:QTX524311 RDR524308:RDT524311 RNN524308:RNP524311 RXJ524308:RXL524311 SHF524308:SHH524311 SRB524308:SRD524311 TAX524308:TAZ524311 TKT524308:TKV524311 TUP524308:TUR524311 UEL524308:UEN524311 UOH524308:UOJ524311 UYD524308:UYF524311 VHZ524308:VIB524311 VRV524308:VRX524311 WBR524308:WBT524311 WLN524308:WLP524311 WVJ524308:WVL524311 L589844:P589847 IX589844:IZ589847 ST589844:SV589847 ACP589844:ACR589847 AML589844:AMN589847 AWH589844:AWJ589847 BGD589844:BGF589847 BPZ589844:BQB589847 BZV589844:BZX589847 CJR589844:CJT589847 CTN589844:CTP589847 DDJ589844:DDL589847 DNF589844:DNH589847 DXB589844:DXD589847 EGX589844:EGZ589847 EQT589844:EQV589847 FAP589844:FAR589847 FKL589844:FKN589847 FUH589844:FUJ589847 GED589844:GEF589847 GNZ589844:GOB589847 GXV589844:GXX589847 HHR589844:HHT589847 HRN589844:HRP589847 IBJ589844:IBL589847 ILF589844:ILH589847 IVB589844:IVD589847 JEX589844:JEZ589847 JOT589844:JOV589847 JYP589844:JYR589847 KIL589844:KIN589847 KSH589844:KSJ589847 LCD589844:LCF589847 LLZ589844:LMB589847 LVV589844:LVX589847 MFR589844:MFT589847 MPN589844:MPP589847 MZJ589844:MZL589847 NJF589844:NJH589847 NTB589844:NTD589847 OCX589844:OCZ589847 OMT589844:OMV589847 OWP589844:OWR589847 PGL589844:PGN589847 PQH589844:PQJ589847 QAD589844:QAF589847 QJZ589844:QKB589847 QTV589844:QTX589847 RDR589844:RDT589847 RNN589844:RNP589847 RXJ589844:RXL589847 SHF589844:SHH589847 SRB589844:SRD589847 TAX589844:TAZ589847 TKT589844:TKV589847 TUP589844:TUR589847 UEL589844:UEN589847 UOH589844:UOJ589847 UYD589844:UYF589847 VHZ589844:VIB589847 VRV589844:VRX589847 WBR589844:WBT589847 WLN589844:WLP589847 WVJ589844:WVL589847 L655380:P655383 IX655380:IZ655383 ST655380:SV655383 ACP655380:ACR655383 AML655380:AMN655383 AWH655380:AWJ655383 BGD655380:BGF655383 BPZ655380:BQB655383 BZV655380:BZX655383 CJR655380:CJT655383 CTN655380:CTP655383 DDJ655380:DDL655383 DNF655380:DNH655383 DXB655380:DXD655383 EGX655380:EGZ655383 EQT655380:EQV655383 FAP655380:FAR655383 FKL655380:FKN655383 FUH655380:FUJ655383 GED655380:GEF655383 GNZ655380:GOB655383 GXV655380:GXX655383 HHR655380:HHT655383 HRN655380:HRP655383 IBJ655380:IBL655383 ILF655380:ILH655383 IVB655380:IVD655383 JEX655380:JEZ655383 JOT655380:JOV655383 JYP655380:JYR655383 KIL655380:KIN655383 KSH655380:KSJ655383 LCD655380:LCF655383 LLZ655380:LMB655383 LVV655380:LVX655383 MFR655380:MFT655383 MPN655380:MPP655383 MZJ655380:MZL655383 NJF655380:NJH655383 NTB655380:NTD655383 OCX655380:OCZ655383 OMT655380:OMV655383 OWP655380:OWR655383 PGL655380:PGN655383 PQH655380:PQJ655383 QAD655380:QAF655383 QJZ655380:QKB655383 QTV655380:QTX655383 RDR655380:RDT655383 RNN655380:RNP655383 RXJ655380:RXL655383 SHF655380:SHH655383 SRB655380:SRD655383 TAX655380:TAZ655383 TKT655380:TKV655383 TUP655380:TUR655383 UEL655380:UEN655383 UOH655380:UOJ655383 UYD655380:UYF655383 VHZ655380:VIB655383 VRV655380:VRX655383 WBR655380:WBT655383 WLN655380:WLP655383 WVJ655380:WVL655383 L720916:P720919 IX720916:IZ720919 ST720916:SV720919 ACP720916:ACR720919 AML720916:AMN720919 AWH720916:AWJ720919 BGD720916:BGF720919 BPZ720916:BQB720919 BZV720916:BZX720919 CJR720916:CJT720919 CTN720916:CTP720919 DDJ720916:DDL720919 DNF720916:DNH720919 DXB720916:DXD720919 EGX720916:EGZ720919 EQT720916:EQV720919 FAP720916:FAR720919 FKL720916:FKN720919 FUH720916:FUJ720919 GED720916:GEF720919 GNZ720916:GOB720919 GXV720916:GXX720919 HHR720916:HHT720919 HRN720916:HRP720919 IBJ720916:IBL720919 ILF720916:ILH720919 IVB720916:IVD720919 JEX720916:JEZ720919 JOT720916:JOV720919 JYP720916:JYR720919 KIL720916:KIN720919 KSH720916:KSJ720919 LCD720916:LCF720919 LLZ720916:LMB720919 LVV720916:LVX720919 MFR720916:MFT720919 MPN720916:MPP720919 MZJ720916:MZL720919 NJF720916:NJH720919 NTB720916:NTD720919 OCX720916:OCZ720919 OMT720916:OMV720919 OWP720916:OWR720919 PGL720916:PGN720919 PQH720916:PQJ720919 QAD720916:QAF720919 QJZ720916:QKB720919 QTV720916:QTX720919 RDR720916:RDT720919 RNN720916:RNP720919 RXJ720916:RXL720919 SHF720916:SHH720919 SRB720916:SRD720919 TAX720916:TAZ720919 TKT720916:TKV720919 TUP720916:TUR720919 UEL720916:UEN720919 UOH720916:UOJ720919 UYD720916:UYF720919 VHZ720916:VIB720919 VRV720916:VRX720919 WBR720916:WBT720919 WLN720916:WLP720919 WVJ720916:WVL720919 L786452:P786455 IX786452:IZ786455 ST786452:SV786455 ACP786452:ACR786455 AML786452:AMN786455 AWH786452:AWJ786455 BGD786452:BGF786455 BPZ786452:BQB786455 BZV786452:BZX786455 CJR786452:CJT786455 CTN786452:CTP786455 DDJ786452:DDL786455 DNF786452:DNH786455 DXB786452:DXD786455 EGX786452:EGZ786455 EQT786452:EQV786455 FAP786452:FAR786455 FKL786452:FKN786455 FUH786452:FUJ786455 GED786452:GEF786455 GNZ786452:GOB786455 GXV786452:GXX786455 HHR786452:HHT786455 HRN786452:HRP786455 IBJ786452:IBL786455 ILF786452:ILH786455 IVB786452:IVD786455 JEX786452:JEZ786455 JOT786452:JOV786455 JYP786452:JYR786455 KIL786452:KIN786455 KSH786452:KSJ786455 LCD786452:LCF786455 LLZ786452:LMB786455 LVV786452:LVX786455 MFR786452:MFT786455 MPN786452:MPP786455 MZJ786452:MZL786455 NJF786452:NJH786455 NTB786452:NTD786455 OCX786452:OCZ786455 OMT786452:OMV786455 OWP786452:OWR786455 PGL786452:PGN786455 PQH786452:PQJ786455 QAD786452:QAF786455 QJZ786452:QKB786455 QTV786452:QTX786455 RDR786452:RDT786455 RNN786452:RNP786455 RXJ786452:RXL786455 SHF786452:SHH786455 SRB786452:SRD786455 TAX786452:TAZ786455 TKT786452:TKV786455 TUP786452:TUR786455 UEL786452:UEN786455 UOH786452:UOJ786455 UYD786452:UYF786455 VHZ786452:VIB786455 VRV786452:VRX786455 WBR786452:WBT786455 WLN786452:WLP786455 WVJ786452:WVL786455 L851988:P851991 IX851988:IZ851991 ST851988:SV851991 ACP851988:ACR851991 AML851988:AMN851991 AWH851988:AWJ851991 BGD851988:BGF851991 BPZ851988:BQB851991 BZV851988:BZX851991 CJR851988:CJT851991 CTN851988:CTP851991 DDJ851988:DDL851991 DNF851988:DNH851991 DXB851988:DXD851991 EGX851988:EGZ851991 EQT851988:EQV851991 FAP851988:FAR851991 FKL851988:FKN851991 FUH851988:FUJ851991 GED851988:GEF851991 GNZ851988:GOB851991 GXV851988:GXX851991 HHR851988:HHT851991 HRN851988:HRP851991 IBJ851988:IBL851991 ILF851988:ILH851991 IVB851988:IVD851991 JEX851988:JEZ851991 JOT851988:JOV851991 JYP851988:JYR851991 KIL851988:KIN851991 KSH851988:KSJ851991 LCD851988:LCF851991 LLZ851988:LMB851991 LVV851988:LVX851991 MFR851988:MFT851991 MPN851988:MPP851991 MZJ851988:MZL851991 NJF851988:NJH851991 NTB851988:NTD851991 OCX851988:OCZ851991 OMT851988:OMV851991 OWP851988:OWR851991 PGL851988:PGN851991 PQH851988:PQJ851991 QAD851988:QAF851991 QJZ851988:QKB851991 QTV851988:QTX851991 RDR851988:RDT851991 RNN851988:RNP851991 RXJ851988:RXL851991 SHF851988:SHH851991 SRB851988:SRD851991 TAX851988:TAZ851991 TKT851988:TKV851991 TUP851988:TUR851991 UEL851988:UEN851991 UOH851988:UOJ851991 UYD851988:UYF851991 VHZ851988:VIB851991 VRV851988:VRX851991 WBR851988:WBT851991 WLN851988:WLP851991 WVJ851988:WVL851991 L917524:P917527 IX917524:IZ917527 ST917524:SV917527 ACP917524:ACR917527 AML917524:AMN917527 AWH917524:AWJ917527 BGD917524:BGF917527 BPZ917524:BQB917527 BZV917524:BZX917527 CJR917524:CJT917527 CTN917524:CTP917527 DDJ917524:DDL917527 DNF917524:DNH917527 DXB917524:DXD917527 EGX917524:EGZ917527 EQT917524:EQV917527 FAP917524:FAR917527 FKL917524:FKN917527 FUH917524:FUJ917527 GED917524:GEF917527 GNZ917524:GOB917527 GXV917524:GXX917527 HHR917524:HHT917527 HRN917524:HRP917527 IBJ917524:IBL917527 ILF917524:ILH917527 IVB917524:IVD917527 JEX917524:JEZ917527 JOT917524:JOV917527 JYP917524:JYR917527 KIL917524:KIN917527 KSH917524:KSJ917527 LCD917524:LCF917527 LLZ917524:LMB917527 LVV917524:LVX917527 MFR917524:MFT917527 MPN917524:MPP917527 MZJ917524:MZL917527 NJF917524:NJH917527 NTB917524:NTD917527 OCX917524:OCZ917527 OMT917524:OMV917527 OWP917524:OWR917527 PGL917524:PGN917527 PQH917524:PQJ917527 QAD917524:QAF917527 QJZ917524:QKB917527 QTV917524:QTX917527 RDR917524:RDT917527 RNN917524:RNP917527 RXJ917524:RXL917527 SHF917524:SHH917527 SRB917524:SRD917527 TAX917524:TAZ917527 TKT917524:TKV917527 TUP917524:TUR917527 UEL917524:UEN917527 UOH917524:UOJ917527 UYD917524:UYF917527 VHZ917524:VIB917527 VRV917524:VRX917527 WBR917524:WBT917527 WLN917524:WLP917527 WVJ917524:WVL917527 L983060:P983063 IX983060:IZ983063 ST983060:SV983063 ACP983060:ACR983063 AML983060:AMN983063 AWH983060:AWJ983063 BGD983060:BGF983063 BPZ983060:BQB983063 BZV983060:BZX983063 CJR983060:CJT983063 CTN983060:CTP983063 DDJ983060:DDL983063 DNF983060:DNH983063 DXB983060:DXD983063 EGX983060:EGZ983063 EQT983060:EQV983063 FAP983060:FAR983063 FKL983060:FKN983063 FUH983060:FUJ983063 GED983060:GEF983063 GNZ983060:GOB983063 GXV983060:GXX983063 HHR983060:HHT983063 HRN983060:HRP983063 IBJ983060:IBL983063 ILF983060:ILH983063 IVB983060:IVD983063 JEX983060:JEZ983063 JOT983060:JOV983063 JYP983060:JYR983063 KIL983060:KIN983063 KSH983060:KSJ983063 LCD983060:LCF983063 LLZ983060:LMB983063 LVV983060:LVX983063 MFR983060:MFT983063 MPN983060:MPP983063 MZJ983060:MZL983063 NJF983060:NJH983063 NTB983060:NTD983063 OCX983060:OCZ983063 OMT983060:OMV983063 OWP983060:OWR983063 PGL983060:PGN983063 PQH983060:PQJ983063 QAD983060:QAF983063 QJZ983060:QKB983063 QTV983060:QTX983063 RDR983060:RDT983063 RNN983060:RNP983063 RXJ983060:RXL983063 SHF983060:SHH983063 SRB983060:SRD983063 TAX983060:TAZ983063 TKT983060:TKV983063 TUP983060:TUR983063 UEL983060:UEN983063 UOH983060:UOJ983063 UYD983060:UYF983063 VHZ983060:VIB983063 VRV983060:VRX983063 WBR983060:WBT983063 WLN983060:WLP983063 WVJ983060:WVL983063 L65561:N65565 IX65561:IZ65565 ST65561:SV65565 ACP65561:ACR65565 AML65561:AMN65565 AWH65561:AWJ65565 BGD65561:BGF65565 BPZ65561:BQB65565 BZV65561:BZX65565 CJR65561:CJT65565 CTN65561:CTP65565 DDJ65561:DDL65565 DNF65561:DNH65565 DXB65561:DXD65565 EGX65561:EGZ65565 EQT65561:EQV65565 FAP65561:FAR65565 FKL65561:FKN65565 FUH65561:FUJ65565 GED65561:GEF65565 GNZ65561:GOB65565 GXV65561:GXX65565 HHR65561:HHT65565 HRN65561:HRP65565 IBJ65561:IBL65565 ILF65561:ILH65565 IVB65561:IVD65565 JEX65561:JEZ65565 JOT65561:JOV65565 JYP65561:JYR65565 KIL65561:KIN65565 KSH65561:KSJ65565 LCD65561:LCF65565 LLZ65561:LMB65565 LVV65561:LVX65565 MFR65561:MFT65565 MPN65561:MPP65565 MZJ65561:MZL65565 NJF65561:NJH65565 NTB65561:NTD65565 OCX65561:OCZ65565 OMT65561:OMV65565 OWP65561:OWR65565 PGL65561:PGN65565 PQH65561:PQJ65565 QAD65561:QAF65565 QJZ65561:QKB65565 QTV65561:QTX65565 RDR65561:RDT65565 RNN65561:RNP65565 RXJ65561:RXL65565 SHF65561:SHH65565 SRB65561:SRD65565 TAX65561:TAZ65565 TKT65561:TKV65565 TUP65561:TUR65565 UEL65561:UEN65565 UOH65561:UOJ65565 UYD65561:UYF65565 VHZ65561:VIB65565 VRV65561:VRX65565 WBR65561:WBT65565 WLN65561:WLP65565 WVJ65561:WVL65565 L131097:N131101 IX131097:IZ131101 ST131097:SV131101 ACP131097:ACR131101 AML131097:AMN131101 AWH131097:AWJ131101 BGD131097:BGF131101 BPZ131097:BQB131101 BZV131097:BZX131101 CJR131097:CJT131101 CTN131097:CTP131101 DDJ131097:DDL131101 DNF131097:DNH131101 DXB131097:DXD131101 EGX131097:EGZ131101 EQT131097:EQV131101 FAP131097:FAR131101 FKL131097:FKN131101 FUH131097:FUJ131101 GED131097:GEF131101 GNZ131097:GOB131101 GXV131097:GXX131101 HHR131097:HHT131101 HRN131097:HRP131101 IBJ131097:IBL131101 ILF131097:ILH131101 IVB131097:IVD131101 JEX131097:JEZ131101 JOT131097:JOV131101 JYP131097:JYR131101 KIL131097:KIN131101 KSH131097:KSJ131101 LCD131097:LCF131101 LLZ131097:LMB131101 LVV131097:LVX131101 MFR131097:MFT131101 MPN131097:MPP131101 MZJ131097:MZL131101 NJF131097:NJH131101 NTB131097:NTD131101 OCX131097:OCZ131101 OMT131097:OMV131101 OWP131097:OWR131101 PGL131097:PGN131101 PQH131097:PQJ131101 QAD131097:QAF131101 QJZ131097:QKB131101 QTV131097:QTX131101 RDR131097:RDT131101 RNN131097:RNP131101 RXJ131097:RXL131101 SHF131097:SHH131101 SRB131097:SRD131101 TAX131097:TAZ131101 TKT131097:TKV131101 TUP131097:TUR131101 UEL131097:UEN131101 UOH131097:UOJ131101 UYD131097:UYF131101 VHZ131097:VIB131101 VRV131097:VRX131101 WBR131097:WBT131101 WLN131097:WLP131101 WVJ131097:WVL131101 L196633:N196637 IX196633:IZ196637 ST196633:SV196637 ACP196633:ACR196637 AML196633:AMN196637 AWH196633:AWJ196637 BGD196633:BGF196637 BPZ196633:BQB196637 BZV196633:BZX196637 CJR196633:CJT196637 CTN196633:CTP196637 DDJ196633:DDL196637 DNF196633:DNH196637 DXB196633:DXD196637 EGX196633:EGZ196637 EQT196633:EQV196637 FAP196633:FAR196637 FKL196633:FKN196637 FUH196633:FUJ196637 GED196633:GEF196637 GNZ196633:GOB196637 GXV196633:GXX196637 HHR196633:HHT196637 HRN196633:HRP196637 IBJ196633:IBL196637 ILF196633:ILH196637 IVB196633:IVD196637 JEX196633:JEZ196637 JOT196633:JOV196637 JYP196633:JYR196637 KIL196633:KIN196637 KSH196633:KSJ196637 LCD196633:LCF196637 LLZ196633:LMB196637 LVV196633:LVX196637 MFR196633:MFT196637 MPN196633:MPP196637 MZJ196633:MZL196637 NJF196633:NJH196637 NTB196633:NTD196637 OCX196633:OCZ196637 OMT196633:OMV196637 OWP196633:OWR196637 PGL196633:PGN196637 PQH196633:PQJ196637 QAD196633:QAF196637 QJZ196633:QKB196637 QTV196633:QTX196637 RDR196633:RDT196637 RNN196633:RNP196637 RXJ196633:RXL196637 SHF196633:SHH196637 SRB196633:SRD196637 TAX196633:TAZ196637 TKT196633:TKV196637 TUP196633:TUR196637 UEL196633:UEN196637 UOH196633:UOJ196637 UYD196633:UYF196637 VHZ196633:VIB196637 VRV196633:VRX196637 WBR196633:WBT196637 WLN196633:WLP196637 WVJ196633:WVL196637 L262169:N262173 IX262169:IZ262173 ST262169:SV262173 ACP262169:ACR262173 AML262169:AMN262173 AWH262169:AWJ262173 BGD262169:BGF262173 BPZ262169:BQB262173 BZV262169:BZX262173 CJR262169:CJT262173 CTN262169:CTP262173 DDJ262169:DDL262173 DNF262169:DNH262173 DXB262169:DXD262173 EGX262169:EGZ262173 EQT262169:EQV262173 FAP262169:FAR262173 FKL262169:FKN262173 FUH262169:FUJ262173 GED262169:GEF262173 GNZ262169:GOB262173 GXV262169:GXX262173 HHR262169:HHT262173 HRN262169:HRP262173 IBJ262169:IBL262173 ILF262169:ILH262173 IVB262169:IVD262173 JEX262169:JEZ262173 JOT262169:JOV262173 JYP262169:JYR262173 KIL262169:KIN262173 KSH262169:KSJ262173 LCD262169:LCF262173 LLZ262169:LMB262173 LVV262169:LVX262173 MFR262169:MFT262173 MPN262169:MPP262173 MZJ262169:MZL262173 NJF262169:NJH262173 NTB262169:NTD262173 OCX262169:OCZ262173 OMT262169:OMV262173 OWP262169:OWR262173 PGL262169:PGN262173 PQH262169:PQJ262173 QAD262169:QAF262173 QJZ262169:QKB262173 QTV262169:QTX262173 RDR262169:RDT262173 RNN262169:RNP262173 RXJ262169:RXL262173 SHF262169:SHH262173 SRB262169:SRD262173 TAX262169:TAZ262173 TKT262169:TKV262173 TUP262169:TUR262173 UEL262169:UEN262173 UOH262169:UOJ262173 UYD262169:UYF262173 VHZ262169:VIB262173 VRV262169:VRX262173 WBR262169:WBT262173 WLN262169:WLP262173 WVJ262169:WVL262173 L327705:N327709 IX327705:IZ327709 ST327705:SV327709 ACP327705:ACR327709 AML327705:AMN327709 AWH327705:AWJ327709 BGD327705:BGF327709 BPZ327705:BQB327709 BZV327705:BZX327709 CJR327705:CJT327709 CTN327705:CTP327709 DDJ327705:DDL327709 DNF327705:DNH327709 DXB327705:DXD327709 EGX327705:EGZ327709 EQT327705:EQV327709 FAP327705:FAR327709 FKL327705:FKN327709 FUH327705:FUJ327709 GED327705:GEF327709 GNZ327705:GOB327709 GXV327705:GXX327709 HHR327705:HHT327709 HRN327705:HRP327709 IBJ327705:IBL327709 ILF327705:ILH327709 IVB327705:IVD327709 JEX327705:JEZ327709 JOT327705:JOV327709 JYP327705:JYR327709 KIL327705:KIN327709 KSH327705:KSJ327709 LCD327705:LCF327709 LLZ327705:LMB327709 LVV327705:LVX327709 MFR327705:MFT327709 MPN327705:MPP327709 MZJ327705:MZL327709 NJF327705:NJH327709 NTB327705:NTD327709 OCX327705:OCZ327709 OMT327705:OMV327709 OWP327705:OWR327709 PGL327705:PGN327709 PQH327705:PQJ327709 QAD327705:QAF327709 QJZ327705:QKB327709 QTV327705:QTX327709 RDR327705:RDT327709 RNN327705:RNP327709 RXJ327705:RXL327709 SHF327705:SHH327709 SRB327705:SRD327709 TAX327705:TAZ327709 TKT327705:TKV327709 TUP327705:TUR327709 UEL327705:UEN327709 UOH327705:UOJ327709 UYD327705:UYF327709 VHZ327705:VIB327709 VRV327705:VRX327709 WBR327705:WBT327709 WLN327705:WLP327709 WVJ327705:WVL327709 L393241:N393245 IX393241:IZ393245 ST393241:SV393245 ACP393241:ACR393245 AML393241:AMN393245 AWH393241:AWJ393245 BGD393241:BGF393245 BPZ393241:BQB393245 BZV393241:BZX393245 CJR393241:CJT393245 CTN393241:CTP393245 DDJ393241:DDL393245 DNF393241:DNH393245 DXB393241:DXD393245 EGX393241:EGZ393245 EQT393241:EQV393245 FAP393241:FAR393245 FKL393241:FKN393245 FUH393241:FUJ393245 GED393241:GEF393245 GNZ393241:GOB393245 GXV393241:GXX393245 HHR393241:HHT393245 HRN393241:HRP393245 IBJ393241:IBL393245 ILF393241:ILH393245 IVB393241:IVD393245 JEX393241:JEZ393245 JOT393241:JOV393245 JYP393241:JYR393245 KIL393241:KIN393245 KSH393241:KSJ393245 LCD393241:LCF393245 LLZ393241:LMB393245 LVV393241:LVX393245 MFR393241:MFT393245 MPN393241:MPP393245 MZJ393241:MZL393245 NJF393241:NJH393245 NTB393241:NTD393245 OCX393241:OCZ393245 OMT393241:OMV393245 OWP393241:OWR393245 PGL393241:PGN393245 PQH393241:PQJ393245 QAD393241:QAF393245 QJZ393241:QKB393245 QTV393241:QTX393245 RDR393241:RDT393245 RNN393241:RNP393245 RXJ393241:RXL393245 SHF393241:SHH393245 SRB393241:SRD393245 TAX393241:TAZ393245 TKT393241:TKV393245 TUP393241:TUR393245 UEL393241:UEN393245 UOH393241:UOJ393245 UYD393241:UYF393245 VHZ393241:VIB393245 VRV393241:VRX393245 WBR393241:WBT393245 WLN393241:WLP393245 WVJ393241:WVL393245 L458777:N458781 IX458777:IZ458781 ST458777:SV458781 ACP458777:ACR458781 AML458777:AMN458781 AWH458777:AWJ458781 BGD458777:BGF458781 BPZ458777:BQB458781 BZV458777:BZX458781 CJR458777:CJT458781 CTN458777:CTP458781 DDJ458777:DDL458781 DNF458777:DNH458781 DXB458777:DXD458781 EGX458777:EGZ458781 EQT458777:EQV458781 FAP458777:FAR458781 FKL458777:FKN458781 FUH458777:FUJ458781 GED458777:GEF458781 GNZ458777:GOB458781 GXV458777:GXX458781 HHR458777:HHT458781 HRN458777:HRP458781 IBJ458777:IBL458781 ILF458777:ILH458781 IVB458777:IVD458781 JEX458777:JEZ458781 JOT458777:JOV458781 JYP458777:JYR458781 KIL458777:KIN458781 KSH458777:KSJ458781 LCD458777:LCF458781 LLZ458777:LMB458781 LVV458777:LVX458781 MFR458777:MFT458781 MPN458777:MPP458781 MZJ458777:MZL458781 NJF458777:NJH458781 NTB458777:NTD458781 OCX458777:OCZ458781 OMT458777:OMV458781 OWP458777:OWR458781 PGL458777:PGN458781 PQH458777:PQJ458781 QAD458777:QAF458781 QJZ458777:QKB458781 QTV458777:QTX458781 RDR458777:RDT458781 RNN458777:RNP458781 RXJ458777:RXL458781 SHF458777:SHH458781 SRB458777:SRD458781 TAX458777:TAZ458781 TKT458777:TKV458781 TUP458777:TUR458781 UEL458777:UEN458781 UOH458777:UOJ458781 UYD458777:UYF458781 VHZ458777:VIB458781 VRV458777:VRX458781 WBR458777:WBT458781 WLN458777:WLP458781 WVJ458777:WVL458781 L524313:N524317 IX524313:IZ524317 ST524313:SV524317 ACP524313:ACR524317 AML524313:AMN524317 AWH524313:AWJ524317 BGD524313:BGF524317 BPZ524313:BQB524317 BZV524313:BZX524317 CJR524313:CJT524317 CTN524313:CTP524317 DDJ524313:DDL524317 DNF524313:DNH524317 DXB524313:DXD524317 EGX524313:EGZ524317 EQT524313:EQV524317 FAP524313:FAR524317 FKL524313:FKN524317 FUH524313:FUJ524317 GED524313:GEF524317 GNZ524313:GOB524317 GXV524313:GXX524317 HHR524313:HHT524317 HRN524313:HRP524317 IBJ524313:IBL524317 ILF524313:ILH524317 IVB524313:IVD524317 JEX524313:JEZ524317 JOT524313:JOV524317 JYP524313:JYR524317 KIL524313:KIN524317 KSH524313:KSJ524317 LCD524313:LCF524317 LLZ524313:LMB524317 LVV524313:LVX524317 MFR524313:MFT524317 MPN524313:MPP524317 MZJ524313:MZL524317 NJF524313:NJH524317 NTB524313:NTD524317 OCX524313:OCZ524317 OMT524313:OMV524317 OWP524313:OWR524317 PGL524313:PGN524317 PQH524313:PQJ524317 QAD524313:QAF524317 QJZ524313:QKB524317 QTV524313:QTX524317 RDR524313:RDT524317 RNN524313:RNP524317 RXJ524313:RXL524317 SHF524313:SHH524317 SRB524313:SRD524317 TAX524313:TAZ524317 TKT524313:TKV524317 TUP524313:TUR524317 UEL524313:UEN524317 UOH524313:UOJ524317 UYD524313:UYF524317 VHZ524313:VIB524317 VRV524313:VRX524317 WBR524313:WBT524317 WLN524313:WLP524317 WVJ524313:WVL524317 L589849:N589853 IX589849:IZ589853 ST589849:SV589853 ACP589849:ACR589853 AML589849:AMN589853 AWH589849:AWJ589853 BGD589849:BGF589853 BPZ589849:BQB589853 BZV589849:BZX589853 CJR589849:CJT589853 CTN589849:CTP589853 DDJ589849:DDL589853 DNF589849:DNH589853 DXB589849:DXD589853 EGX589849:EGZ589853 EQT589849:EQV589853 FAP589849:FAR589853 FKL589849:FKN589853 FUH589849:FUJ589853 GED589849:GEF589853 GNZ589849:GOB589853 GXV589849:GXX589853 HHR589849:HHT589853 HRN589849:HRP589853 IBJ589849:IBL589853 ILF589849:ILH589853 IVB589849:IVD589853 JEX589849:JEZ589853 JOT589849:JOV589853 JYP589849:JYR589853 KIL589849:KIN589853 KSH589849:KSJ589853 LCD589849:LCF589853 LLZ589849:LMB589853 LVV589849:LVX589853 MFR589849:MFT589853 MPN589849:MPP589853 MZJ589849:MZL589853 NJF589849:NJH589853 NTB589849:NTD589853 OCX589849:OCZ589853 OMT589849:OMV589853 OWP589849:OWR589853 PGL589849:PGN589853 PQH589849:PQJ589853 QAD589849:QAF589853 QJZ589849:QKB589853 QTV589849:QTX589853 RDR589849:RDT589853 RNN589849:RNP589853 RXJ589849:RXL589853 SHF589849:SHH589853 SRB589849:SRD589853 TAX589849:TAZ589853 TKT589849:TKV589853 TUP589849:TUR589853 UEL589849:UEN589853 UOH589849:UOJ589853 UYD589849:UYF589853 VHZ589849:VIB589853 VRV589849:VRX589853 WBR589849:WBT589853 WLN589849:WLP589853 WVJ589849:WVL589853 L655385:N655389 IX655385:IZ655389 ST655385:SV655389 ACP655385:ACR655389 AML655385:AMN655389 AWH655385:AWJ655389 BGD655385:BGF655389 BPZ655385:BQB655389 BZV655385:BZX655389 CJR655385:CJT655389 CTN655385:CTP655389 DDJ655385:DDL655389 DNF655385:DNH655389 DXB655385:DXD655389 EGX655385:EGZ655389 EQT655385:EQV655389 FAP655385:FAR655389 FKL655385:FKN655389 FUH655385:FUJ655389 GED655385:GEF655389 GNZ655385:GOB655389 GXV655385:GXX655389 HHR655385:HHT655389 HRN655385:HRP655389 IBJ655385:IBL655389 ILF655385:ILH655389 IVB655385:IVD655389 JEX655385:JEZ655389 JOT655385:JOV655389 JYP655385:JYR655389 KIL655385:KIN655389 KSH655385:KSJ655389 LCD655385:LCF655389 LLZ655385:LMB655389 LVV655385:LVX655389 MFR655385:MFT655389 MPN655385:MPP655389 MZJ655385:MZL655389 NJF655385:NJH655389 NTB655385:NTD655389 OCX655385:OCZ655389 OMT655385:OMV655389 OWP655385:OWR655389 PGL655385:PGN655389 PQH655385:PQJ655389 QAD655385:QAF655389 QJZ655385:QKB655389 QTV655385:QTX655389 RDR655385:RDT655389 RNN655385:RNP655389 RXJ655385:RXL655389 SHF655385:SHH655389 SRB655385:SRD655389 TAX655385:TAZ655389 TKT655385:TKV655389 TUP655385:TUR655389 UEL655385:UEN655389 UOH655385:UOJ655389 UYD655385:UYF655389 VHZ655385:VIB655389 VRV655385:VRX655389 WBR655385:WBT655389 WLN655385:WLP655389 WVJ655385:WVL655389 L720921:N720925 IX720921:IZ720925 ST720921:SV720925 ACP720921:ACR720925 AML720921:AMN720925 AWH720921:AWJ720925 BGD720921:BGF720925 BPZ720921:BQB720925 BZV720921:BZX720925 CJR720921:CJT720925 CTN720921:CTP720925 DDJ720921:DDL720925 DNF720921:DNH720925 DXB720921:DXD720925 EGX720921:EGZ720925 EQT720921:EQV720925 FAP720921:FAR720925 FKL720921:FKN720925 FUH720921:FUJ720925 GED720921:GEF720925 GNZ720921:GOB720925 GXV720921:GXX720925 HHR720921:HHT720925 HRN720921:HRP720925 IBJ720921:IBL720925 ILF720921:ILH720925 IVB720921:IVD720925 JEX720921:JEZ720925 JOT720921:JOV720925 JYP720921:JYR720925 KIL720921:KIN720925 KSH720921:KSJ720925 LCD720921:LCF720925 LLZ720921:LMB720925 LVV720921:LVX720925 MFR720921:MFT720925 MPN720921:MPP720925 MZJ720921:MZL720925 NJF720921:NJH720925 NTB720921:NTD720925 OCX720921:OCZ720925 OMT720921:OMV720925 OWP720921:OWR720925 PGL720921:PGN720925 PQH720921:PQJ720925 QAD720921:QAF720925 QJZ720921:QKB720925 QTV720921:QTX720925 RDR720921:RDT720925 RNN720921:RNP720925 RXJ720921:RXL720925 SHF720921:SHH720925 SRB720921:SRD720925 TAX720921:TAZ720925 TKT720921:TKV720925 TUP720921:TUR720925 UEL720921:UEN720925 UOH720921:UOJ720925 UYD720921:UYF720925 VHZ720921:VIB720925 VRV720921:VRX720925 WBR720921:WBT720925 WLN720921:WLP720925 WVJ720921:WVL720925 L786457:N786461 IX786457:IZ786461 ST786457:SV786461 ACP786457:ACR786461 AML786457:AMN786461 AWH786457:AWJ786461 BGD786457:BGF786461 BPZ786457:BQB786461 BZV786457:BZX786461 CJR786457:CJT786461 CTN786457:CTP786461 DDJ786457:DDL786461 DNF786457:DNH786461 DXB786457:DXD786461 EGX786457:EGZ786461 EQT786457:EQV786461 FAP786457:FAR786461 FKL786457:FKN786461 FUH786457:FUJ786461 GED786457:GEF786461 GNZ786457:GOB786461 GXV786457:GXX786461 HHR786457:HHT786461 HRN786457:HRP786461 IBJ786457:IBL786461 ILF786457:ILH786461 IVB786457:IVD786461 JEX786457:JEZ786461 JOT786457:JOV786461 JYP786457:JYR786461 KIL786457:KIN786461 KSH786457:KSJ786461 LCD786457:LCF786461 LLZ786457:LMB786461 LVV786457:LVX786461 MFR786457:MFT786461 MPN786457:MPP786461 MZJ786457:MZL786461 NJF786457:NJH786461 NTB786457:NTD786461 OCX786457:OCZ786461 OMT786457:OMV786461 OWP786457:OWR786461 PGL786457:PGN786461 PQH786457:PQJ786461 QAD786457:QAF786461 QJZ786457:QKB786461 QTV786457:QTX786461 RDR786457:RDT786461 RNN786457:RNP786461 RXJ786457:RXL786461 SHF786457:SHH786461 SRB786457:SRD786461 TAX786457:TAZ786461 TKT786457:TKV786461 TUP786457:TUR786461 UEL786457:UEN786461 UOH786457:UOJ786461 UYD786457:UYF786461 VHZ786457:VIB786461 VRV786457:VRX786461 WBR786457:WBT786461 WLN786457:WLP786461 WVJ786457:WVL786461 L851993:N851997 IX851993:IZ851997 ST851993:SV851997 ACP851993:ACR851997 AML851993:AMN851997 AWH851993:AWJ851997 BGD851993:BGF851997 BPZ851993:BQB851997 BZV851993:BZX851997 CJR851993:CJT851997 CTN851993:CTP851997 DDJ851993:DDL851997 DNF851993:DNH851997 DXB851993:DXD851997 EGX851993:EGZ851997 EQT851993:EQV851997 FAP851993:FAR851997 FKL851993:FKN851997 FUH851993:FUJ851997 GED851993:GEF851997 GNZ851993:GOB851997 GXV851993:GXX851997 HHR851993:HHT851997 HRN851993:HRP851997 IBJ851993:IBL851997 ILF851993:ILH851997 IVB851993:IVD851997 JEX851993:JEZ851997 JOT851993:JOV851997 JYP851993:JYR851997 KIL851993:KIN851997 KSH851993:KSJ851997 LCD851993:LCF851997 LLZ851993:LMB851997 LVV851993:LVX851997 MFR851993:MFT851997 MPN851993:MPP851997 MZJ851993:MZL851997 NJF851993:NJH851997 NTB851993:NTD851997 OCX851993:OCZ851997 OMT851993:OMV851997 OWP851993:OWR851997 PGL851993:PGN851997 PQH851993:PQJ851997 QAD851993:QAF851997 QJZ851993:QKB851997 QTV851993:QTX851997 RDR851993:RDT851997 RNN851993:RNP851997 RXJ851993:RXL851997 SHF851993:SHH851997 SRB851993:SRD851997 TAX851993:TAZ851997 TKT851993:TKV851997 TUP851993:TUR851997 UEL851993:UEN851997 UOH851993:UOJ851997 UYD851993:UYF851997 VHZ851993:VIB851997 VRV851993:VRX851997 WBR851993:WBT851997 WLN851993:WLP851997 WVJ851993:WVL851997 L917529:N917533 IX917529:IZ917533 ST917529:SV917533 ACP917529:ACR917533 AML917529:AMN917533 AWH917529:AWJ917533 BGD917529:BGF917533 BPZ917529:BQB917533 BZV917529:BZX917533 CJR917529:CJT917533 CTN917529:CTP917533 DDJ917529:DDL917533 DNF917529:DNH917533 DXB917529:DXD917533 EGX917529:EGZ917533 EQT917529:EQV917533 FAP917529:FAR917533 FKL917529:FKN917533 FUH917529:FUJ917533 GED917529:GEF917533 GNZ917529:GOB917533 GXV917529:GXX917533 HHR917529:HHT917533 HRN917529:HRP917533 IBJ917529:IBL917533 ILF917529:ILH917533 IVB917529:IVD917533 JEX917529:JEZ917533 JOT917529:JOV917533 JYP917529:JYR917533 KIL917529:KIN917533 KSH917529:KSJ917533 LCD917529:LCF917533 LLZ917529:LMB917533 LVV917529:LVX917533 MFR917529:MFT917533 MPN917529:MPP917533 MZJ917529:MZL917533 NJF917529:NJH917533 NTB917529:NTD917533 OCX917529:OCZ917533 OMT917529:OMV917533 OWP917529:OWR917533 PGL917529:PGN917533 PQH917529:PQJ917533 QAD917529:QAF917533 QJZ917529:QKB917533 QTV917529:QTX917533 RDR917529:RDT917533 RNN917529:RNP917533 RXJ917529:RXL917533 SHF917529:SHH917533 SRB917529:SRD917533 TAX917529:TAZ917533 TKT917529:TKV917533 TUP917529:TUR917533 UEL917529:UEN917533 UOH917529:UOJ917533 UYD917529:UYF917533 VHZ917529:VIB917533 VRV917529:VRX917533 WBR917529:WBT917533 WLN917529:WLP917533 WVJ917529:WVL917533 L983065:N983069 IX983065:IZ983069 ST983065:SV983069 ACP983065:ACR983069 AML983065:AMN983069 AWH983065:AWJ983069 BGD983065:BGF983069 BPZ983065:BQB983069 BZV983065:BZX983069 CJR983065:CJT983069 CTN983065:CTP983069 DDJ983065:DDL983069 DNF983065:DNH983069 DXB983065:DXD983069 EGX983065:EGZ983069 EQT983065:EQV983069 FAP983065:FAR983069 FKL983065:FKN983069 FUH983065:FUJ983069 GED983065:GEF983069 GNZ983065:GOB983069 GXV983065:GXX983069 HHR983065:HHT983069 HRN983065:HRP983069 IBJ983065:IBL983069 ILF983065:ILH983069 IVB983065:IVD983069 JEX983065:JEZ983069 JOT983065:JOV983069 JYP983065:JYR983069 KIL983065:KIN983069 KSH983065:KSJ983069 LCD983065:LCF983069 LLZ983065:LMB983069 LVV983065:LVX983069 MFR983065:MFT983069 MPN983065:MPP983069 MZJ983065:MZL983069 NJF983065:NJH983069 NTB983065:NTD983069 OCX983065:OCZ983069 OMT983065:OMV983069 OWP983065:OWR983069 PGL983065:PGN983069 PQH983065:PQJ983069 QAD983065:QAF983069 QJZ983065:QKB983069 QTV983065:QTX983069 RDR983065:RDT983069 RNN983065:RNP983069 RXJ983065:RXL983069 SHF983065:SHH983069 SRB983065:SRD983069 TAX983065:TAZ983069 TKT983065:TKV983069 TUP983065:TUR983069 UEL983065:UEN983069 UOH983065:UOJ983069 UYD983065:UYF983069 VHZ983065:VIB983069 VRV983065:VRX983069 WBR983065:WBT983069 WLN983065:WLP983069 WVJ983065:WVL983069 JK30:JL30 TG30:TH30 ADC30:ADD30 AMY30:AMZ30 AWU30:AWV30 BGQ30:BGR30 BQM30:BQN30 CAI30:CAJ30 CKE30:CKF30 CUA30:CUB30 DDW30:DDX30 DNS30:DNT30 DXO30:DXP30 EHK30:EHL30 ERG30:ERH30 FBC30:FBD30 FKY30:FKZ30 FUU30:FUV30 GEQ30:GER30 GOM30:GON30 GYI30:GYJ30 HIE30:HIF30 HSA30:HSB30 IBW30:IBX30 ILS30:ILT30 IVO30:IVP30 JFK30:JFL30 JPG30:JPH30 JZC30:JZD30 KIY30:KIZ30 KSU30:KSV30 LCQ30:LCR30 LMM30:LMN30 LWI30:LWJ30 MGE30:MGF30 MQA30:MQB30 MZW30:MZX30 NJS30:NJT30 NTO30:NTP30 ODK30:ODL30 ONG30:ONH30 OXC30:OXD30 PGY30:PGZ30 PQU30:PQV30 QAQ30:QAR30 QKM30:QKN30 QUI30:QUJ30 REE30:REF30 ROA30:ROB30 RXW30:RXX30 SHS30:SHT30 SRO30:SRP30 TBK30:TBL30 TLG30:TLH30 TVC30:TVD30 UEY30:UEZ30 UOU30:UOV30 UYQ30:UYR30 VIM30:VIN30 VSI30:VSJ30 WCE30:WCF30 WMA30:WMB30 WVW30:WVX30 JK65560:JL65560 TG65560:TH65560 ADC65560:ADD65560 AMY65560:AMZ65560 AWU65560:AWV65560 BGQ65560:BGR65560 BQM65560:BQN65560 CAI65560:CAJ65560 CKE65560:CKF65560 CUA65560:CUB65560 DDW65560:DDX65560 DNS65560:DNT65560 DXO65560:DXP65560 EHK65560:EHL65560 ERG65560:ERH65560 FBC65560:FBD65560 FKY65560:FKZ65560 FUU65560:FUV65560 GEQ65560:GER65560 GOM65560:GON65560 GYI65560:GYJ65560 HIE65560:HIF65560 HSA65560:HSB65560 IBW65560:IBX65560 ILS65560:ILT65560 IVO65560:IVP65560 JFK65560:JFL65560 JPG65560:JPH65560 JZC65560:JZD65560 KIY65560:KIZ65560 KSU65560:KSV65560 LCQ65560:LCR65560 LMM65560:LMN65560 LWI65560:LWJ65560 MGE65560:MGF65560 MQA65560:MQB65560 MZW65560:MZX65560 NJS65560:NJT65560 NTO65560:NTP65560 ODK65560:ODL65560 ONG65560:ONH65560 OXC65560:OXD65560 PGY65560:PGZ65560 PQU65560:PQV65560 QAQ65560:QAR65560 QKM65560:QKN65560 QUI65560:QUJ65560 REE65560:REF65560 ROA65560:ROB65560 RXW65560:RXX65560 SHS65560:SHT65560 SRO65560:SRP65560 TBK65560:TBL65560 TLG65560:TLH65560 TVC65560:TVD65560 UEY65560:UEZ65560 UOU65560:UOV65560 UYQ65560:UYR65560 VIM65560:VIN65560 VSI65560:VSJ65560 WCE65560:WCF65560 WMA65560:WMB65560 WVW65560:WVX65560 JK131096:JL131096 TG131096:TH131096 ADC131096:ADD131096 AMY131096:AMZ131096 AWU131096:AWV131096 BGQ131096:BGR131096 BQM131096:BQN131096 CAI131096:CAJ131096 CKE131096:CKF131096 CUA131096:CUB131096 DDW131096:DDX131096 DNS131096:DNT131096 DXO131096:DXP131096 EHK131096:EHL131096 ERG131096:ERH131096 FBC131096:FBD131096 FKY131096:FKZ131096 FUU131096:FUV131096 GEQ131096:GER131096 GOM131096:GON131096 GYI131096:GYJ131096 HIE131096:HIF131096 HSA131096:HSB131096 IBW131096:IBX131096 ILS131096:ILT131096 IVO131096:IVP131096 JFK131096:JFL131096 JPG131096:JPH131096 JZC131096:JZD131096 KIY131096:KIZ131096 KSU131096:KSV131096 LCQ131096:LCR131096 LMM131096:LMN131096 LWI131096:LWJ131096 MGE131096:MGF131096 MQA131096:MQB131096 MZW131096:MZX131096 NJS131096:NJT131096 NTO131096:NTP131096 ODK131096:ODL131096 ONG131096:ONH131096 OXC131096:OXD131096 PGY131096:PGZ131096 PQU131096:PQV131096 QAQ131096:QAR131096 QKM131096:QKN131096 QUI131096:QUJ131096 REE131096:REF131096 ROA131096:ROB131096 RXW131096:RXX131096 SHS131096:SHT131096 SRO131096:SRP131096 TBK131096:TBL131096 TLG131096:TLH131096 TVC131096:TVD131096 UEY131096:UEZ131096 UOU131096:UOV131096 UYQ131096:UYR131096 VIM131096:VIN131096 VSI131096:VSJ131096 WCE131096:WCF131096 WMA131096:WMB131096 WVW131096:WVX131096 JK196632:JL196632 TG196632:TH196632 ADC196632:ADD196632 AMY196632:AMZ196632 AWU196632:AWV196632 BGQ196632:BGR196632 BQM196632:BQN196632 CAI196632:CAJ196632 CKE196632:CKF196632 CUA196632:CUB196632 DDW196632:DDX196632 DNS196632:DNT196632 DXO196632:DXP196632 EHK196632:EHL196632 ERG196632:ERH196632 FBC196632:FBD196632 FKY196632:FKZ196632 FUU196632:FUV196632 GEQ196632:GER196632 GOM196632:GON196632 GYI196632:GYJ196632 HIE196632:HIF196632 HSA196632:HSB196632 IBW196632:IBX196632 ILS196632:ILT196632 IVO196632:IVP196632 JFK196632:JFL196632 JPG196632:JPH196632 JZC196632:JZD196632 KIY196632:KIZ196632 KSU196632:KSV196632 LCQ196632:LCR196632 LMM196632:LMN196632 LWI196632:LWJ196632 MGE196632:MGF196632 MQA196632:MQB196632 MZW196632:MZX196632 NJS196632:NJT196632 NTO196632:NTP196632 ODK196632:ODL196632 ONG196632:ONH196632 OXC196632:OXD196632 PGY196632:PGZ196632 PQU196632:PQV196632 QAQ196632:QAR196632 QKM196632:QKN196632 QUI196632:QUJ196632 REE196632:REF196632 ROA196632:ROB196632 RXW196632:RXX196632 SHS196632:SHT196632 SRO196632:SRP196632 TBK196632:TBL196632 TLG196632:TLH196632 TVC196632:TVD196632 UEY196632:UEZ196632 UOU196632:UOV196632 UYQ196632:UYR196632 VIM196632:VIN196632 VSI196632:VSJ196632 WCE196632:WCF196632 WMA196632:WMB196632 WVW196632:WVX196632 JK262168:JL262168 TG262168:TH262168 ADC262168:ADD262168 AMY262168:AMZ262168 AWU262168:AWV262168 BGQ262168:BGR262168 BQM262168:BQN262168 CAI262168:CAJ262168 CKE262168:CKF262168 CUA262168:CUB262168 DDW262168:DDX262168 DNS262168:DNT262168 DXO262168:DXP262168 EHK262168:EHL262168 ERG262168:ERH262168 FBC262168:FBD262168 FKY262168:FKZ262168 FUU262168:FUV262168 GEQ262168:GER262168 GOM262168:GON262168 GYI262168:GYJ262168 HIE262168:HIF262168 HSA262168:HSB262168 IBW262168:IBX262168 ILS262168:ILT262168 IVO262168:IVP262168 JFK262168:JFL262168 JPG262168:JPH262168 JZC262168:JZD262168 KIY262168:KIZ262168 KSU262168:KSV262168 LCQ262168:LCR262168 LMM262168:LMN262168 LWI262168:LWJ262168 MGE262168:MGF262168 MQA262168:MQB262168 MZW262168:MZX262168 NJS262168:NJT262168 NTO262168:NTP262168 ODK262168:ODL262168 ONG262168:ONH262168 OXC262168:OXD262168 PGY262168:PGZ262168 PQU262168:PQV262168 QAQ262168:QAR262168 QKM262168:QKN262168 QUI262168:QUJ262168 REE262168:REF262168 ROA262168:ROB262168 RXW262168:RXX262168 SHS262168:SHT262168 SRO262168:SRP262168 TBK262168:TBL262168 TLG262168:TLH262168 TVC262168:TVD262168 UEY262168:UEZ262168 UOU262168:UOV262168 UYQ262168:UYR262168 VIM262168:VIN262168 VSI262168:VSJ262168 WCE262168:WCF262168 WMA262168:WMB262168 WVW262168:WVX262168 JK327704:JL327704 TG327704:TH327704 ADC327704:ADD327704 AMY327704:AMZ327704 AWU327704:AWV327704 BGQ327704:BGR327704 BQM327704:BQN327704 CAI327704:CAJ327704 CKE327704:CKF327704 CUA327704:CUB327704 DDW327704:DDX327704 DNS327704:DNT327704 DXO327704:DXP327704 EHK327704:EHL327704 ERG327704:ERH327704 FBC327704:FBD327704 FKY327704:FKZ327704 FUU327704:FUV327704 GEQ327704:GER327704 GOM327704:GON327704 GYI327704:GYJ327704 HIE327704:HIF327704 HSA327704:HSB327704 IBW327704:IBX327704 ILS327704:ILT327704 IVO327704:IVP327704 JFK327704:JFL327704 JPG327704:JPH327704 JZC327704:JZD327704 KIY327704:KIZ327704 KSU327704:KSV327704 LCQ327704:LCR327704 LMM327704:LMN327704 LWI327704:LWJ327704 MGE327704:MGF327704 MQA327704:MQB327704 MZW327704:MZX327704 NJS327704:NJT327704 NTO327704:NTP327704 ODK327704:ODL327704 ONG327704:ONH327704 OXC327704:OXD327704 PGY327704:PGZ327704 PQU327704:PQV327704 QAQ327704:QAR327704 QKM327704:QKN327704 QUI327704:QUJ327704 REE327704:REF327704 ROA327704:ROB327704 RXW327704:RXX327704 SHS327704:SHT327704 SRO327704:SRP327704 TBK327704:TBL327704 TLG327704:TLH327704 TVC327704:TVD327704 UEY327704:UEZ327704 UOU327704:UOV327704 UYQ327704:UYR327704 VIM327704:VIN327704 VSI327704:VSJ327704 WCE327704:WCF327704 WMA327704:WMB327704 WVW327704:WVX327704 JK393240:JL393240 TG393240:TH393240 ADC393240:ADD393240 AMY393240:AMZ393240 AWU393240:AWV393240 BGQ393240:BGR393240 BQM393240:BQN393240 CAI393240:CAJ393240 CKE393240:CKF393240 CUA393240:CUB393240 DDW393240:DDX393240 DNS393240:DNT393240 DXO393240:DXP393240 EHK393240:EHL393240 ERG393240:ERH393240 FBC393240:FBD393240 FKY393240:FKZ393240 FUU393240:FUV393240 GEQ393240:GER393240 GOM393240:GON393240 GYI393240:GYJ393240 HIE393240:HIF393240 HSA393240:HSB393240 IBW393240:IBX393240 ILS393240:ILT393240 IVO393240:IVP393240 JFK393240:JFL393240 JPG393240:JPH393240 JZC393240:JZD393240 KIY393240:KIZ393240 KSU393240:KSV393240 LCQ393240:LCR393240 LMM393240:LMN393240 LWI393240:LWJ393240 MGE393240:MGF393240 MQA393240:MQB393240 MZW393240:MZX393240 NJS393240:NJT393240 NTO393240:NTP393240 ODK393240:ODL393240 ONG393240:ONH393240 OXC393240:OXD393240 PGY393240:PGZ393240 PQU393240:PQV393240 QAQ393240:QAR393240 QKM393240:QKN393240 QUI393240:QUJ393240 REE393240:REF393240 ROA393240:ROB393240 RXW393240:RXX393240 SHS393240:SHT393240 SRO393240:SRP393240 TBK393240:TBL393240 TLG393240:TLH393240 TVC393240:TVD393240 UEY393240:UEZ393240 UOU393240:UOV393240 UYQ393240:UYR393240 VIM393240:VIN393240 VSI393240:VSJ393240 WCE393240:WCF393240 WMA393240:WMB393240 WVW393240:WVX393240 JK458776:JL458776 TG458776:TH458776 ADC458776:ADD458776 AMY458776:AMZ458776 AWU458776:AWV458776 BGQ458776:BGR458776 BQM458776:BQN458776 CAI458776:CAJ458776 CKE458776:CKF458776 CUA458776:CUB458776 DDW458776:DDX458776 DNS458776:DNT458776 DXO458776:DXP458776 EHK458776:EHL458776 ERG458776:ERH458776 FBC458776:FBD458776 FKY458776:FKZ458776 FUU458776:FUV458776 GEQ458776:GER458776 GOM458776:GON458776 GYI458776:GYJ458776 HIE458776:HIF458776 HSA458776:HSB458776 IBW458776:IBX458776 ILS458776:ILT458776 IVO458776:IVP458776 JFK458776:JFL458776 JPG458776:JPH458776 JZC458776:JZD458776 KIY458776:KIZ458776 KSU458776:KSV458776 LCQ458776:LCR458776 LMM458776:LMN458776 LWI458776:LWJ458776 MGE458776:MGF458776 MQA458776:MQB458776 MZW458776:MZX458776 NJS458776:NJT458776 NTO458776:NTP458776 ODK458776:ODL458776 ONG458776:ONH458776 OXC458776:OXD458776 PGY458776:PGZ458776 PQU458776:PQV458776 QAQ458776:QAR458776 QKM458776:QKN458776 QUI458776:QUJ458776 REE458776:REF458776 ROA458776:ROB458776 RXW458776:RXX458776 SHS458776:SHT458776 SRO458776:SRP458776 TBK458776:TBL458776 TLG458776:TLH458776 TVC458776:TVD458776 UEY458776:UEZ458776 UOU458776:UOV458776 UYQ458776:UYR458776 VIM458776:VIN458776 VSI458776:VSJ458776 WCE458776:WCF458776 WMA458776:WMB458776 WVW458776:WVX458776 JK524312:JL524312 TG524312:TH524312 ADC524312:ADD524312 AMY524312:AMZ524312 AWU524312:AWV524312 BGQ524312:BGR524312 BQM524312:BQN524312 CAI524312:CAJ524312 CKE524312:CKF524312 CUA524312:CUB524312 DDW524312:DDX524312 DNS524312:DNT524312 DXO524312:DXP524312 EHK524312:EHL524312 ERG524312:ERH524312 FBC524312:FBD524312 FKY524312:FKZ524312 FUU524312:FUV524312 GEQ524312:GER524312 GOM524312:GON524312 GYI524312:GYJ524312 HIE524312:HIF524312 HSA524312:HSB524312 IBW524312:IBX524312 ILS524312:ILT524312 IVO524312:IVP524312 JFK524312:JFL524312 JPG524312:JPH524312 JZC524312:JZD524312 KIY524312:KIZ524312 KSU524312:KSV524312 LCQ524312:LCR524312 LMM524312:LMN524312 LWI524312:LWJ524312 MGE524312:MGF524312 MQA524312:MQB524312 MZW524312:MZX524312 NJS524312:NJT524312 NTO524312:NTP524312 ODK524312:ODL524312 ONG524312:ONH524312 OXC524312:OXD524312 PGY524312:PGZ524312 PQU524312:PQV524312 QAQ524312:QAR524312 QKM524312:QKN524312 QUI524312:QUJ524312 REE524312:REF524312 ROA524312:ROB524312 RXW524312:RXX524312 SHS524312:SHT524312 SRO524312:SRP524312 TBK524312:TBL524312 TLG524312:TLH524312 TVC524312:TVD524312 UEY524312:UEZ524312 UOU524312:UOV524312 UYQ524312:UYR524312 VIM524312:VIN524312 VSI524312:VSJ524312 WCE524312:WCF524312 WMA524312:WMB524312 WVW524312:WVX524312 JK589848:JL589848 TG589848:TH589848 ADC589848:ADD589848 AMY589848:AMZ589848 AWU589848:AWV589848 BGQ589848:BGR589848 BQM589848:BQN589848 CAI589848:CAJ589848 CKE589848:CKF589848 CUA589848:CUB589848 DDW589848:DDX589848 DNS589848:DNT589848 DXO589848:DXP589848 EHK589848:EHL589848 ERG589848:ERH589848 FBC589848:FBD589848 FKY589848:FKZ589848 FUU589848:FUV589848 GEQ589848:GER589848 GOM589848:GON589848 GYI589848:GYJ589848 HIE589848:HIF589848 HSA589848:HSB589848 IBW589848:IBX589848 ILS589848:ILT589848 IVO589848:IVP589848 JFK589848:JFL589848 JPG589848:JPH589848 JZC589848:JZD589848 KIY589848:KIZ589848 KSU589848:KSV589848 LCQ589848:LCR589848 LMM589848:LMN589848 LWI589848:LWJ589848 MGE589848:MGF589848 MQA589848:MQB589848 MZW589848:MZX589848 NJS589848:NJT589848 NTO589848:NTP589848 ODK589848:ODL589848 ONG589848:ONH589848 OXC589848:OXD589848 PGY589848:PGZ589848 PQU589848:PQV589848 QAQ589848:QAR589848 QKM589848:QKN589848 QUI589848:QUJ589848 REE589848:REF589848 ROA589848:ROB589848 RXW589848:RXX589848 SHS589848:SHT589848 SRO589848:SRP589848 TBK589848:TBL589848 TLG589848:TLH589848 TVC589848:TVD589848 UEY589848:UEZ589848 UOU589848:UOV589848 UYQ589848:UYR589848 VIM589848:VIN589848 VSI589848:VSJ589848 WCE589848:WCF589848 WMA589848:WMB589848 WVW589848:WVX589848 JK655384:JL655384 TG655384:TH655384 ADC655384:ADD655384 AMY655384:AMZ655384 AWU655384:AWV655384 BGQ655384:BGR655384 BQM655384:BQN655384 CAI655384:CAJ655384 CKE655384:CKF655384 CUA655384:CUB655384 DDW655384:DDX655384 DNS655384:DNT655384 DXO655384:DXP655384 EHK655384:EHL655384 ERG655384:ERH655384 FBC655384:FBD655384 FKY655384:FKZ655384 FUU655384:FUV655384 GEQ655384:GER655384 GOM655384:GON655384 GYI655384:GYJ655384 HIE655384:HIF655384 HSA655384:HSB655384 IBW655384:IBX655384 ILS655384:ILT655384 IVO655384:IVP655384 JFK655384:JFL655384 JPG655384:JPH655384 JZC655384:JZD655384 KIY655384:KIZ655384 KSU655384:KSV655384 LCQ655384:LCR655384 LMM655384:LMN655384 LWI655384:LWJ655384 MGE655384:MGF655384 MQA655384:MQB655384 MZW655384:MZX655384 NJS655384:NJT655384 NTO655384:NTP655384 ODK655384:ODL655384 ONG655384:ONH655384 OXC655384:OXD655384 PGY655384:PGZ655384 PQU655384:PQV655384 QAQ655384:QAR655384 QKM655384:QKN655384 QUI655384:QUJ655384 REE655384:REF655384 ROA655384:ROB655384 RXW655384:RXX655384 SHS655384:SHT655384 SRO655384:SRP655384 TBK655384:TBL655384 TLG655384:TLH655384 TVC655384:TVD655384 UEY655384:UEZ655384 UOU655384:UOV655384 UYQ655384:UYR655384 VIM655384:VIN655384 VSI655384:VSJ655384 WCE655384:WCF655384 WMA655384:WMB655384 WVW655384:WVX655384 JK720920:JL720920 TG720920:TH720920 ADC720920:ADD720920 AMY720920:AMZ720920 AWU720920:AWV720920 BGQ720920:BGR720920 BQM720920:BQN720920 CAI720920:CAJ720920 CKE720920:CKF720920 CUA720920:CUB720920 DDW720920:DDX720920 DNS720920:DNT720920 DXO720920:DXP720920 EHK720920:EHL720920 ERG720920:ERH720920 FBC720920:FBD720920 FKY720920:FKZ720920 FUU720920:FUV720920 GEQ720920:GER720920 GOM720920:GON720920 GYI720920:GYJ720920 HIE720920:HIF720920 HSA720920:HSB720920 IBW720920:IBX720920 ILS720920:ILT720920 IVO720920:IVP720920 JFK720920:JFL720920 JPG720920:JPH720920 JZC720920:JZD720920 KIY720920:KIZ720920 KSU720920:KSV720920 LCQ720920:LCR720920 LMM720920:LMN720920 LWI720920:LWJ720920 MGE720920:MGF720920 MQA720920:MQB720920 MZW720920:MZX720920 NJS720920:NJT720920 NTO720920:NTP720920 ODK720920:ODL720920 ONG720920:ONH720920 OXC720920:OXD720920 PGY720920:PGZ720920 PQU720920:PQV720920 QAQ720920:QAR720920 QKM720920:QKN720920 QUI720920:QUJ720920 REE720920:REF720920 ROA720920:ROB720920 RXW720920:RXX720920 SHS720920:SHT720920 SRO720920:SRP720920 TBK720920:TBL720920 TLG720920:TLH720920 TVC720920:TVD720920 UEY720920:UEZ720920 UOU720920:UOV720920 UYQ720920:UYR720920 VIM720920:VIN720920 VSI720920:VSJ720920 WCE720920:WCF720920 WMA720920:WMB720920 WVW720920:WVX720920 JK786456:JL786456 TG786456:TH786456 ADC786456:ADD786456 AMY786456:AMZ786456 AWU786456:AWV786456 BGQ786456:BGR786456 BQM786456:BQN786456 CAI786456:CAJ786456 CKE786456:CKF786456 CUA786456:CUB786456 DDW786456:DDX786456 DNS786456:DNT786456 DXO786456:DXP786456 EHK786456:EHL786456 ERG786456:ERH786456 FBC786456:FBD786456 FKY786456:FKZ786456 FUU786456:FUV786456 GEQ786456:GER786456 GOM786456:GON786456 GYI786456:GYJ786456 HIE786456:HIF786456 HSA786456:HSB786456 IBW786456:IBX786456 ILS786456:ILT786456 IVO786456:IVP786456 JFK786456:JFL786456 JPG786456:JPH786456 JZC786456:JZD786456 KIY786456:KIZ786456 KSU786456:KSV786456 LCQ786456:LCR786456 LMM786456:LMN786456 LWI786456:LWJ786456 MGE786456:MGF786456 MQA786456:MQB786456 MZW786456:MZX786456 NJS786456:NJT786456 NTO786456:NTP786456 ODK786456:ODL786456 ONG786456:ONH786456 OXC786456:OXD786456 PGY786456:PGZ786456 PQU786456:PQV786456 QAQ786456:QAR786456 QKM786456:QKN786456 QUI786456:QUJ786456 REE786456:REF786456 ROA786456:ROB786456 RXW786456:RXX786456 SHS786456:SHT786456 SRO786456:SRP786456 TBK786456:TBL786456 TLG786456:TLH786456 TVC786456:TVD786456 UEY786456:UEZ786456 UOU786456:UOV786456 UYQ786456:UYR786456 VIM786456:VIN786456 VSI786456:VSJ786456 WCE786456:WCF786456 WMA786456:WMB786456 WVW786456:WVX786456 JK851992:JL851992 TG851992:TH851992 ADC851992:ADD851992 AMY851992:AMZ851992 AWU851992:AWV851992 BGQ851992:BGR851992 BQM851992:BQN851992 CAI851992:CAJ851992 CKE851992:CKF851992 CUA851992:CUB851992 DDW851992:DDX851992 DNS851992:DNT851992 DXO851992:DXP851992 EHK851992:EHL851992 ERG851992:ERH851992 FBC851992:FBD851992 FKY851992:FKZ851992 FUU851992:FUV851992 GEQ851992:GER851992 GOM851992:GON851992 GYI851992:GYJ851992 HIE851992:HIF851992 HSA851992:HSB851992 IBW851992:IBX851992 ILS851992:ILT851992 IVO851992:IVP851992 JFK851992:JFL851992 JPG851992:JPH851992 JZC851992:JZD851992 KIY851992:KIZ851992 KSU851992:KSV851992 LCQ851992:LCR851992 LMM851992:LMN851992 LWI851992:LWJ851992 MGE851992:MGF851992 MQA851992:MQB851992 MZW851992:MZX851992 NJS851992:NJT851992 NTO851992:NTP851992 ODK851992:ODL851992 ONG851992:ONH851992 OXC851992:OXD851992 PGY851992:PGZ851992 PQU851992:PQV851992 QAQ851992:QAR851992 QKM851992:QKN851992 QUI851992:QUJ851992 REE851992:REF851992 ROA851992:ROB851992 RXW851992:RXX851992 SHS851992:SHT851992 SRO851992:SRP851992 TBK851992:TBL851992 TLG851992:TLH851992 TVC851992:TVD851992 UEY851992:UEZ851992 UOU851992:UOV851992 UYQ851992:UYR851992 VIM851992:VIN851992 VSI851992:VSJ851992 WCE851992:WCF851992 WMA851992:WMB851992 WVW851992:WVX851992 JK917528:JL917528 TG917528:TH917528 ADC917528:ADD917528 AMY917528:AMZ917528 AWU917528:AWV917528 BGQ917528:BGR917528 BQM917528:BQN917528 CAI917528:CAJ917528 CKE917528:CKF917528 CUA917528:CUB917528 DDW917528:DDX917528 DNS917528:DNT917528 DXO917528:DXP917528 EHK917528:EHL917528 ERG917528:ERH917528 FBC917528:FBD917528 FKY917528:FKZ917528 FUU917528:FUV917528 GEQ917528:GER917528 GOM917528:GON917528 GYI917528:GYJ917528 HIE917528:HIF917528 HSA917528:HSB917528 IBW917528:IBX917528 ILS917528:ILT917528 IVO917528:IVP917528 JFK917528:JFL917528 JPG917528:JPH917528 JZC917528:JZD917528 KIY917528:KIZ917528 KSU917528:KSV917528 LCQ917528:LCR917528 LMM917528:LMN917528 LWI917528:LWJ917528 MGE917528:MGF917528 MQA917528:MQB917528 MZW917528:MZX917528 NJS917528:NJT917528 NTO917528:NTP917528 ODK917528:ODL917528 ONG917528:ONH917528 OXC917528:OXD917528 PGY917528:PGZ917528 PQU917528:PQV917528 QAQ917528:QAR917528 QKM917528:QKN917528 QUI917528:QUJ917528 REE917528:REF917528 ROA917528:ROB917528 RXW917528:RXX917528 SHS917528:SHT917528 SRO917528:SRP917528 TBK917528:TBL917528 TLG917528:TLH917528 TVC917528:TVD917528 UEY917528:UEZ917528 UOU917528:UOV917528 UYQ917528:UYR917528 VIM917528:VIN917528 VSI917528:VSJ917528 WCE917528:WCF917528 WMA917528:WMB917528 WVW917528:WVX917528 JK983064:JL983064 TG983064:TH983064 ADC983064:ADD983064 AMY983064:AMZ983064 AWU983064:AWV983064 BGQ983064:BGR983064 BQM983064:BQN983064 CAI983064:CAJ983064 CKE983064:CKF983064 CUA983064:CUB983064 DDW983064:DDX983064 DNS983064:DNT983064 DXO983064:DXP983064 EHK983064:EHL983064 ERG983064:ERH983064 FBC983064:FBD983064 FKY983064:FKZ983064 FUU983064:FUV983064 GEQ983064:GER983064 GOM983064:GON983064 GYI983064:GYJ983064 HIE983064:HIF983064 HSA983064:HSB983064 IBW983064:IBX983064 ILS983064:ILT983064 IVO983064:IVP983064 JFK983064:JFL983064 JPG983064:JPH983064 JZC983064:JZD983064 KIY983064:KIZ983064 KSU983064:KSV983064 LCQ983064:LCR983064 LMM983064:LMN983064 LWI983064:LWJ983064 MGE983064:MGF983064 MQA983064:MQB983064 MZW983064:MZX983064 NJS983064:NJT983064 NTO983064:NTP983064 ODK983064:ODL983064 ONG983064:ONH983064 OXC983064:OXD983064 PGY983064:PGZ983064 PQU983064:PQV983064 QAQ983064:QAR983064 QKM983064:QKN983064 QUI983064:QUJ983064 REE983064:REF983064 ROA983064:ROB983064 RXW983064:RXX983064 SHS983064:SHT983064 SRO983064:SRP983064 TBK983064:TBL983064 TLG983064:TLH983064 TVC983064:TVD983064 UEY983064:UEZ983064 UOU983064:UOV983064 UYQ983064:UYR983064 VIM983064:VIN983064 VSI983064:VSJ983064 WCE983064:WCF983064 WMA983064:WMB983064 WVW983064:WVX983064 JE30 TA30 ACW30 AMS30 AWO30 BGK30 BQG30 CAC30 CJY30 CTU30 DDQ30 DNM30 DXI30 EHE30 ERA30 FAW30 FKS30 FUO30 GEK30 GOG30 GYC30 HHY30 HRU30 IBQ30 ILM30 IVI30 JFE30 JPA30 JYW30 KIS30 KSO30 LCK30 LMG30 LWC30 MFY30 MPU30 MZQ30 NJM30 NTI30 ODE30 ONA30 OWW30 PGS30 PQO30 QAK30 QKG30 QUC30 RDY30 RNU30 RXQ30 SHM30 SRI30 TBE30 TLA30 TUW30 UES30 UOO30 UYK30 VIG30 VSC30 WBY30 WLU30 WVQ30 JE65560 TA65560 ACW65560 AMS65560 AWO65560 BGK65560 BQG65560 CAC65560 CJY65560 CTU65560 DDQ65560 DNM65560 DXI65560 EHE65560 ERA65560 FAW65560 FKS65560 FUO65560 GEK65560 GOG65560 GYC65560 HHY65560 HRU65560 IBQ65560 ILM65560 IVI65560 JFE65560 JPA65560 JYW65560 KIS65560 KSO65560 LCK65560 LMG65560 LWC65560 MFY65560 MPU65560 MZQ65560 NJM65560 NTI65560 ODE65560 ONA65560 OWW65560 PGS65560 PQO65560 QAK65560 QKG65560 QUC65560 RDY65560 RNU65560 RXQ65560 SHM65560 SRI65560 TBE65560 TLA65560 TUW65560 UES65560 UOO65560 UYK65560 VIG65560 VSC65560 WBY65560 WLU65560 WVQ65560 JE131096 TA131096 ACW131096 AMS131096 AWO131096 BGK131096 BQG131096 CAC131096 CJY131096 CTU131096 DDQ131096 DNM131096 DXI131096 EHE131096 ERA131096 FAW131096 FKS131096 FUO131096 GEK131096 GOG131096 GYC131096 HHY131096 HRU131096 IBQ131096 ILM131096 IVI131096 JFE131096 JPA131096 JYW131096 KIS131096 KSO131096 LCK131096 LMG131096 LWC131096 MFY131096 MPU131096 MZQ131096 NJM131096 NTI131096 ODE131096 ONA131096 OWW131096 PGS131096 PQO131096 QAK131096 QKG131096 QUC131096 RDY131096 RNU131096 RXQ131096 SHM131096 SRI131096 TBE131096 TLA131096 TUW131096 UES131096 UOO131096 UYK131096 VIG131096 VSC131096 WBY131096 WLU131096 WVQ131096 JE196632 TA196632 ACW196632 AMS196632 AWO196632 BGK196632 BQG196632 CAC196632 CJY196632 CTU196632 DDQ196632 DNM196632 DXI196632 EHE196632 ERA196632 FAW196632 FKS196632 FUO196632 GEK196632 GOG196632 GYC196632 HHY196632 HRU196632 IBQ196632 ILM196632 IVI196632 JFE196632 JPA196632 JYW196632 KIS196632 KSO196632 LCK196632 LMG196632 LWC196632 MFY196632 MPU196632 MZQ196632 NJM196632 NTI196632 ODE196632 ONA196632 OWW196632 PGS196632 PQO196632 QAK196632 QKG196632 QUC196632 RDY196632 RNU196632 RXQ196632 SHM196632 SRI196632 TBE196632 TLA196632 TUW196632 UES196632 UOO196632 UYK196632 VIG196632 VSC196632 WBY196632 WLU196632 WVQ196632 JE262168 TA262168 ACW262168 AMS262168 AWO262168 BGK262168 BQG262168 CAC262168 CJY262168 CTU262168 DDQ262168 DNM262168 DXI262168 EHE262168 ERA262168 FAW262168 FKS262168 FUO262168 GEK262168 GOG262168 GYC262168 HHY262168 HRU262168 IBQ262168 ILM262168 IVI262168 JFE262168 JPA262168 JYW262168 KIS262168 KSO262168 LCK262168 LMG262168 LWC262168 MFY262168 MPU262168 MZQ262168 NJM262168 NTI262168 ODE262168 ONA262168 OWW262168 PGS262168 PQO262168 QAK262168 QKG262168 QUC262168 RDY262168 RNU262168 RXQ262168 SHM262168 SRI262168 TBE262168 TLA262168 TUW262168 UES262168 UOO262168 UYK262168 VIG262168 VSC262168 WBY262168 WLU262168 WVQ262168 JE327704 TA327704 ACW327704 AMS327704 AWO327704 BGK327704 BQG327704 CAC327704 CJY327704 CTU327704 DDQ327704 DNM327704 DXI327704 EHE327704 ERA327704 FAW327704 FKS327704 FUO327704 GEK327704 GOG327704 GYC327704 HHY327704 HRU327704 IBQ327704 ILM327704 IVI327704 JFE327704 JPA327704 JYW327704 KIS327704 KSO327704 LCK327704 LMG327704 LWC327704 MFY327704 MPU327704 MZQ327704 NJM327704 NTI327704 ODE327704 ONA327704 OWW327704 PGS327704 PQO327704 QAK327704 QKG327704 QUC327704 RDY327704 RNU327704 RXQ327704 SHM327704 SRI327704 TBE327704 TLA327704 TUW327704 UES327704 UOO327704 UYK327704 VIG327704 VSC327704 WBY327704 WLU327704 WVQ327704 JE393240 TA393240 ACW393240 AMS393240 AWO393240 BGK393240 BQG393240 CAC393240 CJY393240 CTU393240 DDQ393240 DNM393240 DXI393240 EHE393240 ERA393240 FAW393240 FKS393240 FUO393240 GEK393240 GOG393240 GYC393240 HHY393240 HRU393240 IBQ393240 ILM393240 IVI393240 JFE393240 JPA393240 JYW393240 KIS393240 KSO393240 LCK393240 LMG393240 LWC393240 MFY393240 MPU393240 MZQ393240 NJM393240 NTI393240 ODE393240 ONA393240 OWW393240 PGS393240 PQO393240 QAK393240 QKG393240 QUC393240 RDY393240 RNU393240 RXQ393240 SHM393240 SRI393240 TBE393240 TLA393240 TUW393240 UES393240 UOO393240 UYK393240 VIG393240 VSC393240 WBY393240 WLU393240 WVQ393240 JE458776 TA458776 ACW458776 AMS458776 AWO458776 BGK458776 BQG458776 CAC458776 CJY458776 CTU458776 DDQ458776 DNM458776 DXI458776 EHE458776 ERA458776 FAW458776 FKS458776 FUO458776 GEK458776 GOG458776 GYC458776 HHY458776 HRU458776 IBQ458776 ILM458776 IVI458776 JFE458776 JPA458776 JYW458776 KIS458776 KSO458776 LCK458776 LMG458776 LWC458776 MFY458776 MPU458776 MZQ458776 NJM458776 NTI458776 ODE458776 ONA458776 OWW458776 PGS458776 PQO458776 QAK458776 QKG458776 QUC458776 RDY458776 RNU458776 RXQ458776 SHM458776 SRI458776 TBE458776 TLA458776 TUW458776 UES458776 UOO458776 UYK458776 VIG458776 VSC458776 WBY458776 WLU458776 WVQ458776 JE524312 TA524312 ACW524312 AMS524312 AWO524312 BGK524312 BQG524312 CAC524312 CJY524312 CTU524312 DDQ524312 DNM524312 DXI524312 EHE524312 ERA524312 FAW524312 FKS524312 FUO524312 GEK524312 GOG524312 GYC524312 HHY524312 HRU524312 IBQ524312 ILM524312 IVI524312 JFE524312 JPA524312 JYW524312 KIS524312 KSO524312 LCK524312 LMG524312 LWC524312 MFY524312 MPU524312 MZQ524312 NJM524312 NTI524312 ODE524312 ONA524312 OWW524312 PGS524312 PQO524312 QAK524312 QKG524312 QUC524312 RDY524312 RNU524312 RXQ524312 SHM524312 SRI524312 TBE524312 TLA524312 TUW524312 UES524312 UOO524312 UYK524312 VIG524312 VSC524312 WBY524312 WLU524312 WVQ524312 JE589848 TA589848 ACW589848 AMS589848 AWO589848 BGK589848 BQG589848 CAC589848 CJY589848 CTU589848 DDQ589848 DNM589848 DXI589848 EHE589848 ERA589848 FAW589848 FKS589848 FUO589848 GEK589848 GOG589848 GYC589848 HHY589848 HRU589848 IBQ589848 ILM589848 IVI589848 JFE589848 JPA589848 JYW589848 KIS589848 KSO589848 LCK589848 LMG589848 LWC589848 MFY589848 MPU589848 MZQ589848 NJM589848 NTI589848 ODE589848 ONA589848 OWW589848 PGS589848 PQO589848 QAK589848 QKG589848 QUC589848 RDY589848 RNU589848 RXQ589848 SHM589848 SRI589848 TBE589848 TLA589848 TUW589848 UES589848 UOO589848 UYK589848 VIG589848 VSC589848 WBY589848 WLU589848 WVQ589848 JE655384 TA655384 ACW655384 AMS655384 AWO655384 BGK655384 BQG655384 CAC655384 CJY655384 CTU655384 DDQ655384 DNM655384 DXI655384 EHE655384 ERA655384 FAW655384 FKS655384 FUO655384 GEK655384 GOG655384 GYC655384 HHY655384 HRU655384 IBQ655384 ILM655384 IVI655384 JFE655384 JPA655384 JYW655384 KIS655384 KSO655384 LCK655384 LMG655384 LWC655384 MFY655384 MPU655384 MZQ655384 NJM655384 NTI655384 ODE655384 ONA655384 OWW655384 PGS655384 PQO655384 QAK655384 QKG655384 QUC655384 RDY655384 RNU655384 RXQ655384 SHM655384 SRI655384 TBE655384 TLA655384 TUW655384 UES655384 UOO655384 UYK655384 VIG655384 VSC655384 WBY655384 WLU655384 WVQ655384 JE720920 TA720920 ACW720920 AMS720920 AWO720920 BGK720920 BQG720920 CAC720920 CJY720920 CTU720920 DDQ720920 DNM720920 DXI720920 EHE720920 ERA720920 FAW720920 FKS720920 FUO720920 GEK720920 GOG720920 GYC720920 HHY720920 HRU720920 IBQ720920 ILM720920 IVI720920 JFE720920 JPA720920 JYW720920 KIS720920 KSO720920 LCK720920 LMG720920 LWC720920 MFY720920 MPU720920 MZQ720920 NJM720920 NTI720920 ODE720920 ONA720920 OWW720920 PGS720920 PQO720920 QAK720920 QKG720920 QUC720920 RDY720920 RNU720920 RXQ720920 SHM720920 SRI720920 TBE720920 TLA720920 TUW720920 UES720920 UOO720920 UYK720920 VIG720920 VSC720920 WBY720920 WLU720920 WVQ720920 JE786456 TA786456 ACW786456 AMS786456 AWO786456 BGK786456 BQG786456 CAC786456 CJY786456 CTU786456 DDQ786456 DNM786456 DXI786456 EHE786456 ERA786456 FAW786456 FKS786456 FUO786456 GEK786456 GOG786456 GYC786456 HHY786456 HRU786456 IBQ786456 ILM786456 IVI786456 JFE786456 JPA786456 JYW786456 KIS786456 KSO786456 LCK786456 LMG786456 LWC786456 MFY786456 MPU786456 MZQ786456 NJM786456 NTI786456 ODE786456 ONA786456 OWW786456 PGS786456 PQO786456 QAK786456 QKG786456 QUC786456 RDY786456 RNU786456 RXQ786456 SHM786456 SRI786456 TBE786456 TLA786456 TUW786456 UES786456 UOO786456 UYK786456 VIG786456 VSC786456 WBY786456 WLU786456 WVQ786456 JE851992 TA851992 ACW851992 AMS851992 AWO851992 BGK851992 BQG851992 CAC851992 CJY851992 CTU851992 DDQ851992 DNM851992 DXI851992 EHE851992 ERA851992 FAW851992 FKS851992 FUO851992 GEK851992 GOG851992 GYC851992 HHY851992 HRU851992 IBQ851992 ILM851992 IVI851992 JFE851992 JPA851992 JYW851992 KIS851992 KSO851992 LCK851992 LMG851992 LWC851992 MFY851992 MPU851992 MZQ851992 NJM851992 NTI851992 ODE851992 ONA851992 OWW851992 PGS851992 PQO851992 QAK851992 QKG851992 QUC851992 RDY851992 RNU851992 RXQ851992 SHM851992 SRI851992 TBE851992 TLA851992 TUW851992 UES851992 UOO851992 UYK851992 VIG851992 VSC851992 WBY851992 WLU851992 WVQ851992 JE917528 TA917528 ACW917528 AMS917528 AWO917528 BGK917528 BQG917528 CAC917528 CJY917528 CTU917528 DDQ917528 DNM917528 DXI917528 EHE917528 ERA917528 FAW917528 FKS917528 FUO917528 GEK917528 GOG917528 GYC917528 HHY917528 HRU917528 IBQ917528 ILM917528 IVI917528 JFE917528 JPA917528 JYW917528 KIS917528 KSO917528 LCK917528 LMG917528 LWC917528 MFY917528 MPU917528 MZQ917528 NJM917528 NTI917528 ODE917528 ONA917528 OWW917528 PGS917528 PQO917528 QAK917528 QKG917528 QUC917528 RDY917528 RNU917528 RXQ917528 SHM917528 SRI917528 TBE917528 TLA917528 TUW917528 UES917528 UOO917528 UYK917528 VIG917528 VSC917528 WBY917528 WLU917528 WVQ917528 JE983064 TA983064 ACW983064 AMS983064 AWO983064 BGK983064 BQG983064 CAC983064 CJY983064 CTU983064 DDQ983064 DNM983064 DXI983064 EHE983064 ERA983064 FAW983064 FKS983064 FUO983064 GEK983064 GOG983064 GYC983064 HHY983064 HRU983064 IBQ983064 ILM983064 IVI983064 JFE983064 JPA983064 JYW983064 KIS983064 KSO983064 LCK983064 LMG983064 LWC983064 MFY983064 MPU983064 MZQ983064 NJM983064 NTI983064 ODE983064 ONA983064 OWW983064 PGS983064 PQO983064 QAK983064 QKG983064 QUC983064 RDY983064 RNU983064 RXQ983064 SHM983064 SRI983064 TBE983064 TLA983064 TUW983064 UES983064 UOO983064 UYK983064 VIG983064 VSC983064 WBY983064 WLU983064 T33:W33 T65564:W65564 T131100:W131100 T196636:W196636 T262172:W262172 T327708:W327708 T393244:W393244 T458780:W458780 T524316:W524316 T589852:W589852 T655388:W655388 T720924:W720924 T786460:W786460 T851996:W851996 T917532:W917532 T983068:W983068 R23:U25 R917535:W917535 R851999:W851999 R786463:W786463 R720927:W720927 R655391:W655391 R589855:W589855 R524319:W524319 R458783:W458783 R393247:W393247 R327711:W327711 R262175:W262175 R196639:W196639 R131103:W131103 R65567:W65567 R65571 R983069:W983069 R917533:W917533 R851997:W851997 R786461:W786461 R720925:W720925 R655389:W655389 R589853:W589853 R524317:W524317 R458781:W458781 R393245:W393245 R327709:W327709 R262173:W262173 R196637:W196637 R131101:W131101 R65565:W65565 R40:W40 R983065:W983067 R917529:W917531 R851993:W851995 R786457:W786459 R720921:W720923 R655385:W655387 R589849:W589851 R524313:W524315 R458777:W458779 R393241:W393243 R327705:W327707 R262169:W262171 R196633:W196635 R131097:W131099 R65561:W65563 Q983072:Q983073 Q917536:W917537 Q852000:W852001 Q786464:W786465 Q720928:W720929 Q655392:W655393 Q589856:W589857 Q524320:W524321 Q458784:W458785 Q393248:W393249 Q327712:W327713 Q262176:W262177 Q196640:W196641 Q131104:W131105 Q65568:W65569 S34:T34 L983048:U983048 L917512:U917512 L851976:U851976 L786440:U786440 L720904:U720904 L655368:U655368 L589832:U589832 L524296:U524296 L458760:U458760 L393224:U393224 L327688:U327688 L262152:U262152 L196616:U196616 L131080:U131080 L65544:U65544 L17:U17 O983043:Q983043 O917507:Q917507 O851971:Q851971 O786435:Q786435 O720899:Q720899 O655363:Q655363 O589827:Q589827 O524291:Q524291 O458755:Q458755 O393219:Q393219 O327683:Q327683 O262147:Q262147 O196611:Q196611 O131075:Q131075 O65539:Q65539 R983050:U983051 R917514:U917515 R851978:U851979 R786442:U786443 R720906:U720907 R655370:U655371 R589834:U589835 R524298:U524299 R458762:U458763 R393226:U393227 R327690:U327691 R262154:U262155 R196618:U196619 R131082:U131083 R65546:U65547 R19:U20 R983054:U983054 R917518:U917518 R851982:U851982 R786446:U786446 R720910:U720910 R655374:U655374 R589838:U589838 R524302:U524302 R458766:U458766 R393230:U393230 R327694:U327694 R262158:U262158 R196622:U196622 R131086:U131086 R65550:U65550 R983056:U983057 R917520:U917521 R851984:U851985 R786448:U786449 R720912:U720913 R655376:U655377 R589840:U589841 R524304:U524305 R458768:U458769 R393232:U393233 R327696:U327697 R262160:U262161 R196624:U196625 R131088:U131089 R65552:U65553 R983071:W983073 R983043:U983045 R917507:U917509 R851971:U851973 R786435:U786437 R720899:U720901 R655363:U655365 R589827:U589829 R524291:U524293 R458755:U458757 R393219:U393221 R327683:U327685 R262147:U262149 R196611:U196613 R131075:U131077 R65539:U65541 R983060:U983063 R917524:U917527 R851988:U851991 R786452:U786455 R720916:U720919 R655380:U655383 R589844:U589847 R524308:U524311 R458772:U458775 R393236:U393239 R327700:U327703 R262164:U262167 R196628:U196631 R131092:U131095 R65556:U65559 O983068:R983068 O917532:R917532 O851996:R851996 O786460:R786460 O720924:R720924 O655388:R655388 O589852:R589852 O524316:R524316 O458780:R458780 O393244:R393244 O327708:R327708 O262172:R262172 O196636:R196636 O131100:R131100 O65564:R65564 O33:R33 R983075 R917539 R852003 R786467 R720931 R655395 R589859 R524323 R458787 R393251 R327715 R262179 R196643 JN38 WLN13:WLP14 WBR13:WBT14 VRV13:VRX14 VHZ13:VIB14 UYD13:UYF14 UOH13:UOJ14 UEL13:UEN14 TUP13:TUR14 TKT13:TKV14 TAX13:TAZ14 SRB13:SRD14 SHF13:SHH14 RXJ13:RXL14 RNN13:RNP14 RDR13:RDT14 QTV13:QTX14 QJZ13:QKB14 QAD13:QAF14 PQH13:PQJ14 PGL13:PGN14 OWP13:OWR14 OMT13:OMV14 OCX13:OCZ14 NTB13:NTD14 NJF13:NJH14 MZJ13:MZL14 MPN13:MPP14 MFR13:MFT14 LVV13:LVX14 LLZ13:LMB14 LCD13:LCF14 KSH13:KSJ14 KIL13:KIN14 JYP13:JYR14 JOT13:JOV14 JEX13:JEZ14 IVB13:IVD14 ILF13:ILH14 IBJ13:IBL14 HRN13:HRP14 HHR13:HHT14 GXV13:GXX14 GNZ13:GOB14 GED13:GEF14 FUH13:FUJ14 FKL13:FKN14 FAP13:FAR14 EQT13:EQV14 EGX13:EGZ14 DXB13:DXD14 DNF13:DNH14 DDJ13:DDL14 CTN13:CTP14 CJR13:CJT14 BZV13:BZX14 BPZ13:BQB14 BGD13:BGF14 AWH13:AWJ14 AML13:AMN14 ACP13:ACR14 ST13:SV14 IX13:IZ14 WVN14:WVO14 WLR14:WLS14 L13:U13 WBV14:WBW14 VRZ14:VSA14 VID14:VIE14 UYH14:UYI14 UOL14:UOM14 UEP14:UEQ14 TUT14:TUU14 TKX14:TKY14 TBB14:TBC14 SRF14:SRG14 SHJ14:SHK14 RXN14:RXO14 RNR14:RNS14 RDV14:RDW14 QTZ14:QUA14 QKD14:QKE14 QAH14:QAI14 PQL14:PQM14 PGP14:PGQ14 OWT14:OWU14 OMX14:OMY14 ODB14:ODC14 NTF14:NTG14 NJJ14:NJK14 MZN14:MZO14 MPR14:MPS14 MFV14:MFW14 LVZ14:LWA14 LMD14:LME14 LCH14:LCI14 KSL14:KSM14 KIP14:KIQ14 JYT14:JYU14 JOX14:JOY14 JFB14:JFC14 IVF14:IVG14 ILJ14:ILK14 IBN14:IBO14 HRR14:HRS14 HHV14:HHW14 GXZ14:GYA14 GOD14:GOE14 GEH14:GEI14 FUL14:FUM14 FKP14:FKQ14 FAT14:FAU14 EQX14:EQY14 EHB14:EHC14 DXF14:DXG14 DNJ14:DNK14 DDN14:DDO14 CTR14:CTS14 CJV14:CJW14 BZZ14:CAA14 BQD14:BQE14 BGH14:BGI14 AWL14:AWM14 AMP14:AMQ14 ACT14:ACU14 SX14:SY14 JB14:JC14 L14:P14 WVQ14:WVX14 WLU14:WMB14 WBY14:WCF14 VSC14:VSJ14 VIG14:VIN14 UYK14:UYR14 UOO14:UOV14 UES14:UEZ14 TUW14:TVD14 TLA14:TLH14 TBE14:TBL14 SRI14:SRP14 SHM14:SHT14 RXQ14:RXX14 RNU14:ROB14 RDY14:REF14 QUC14:QUJ14 QKG14:QKN14 QAK14:QAR14 PQO14:PQV14 PGS14:PGZ14 OWW14:OXD14 ONA14:ONH14 ODE14:ODL14 NTI14:NTP14 NJM14:NJT14 MZQ14:MZX14 MPU14:MQB14 MFY14:MGF14 LWC14:LWJ14 LMG14:LMN14 LCK14:LCR14 KSO14:KSV14 KIS14:KIZ14 JYW14:JZD14 JPA14:JPH14 JFE14:JFL14 IVI14:IVP14 ILM14:ILT14 IBQ14:IBX14 HRU14:HSB14 HHY14:HIF14 GYC14:GYJ14 GOG14:GON14 GEK14:GER14 FUO14:FUV14 FKS14:FKZ14 FAW14:FBD14 ERA14:ERH14 EHE14:EHL14 DXI14:DXP14 DNM14:DNT14 DDQ14:DDX14 CTU14:CUB14 CJY14:CKF14 CAC14:CAJ14 BQG14:BQN14 BGK14:BGR14 AWO14:AWV14 AMS14:AMZ14 ACW14:ADD14 TA14:TH14 JE14:JL14 R14:U14 WVJ31:WVL36 R27:U29 WVJ27:WVL29 WLN27:WLP29 WBR27:WBT29 VRV27:VRX29 VHZ27:VIB29 UYD27:UYF29 UOH27:UOJ29 UEL27:UEN29 TUP27:TUR29 TKT27:TKV29 TAX27:TAZ29 SRB27:SRD29 SHF27:SHH29 RXJ27:RXL29 RNN27:RNP29 RDR27:RDT29 QTV27:QTX29 QJZ27:QKB29 QAD27:QAF29 PQH27:PQJ29 PGL27:PGN29 OWP27:OWR29 OMT27:OMV29 OCX27:OCZ29 NTB27:NTD29 NJF27:NJH29 MZJ27:MZL29 MPN27:MPP29 MFR27:MFT29 LVV27:LVX29 LLZ27:LMB29 LCD27:LCF29 KSH27:KSJ29 KIL27:KIN29 JYP27:JYR29 JOT27:JOV29 JEX27:JEZ29 IVB27:IVD29 ILF27:ILH29 IBJ27:IBL29 HRN27:HRP29 HHR27:HHT29 GXV27:GXX29 GNZ27:GOB29 GED27:GEF29 FUH27:FUJ29 FKL27:FKN29 FAP27:FAR29 EQT27:EQV29 EGX27:EGZ29 DXB27:DXD29 DNF27:DNH29 DDJ27:DDL29 CTN27:CTP29 CJR27:CJT29 BZV27:BZX29 BPZ27:BQB29 BGD27:BGF29 AWH27:AWJ29 AML27:AMN29 ACP27:ACR29 ST27:SV29 IX27:IZ29 L27:P29 WVN27:WVO29 WLR27:WLS29 WBV27:WBW29 VRZ27:VSA29 VID27:VIE29 UYH27:UYI29 UOL27:UOM29 UEP27:UEQ29 TUT27:TUU29 TKX27:TKY29 TBB27:TBC29 SRF27:SRG29 SHJ27:SHK29 RXN27:RXO29 RNR27:RNS29 RDV27:RDW29 QTZ27:QUA29 QKD27:QKE29 QAH27:QAI29 PQL27:PQM29 PGP27:PGQ29 OWT27:OWU29 OMX27:OMY29 ODB27:ODC29 NTF27:NTG29 NJJ27:NJK29 MZN27:MZO29 MPR27:MPS29 MFV27:MFW29 LVZ27:LWA29 LMD27:LME29 LCH27:LCI29 KSL27:KSM29 KIP27:KIQ29 JYT27:JYU29 JOX27:JOY29 JFB27:JFC29 IVF27:IVG29 ILJ27:ILK29 IBN27:IBO29 HRR27:HRS29 HHV27:HHW29 GXZ27:GYA29 GOD27:GOE29 GEH27:GEI29 FUL27:FUM29 FKP27:FKQ29 FAT27:FAU29 EQX27:EQY29 EHB27:EHC29 DXF27:DXG29 DNJ27:DNK29 DDN27:DDO29 CTR27:CTS29 CJV27:CJW29 BZZ27:CAA29 BQD27:BQE29 BGH27:BGI29 AWL27:AWM29 AMP27:AMQ29 ACT27:ACU29 SX27:SY29 WVQ7:WVX8 JB27:JC29 WLU7:WMB8 WVQ27:WVX29 WBY7:WCF8 WLU27:WMB29 VSC7:VSJ8 WBY27:WCF29 VIG7:VIN8 VSC27:VSJ29 UYK7:UYR8 VIG27:VIN29 UOO7:UOV8 UYK27:UYR29 UES7:UEZ8 UOO27:UOV29 TUW7:TVD8 UES27:UEZ29 TLA7:TLH8 TUW27:TVD29 TBE7:TBL8 TLA27:TLH29 SRI7:SRP8 TBE27:TBL29 SHM7:SHT8 SRI27:SRP29 RXQ7:RXX8 SHM27:SHT29 RNU7:ROB8 RXQ27:RXX29 RDY7:REF8 RNU27:ROB29 QUC7:QUJ8 RDY27:REF29 QKG7:QKN8 QUC27:QUJ29 QAK7:QAR8 QKG27:QKN29 PQO7:PQV8 QAK27:QAR29 PGS7:PGZ8 PQO27:PQV29 OWW7:OXD8 PGS27:PGZ29 ONA7:ONH8 OWW27:OXD29 ODE7:ODL8 ONA27:ONH29 NTI7:NTP8 ODE27:ODL29 NJM7:NJT8 NTI27:NTP29 MZQ7:MZX8 NJM27:NJT29 MPU7:MQB8 MZQ27:MZX29 MFY7:MGF8 MPU27:MQB29 LWC7:LWJ8 MFY27:MGF29 LMG7:LMN8 LWC27:LWJ29 LCK7:LCR8 LMG27:LMN29 KSO7:KSV8 LCK27:LCR29 KIS7:KIZ8 KSO27:KSV29 JYW7:JZD8 KIS27:KIZ29 JPA7:JPH8 JYW27:JZD29 JFE7:JFL8 JPA27:JPH29 IVI7:IVP8 JFE27:JFL29 ILM7:ILT8 IVI27:IVP29 IBQ7:IBX8 ILM27:ILT29 HRU7:HSB8 IBQ27:IBX29 HHY7:HIF8 HRU27:HSB29 GYC7:GYJ8 HHY27:HIF29 GOG7:GON8 GYC27:GYJ29 GEK7:GER8 GOG27:GON29 FUO7:FUV8 GEK27:GER29 FKS7:FKZ8 FUO27:FUV29 FAW7:FBD8 FKS27:FKZ29 ERA7:ERH8 FAW27:FBD29 EHE7:EHL8 ERA27:ERH29 DXI7:DXP8 EHE27:EHL29 DNM7:DNT8 DXI27:DXP29 DDQ7:DDX8 DNM27:DNT29 CTU7:CUB8 DDQ27:DDX29 CJY7:CKF8 CTU27:CUB29 CAC7:CAJ8 CJY27:CKF29 BQG7:BQN8 CAC27:CAJ29 BGK7:BGR8 BQG27:BQN29 AWO7:AWV8 BGK27:BGR29 AMS7:AMZ8 AWO27:AWV29 ACW7:ADD8 AMS27:AMZ29 TA7:TH8 ACW27:ADD29 JE7:JL8 TA27:TH29 JE27:JL29 R7:U8 R9:W9 R31:W32 WVJ7:WVL9 WLN7:WLP9 WBR7:WBT9 VRV7:VRX9 VHZ7:VIB9 UYD7:UYF9 UOH7:UOJ9 UEL7:UEN9 TUP7:TUR9 TKT7:TKV9 TAX7:TAZ9 SRB7:SRD9 SHF7:SHH9 RXJ7:RXL9 RNN7:RNP9 RDR7:RDT9 QTV7:QTX9 QJZ7:QKB9 QAD7:QAF9 PQH7:PQJ9 PGL7:PGN9 OWP7:OWR9 OMT7:OMV9 OCX7:OCZ9 NTB7:NTD9 NJF7:NJH9 MZJ7:MZL9 MPN7:MPP9 MFR7:MFT9 LVV7:LVX9 LLZ7:LMB9 LCD7:LCF9 KSH7:KSJ9 KIL7:KIN9 JYP7:JYR9 JOT7:JOV9 JEX7:JEZ9 IVB7:IVD9 ILF7:ILH9 IBJ7:IBL9 HRN7:HRP9 HHR7:HHT9 GXV7:GXX9 GNZ7:GOB9 GED7:GEF9 FUH7:FUJ9 FKL7:FKN9 FAP7:FAR9 EQT7:EQV9 EGX7:EGZ9 DXB7:DXD9 DNF7:DNH9 DDJ7:DDL9 CTN7:CTP9 CJR7:CJT9 BZV7:BZX9 BPZ7:BQB9 BGD7:BGF9 AWH7:AWJ9 AML7:AMN9 ACP7:ACR9 ST7:SV9 IX7:IZ9 WVN7:WVO9 WVN31:WVO32 WLR7:WLS9 WLR31:WLS32 WBV7:WBW9 WBV31:WBW32 VRZ7:VSA9 VRZ31:VSA32 VID7:VIE9 VID31:VIE32 UYH7:UYI9 UYH31:UYI32 UOL7:UOM9 UOL31:UOM32 UEP7:UEQ9 UEP31:UEQ32 TUT7:TUU9 TUT31:TUU32 TKX7:TKY9 TKX31:TKY32 TBB7:TBC9 TBB31:TBC32 SRF7:SRG9 SRF31:SRG32 SHJ7:SHK9 SHJ31:SHK32 RXN7:RXO9 RXN31:RXO32 RNR7:RNS9 RNR31:RNS32 RDV7:RDW9 RDV31:RDW32 QTZ7:QUA9 QTZ31:QUA32 QKD7:QKE9 QKD31:QKE32 QAH7:QAI9 QAH31:QAI32 PQL7:PQM9 PQL31:PQM32 PGP7:PGQ9 PGP31:PGQ32 OWT7:OWU9 OWT31:OWU32 OMX7:OMY9 OMX31:OMY32 ODB7:ODC9 ODB31:ODC32 NTF7:NTG9 NTF31:NTG32 NJJ7:NJK9 NJJ31:NJK32 MZN7:MZO9 MZN31:MZO32 MPR7:MPS9 MPR31:MPS32 MFV7:MFW9 MFV31:MFW32 LVZ7:LWA9 LVZ31:LWA32 LMD7:LME9 LMD31:LME32 LCH7:LCI9 LCH31:LCI32 KSL7:KSM9 KSL31:KSM32 KIP7:KIQ9 KIP31:KIQ32 JYT7:JYU9 JYT31:JYU32 JOX7:JOY9 JOX31:JOY32 JFB7:JFC9 JFB31:JFC32 IVF7:IVG9 IVF31:IVG32 ILJ7:ILK9 ILJ31:ILK32 IBN7:IBO9 IBN31:IBO32 HRR7:HRS9 HRR31:HRS32 HHV7:HHW9 HHV31:HHW32 GXZ7:GYA9 GXZ31:GYA32 GOD7:GOE9 GOD31:GOE32 GEH7:GEI9 GEH31:GEI32 FUL7:FUM9 FUL31:FUM32 FKP7:FKQ9 FKP31:FKQ32 FAT7:FAU9 FAT31:FAU32 EQX7:EQY9 EQX31:EQY32 EHB7:EHC9 EHB31:EHC32 DXF7:DXG9 DXF31:DXG32 DNJ7:DNK9 DNJ31:DNK32 DDN7:DDO9 DDN31:DDO32 CTR7:CTS9 CTR31:CTS32 CJV7:CJW9 CJV31:CJW32 BZZ7:CAA9 BZZ31:CAA32 BQD7:BQE9 BQD31:BQE32 BGH7:BGI9 BGH31:BGI32 AWL7:AWM9 AWL31:AWM32 AMP7:AMQ9 AMP31:AMQ32 ACT7:ACU9 ACT31:ACU32 SX7:SY9 SX31:SY32 JB7:JC9 JB31:JC32 L7:P9 O31:P32 WVQ9:WVZ9 WVQ31:WVZ32 WLU9:WMD9 WLU31:WMD32 WBY9:WCH9 WBY31:WCH32 VSC9:VSL9 VSC31:VSL32 VIG9:VIP9 VIG31:VIP32 UYK9:UYT9 UYK31:UYT32 UOO9:UOX9 UOO31:UOX32 UES9:UFB9 UES31:UFB32 TUW9:TVF9 TUW31:TVF32 TLA9:TLJ9 TLA31:TLJ32 TBE9:TBN9 TBE31:TBN32 SRI9:SRR9 SRI31:SRR32 SHM9:SHV9 SHM31:SHV32 RXQ9:RXZ9 RXQ31:RXZ32 RNU9:ROD9 RNU31:ROD32 RDY9:REH9 RDY31:REH32 QUC9:QUL9 QUC31:QUL32 QKG9:QKP9 QKG31:QKP32 QAK9:QAT9 QAK31:QAT32 PQO9:PQX9 PQO31:PQX32 PGS9:PHB9 PGS31:PHB32 OWW9:OXF9 OWW31:OXF32 ONA9:ONJ9 ONA31:ONJ32 ODE9:ODN9 ODE31:ODN32 NTI9:NTR9 NTI31:NTR32 NJM9:NJV9 NJM31:NJV32 MZQ9:MZZ9 MZQ31:MZZ32 MPU9:MQD9 MPU31:MQD32 MFY9:MGH9 MFY31:MGH32 LWC9:LWL9 LWC31:LWL32 LMG9:LMP9 LMG31:LMP32 LCK9:LCT9 LCK31:LCT32 KSO9:KSX9 KSO31:KSX32 KIS9:KJB9 KIS31:KJB32 JYW9:JZF9 JYW31:JZF32 JPA9:JPJ9 JPA31:JPJ32 JFE9:JFN9 JFE31:JFN32 IVI9:IVR9 IVI31:IVR32 ILM9:ILV9 ILM31:ILV32 IBQ9:IBZ9 IBQ31:IBZ32 HRU9:HSD9 HRU31:HSD32 HHY9:HIH9 HHY31:HIH32 GYC9:GYL9 GYC31:GYL32 GOG9:GOP9 GOG31:GOP32 GEK9:GET9 GEK31:GET32 FUO9:FUX9 FUO31:FUX32 FKS9:FLB9 FKS31:FLB32 FAW9:FBF9 FAW31:FBF32 ERA9:ERJ9 ERA31:ERJ32 EHE9:EHN9 EHE31:EHN32 DXI9:DXR9 DXI31:DXR32 DNM9:DNV9 DNM31:DNV32 DDQ9:DDZ9 DDQ31:DDZ32 CTU9:CUD9 CTU31:CUD32 CJY9:CKH9 CJY31:CKH32 CAC9:CAL9 CAC31:CAL32 BQG9:BQP9 BQG31:BQP32 BGK9:BGT9 BGK31:BGT32 AWO9:AWX9 AWO31:AWX32 AMS9:ANB9 AMS31:ANB32 ACW9:ADF9 ACW31:ADF32 TA9:TJ9 TA31:TJ32 JE9:JN9 JE31:JN32 L40:P40 L31:N33 IX40:IZ40 IX31:IZ36 ST40:SV40 ST31:SV36 ACP40:ACR40 ACP31:ACR36 AML40:AMN40 AML31:AMN36 AWH40:AWJ40 AWH31:AWJ36 BGD40:BGF40 BGD31:BGF36 BPZ40:BQB40 BPZ31:BQB36 BZV40:BZX40 BZV31:BZX36 CJR40:CJT40 CJR31:CJT36 CTN40:CTP40 CTN31:CTP36 DDJ40:DDL40 DDJ31:DDL36 DNF40:DNH40 DNF31:DNH36 DXB40:DXD40 DXB31:DXD36 EGX40:EGZ40 EGX31:EGZ36 EQT40:EQV40 EQT31:EQV36 FAP40:FAR40 FAP31:FAR36 FKL40:FKN40 FKL31:FKN36 FUH40:FUJ40 FUH31:FUJ36 GED40:GEF40 GED31:GEF36 GNZ40:GOB40 GNZ31:GOB36 GXV40:GXX40 GXV31:GXX36 HHR40:HHT40 HHR31:HHT36 HRN40:HRP40 HRN31:HRP36 IBJ40:IBL40 IBJ31:IBL36 ILF40:ILH40 ILF31:ILH36 IVB40:IVD40 IVB31:IVD36 JEX40:JEZ40 JEX31:JEZ36 JOT40:JOV40 JOT31:JOV36 JYP40:JYR40 JYP31:JYR36 KIL40:KIN40 KIL31:KIN36 KSH40:KSJ40 KSH31:KSJ36 LCD40:LCF40 LCD31:LCF36 LLZ40:LMB40 LLZ31:LMB36 LVV40:LVX40 LVV31:LVX36 MFR40:MFT40 MFR31:MFT36 MPN40:MPP40 MPN31:MPP36 MZJ40:MZL40 MZJ31:MZL36 NJF40:NJH40 NJF31:NJH36 NTB40:NTD40 NTB31:NTD36 OCX40:OCZ40 OCX31:OCZ36 OMT40:OMV40 OMT31:OMV36 OWP40:OWR40 OWP31:OWR36 PGL40:PGN40 PGL31:PGN36 PQH40:PQJ40 PQH31:PQJ36 QAD40:QAF40 QAD31:QAF36 QJZ40:QKB40 QJZ31:QKB36 QTV40:QTX40 QTV31:QTX36 RDR40:RDT40 RDR31:RDT36 RNN40:RNP40 RNN31:RNP36 RXJ40:RXL40 RXJ31:RXL36 SHF40:SHH40 SHF31:SHH36 SRB40:SRD40 SRB31:SRD36 TAX40:TAZ40 TAX31:TAZ36 TKT40:TKV40 TKT31:TKV36 TUP40:TUR40 TUP31:TUR36 UEL40:UEN40 UEL31:UEN36 UOH40:UOJ40 UOH31:UOJ36 UYD40:UYF40 UYD31:UYF36 VHZ40:VIB40 VHZ31:VIB36 VRV40:VRX40 VRV31:VRX36 WBR40:WBT40 WBR31:WBT36 WLN40:WLP40 WLN31:WLP36 WVJ40:WVL40 IX19:IZ20 WVJ17:WVL17 WVJ19:WVL20 WLN17:WLP17 WLN19:WLP20 WBR17:WBT17 WBR19:WBT20 VRV17:VRX17 VRV19:VRX20 VHZ17:VIB17 VHZ19:VIB20 UYD17:UYF17 UYD19:UYF20 UOH17:UOJ17 UOH19:UOJ20 UEL17:UEN17 UEL19:UEN20 TUP17:TUR17 TUP19:TUR20 TKT17:TKV17 TKT19:TKV20 TAX17:TAZ17 TAX19:TAZ20 SRB17:SRD17 SRB19:SRD20 SHF17:SHH17 SHF19:SHH20 RXJ17:RXL17 RXJ19:RXL20 RNN17:RNP17 RNN19:RNP20 RDR17:RDT17 RDR19:RDT20 QTV17:QTX17 QTV19:QTX20 QJZ17:QKB17 QJZ19:QKB20 QAD17:QAF17 QAD19:QAF20 PQH17:PQJ17 PQH19:PQJ20 PGL17:PGN17 PGL19:PGN20 OWP17:OWR17 OWP19:OWR20 OMT17:OMV17 OMT19:OMV20 OCX17:OCZ17 OCX19:OCZ20 NTB17:NTD17 NTB19:NTD20 NJF17:NJH17 NJF19:NJH20 MZJ17:MZL17 MZJ19:MZL20 MPN17:MPP17 MPN19:MPP20 MFR17:MFT17 MFR19:MFT20 LVV17:LVX17 LVV19:LVX20 LLZ17:LMB17 LLZ19:LMB20 LCD17:LCF17 LCD19:LCF20 KSH17:KSJ17 KSH19:KSJ20 KIL17:KIN17 KIL19:KIN20 JYP17:JYR17 JYP19:JYR20 JOT17:JOV17 JOT19:JOV20 JEX17:JEZ17 JEX19:JEZ20 IVB17:IVD17 IVB19:IVD20 ILF17:ILH17 ILF19:ILH20 IBJ17:IBL17 IBJ19:IBL20 HRN17:HRP17 HRN19:HRP20 HHR17:HHT17 HHR19:HHT20 GXV17:GXX17 GXV19:GXX20 GNZ17:GOB17 GNZ19:GOB20 GED17:GEF17 GED19:GEF20 FUH17:FUJ17 FUH19:FUJ20 FKL17:FKN17 FKL19:FKN20 FAP17:FAR17 FAP19:FAR20 EQT17:EQV17 EQT19:EQV20 EGX17:EGZ17 EGX19:EGZ20 DXB17:DXD17 DXB19:DXD20 DNF17:DNH17 DNF19:DNH20 DDJ17:DDL17 DDJ19:DDL20 CTN17:CTP17 CTN19:CTP20 CJR17:CJT17 CJR19:CJT20 BZV17:BZX17 BZV19:BZX20 BPZ17:BQB17 BPZ19:BQB20 BGD17:BGF17 BGD19:BGF20 AWH17:AWJ17 AWH19:AWJ20 AML17:AMN17 AML19:AMN20 ACP17:ACR17 ACP19:ACR20 ST17:SV17 ST19:SV20 IX17:IZ17 WVJ13:WVL14</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S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SA</dc:creator>
  <cp:lastModifiedBy>Barath Kumar</cp:lastModifiedBy>
  <dcterms:created xsi:type="dcterms:W3CDTF">2020-02-11T05:36:33Z</dcterms:created>
  <dcterms:modified xsi:type="dcterms:W3CDTF">2020-04-16T17:36:07Z</dcterms:modified>
</cp:coreProperties>
</file>